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usova\Desktop\"/>
    </mc:Choice>
  </mc:AlternateContent>
  <xr:revisionPtr revIDLastSave="0" documentId="8_{36BF74C3-0DF5-4B12-9C49-C743982F4F6D}" xr6:coauthVersionLast="36" xr6:coauthVersionMax="36" xr10:uidLastSave="{00000000-0000-0000-0000-000000000000}"/>
  <bookViews>
    <workbookView xWindow="0" yWindow="0" windowWidth="25200" windowHeight="11775" xr2:uid="{2C23596D-D75F-7A4C-AD53-9F030D43AC68}"/>
  </bookViews>
  <sheets>
    <sheet name="Fig 1I" sheetId="1" r:id="rId1"/>
    <sheet name="Fig 1J" sheetId="2" r:id="rId2"/>
    <sheet name="Fig 2D" sheetId="3" r:id="rId3"/>
    <sheet name="Fig 2G" sheetId="4" r:id="rId4"/>
    <sheet name="Fig 2H" sheetId="5" r:id="rId5"/>
    <sheet name="Fig 4G" sheetId="6" r:id="rId6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0" i="3" l="1"/>
  <c r="B19" i="3"/>
  <c r="E19" i="3"/>
  <c r="H20" i="3"/>
  <c r="H19" i="3"/>
  <c r="E20" i="3"/>
  <c r="E20" i="1"/>
  <c r="E19" i="1"/>
  <c r="B20" i="1"/>
  <c r="B19" i="1"/>
  <c r="E18" i="2"/>
  <c r="E17" i="2"/>
  <c r="B18" i="2"/>
  <c r="B17" i="2"/>
</calcChain>
</file>

<file path=xl/sharedStrings.xml><?xml version="1.0" encoding="utf-8"?>
<sst xmlns="http://schemas.openxmlformats.org/spreadsheetml/2006/main" count="131" uniqueCount="41">
  <si>
    <t>Sample No.</t>
  </si>
  <si>
    <t>hidΔ.attP ftzΔ.attP</t>
  </si>
  <si>
    <t>cDcp1 coverage</t>
  </si>
  <si>
    <t>ftzΔ.attP</t>
  </si>
  <si>
    <t>hidΔ.GFP ftzΔ.attP</t>
  </si>
  <si>
    <t>hidΔ.GFP</t>
  </si>
  <si>
    <t xml:space="preserve">Mean GFP intensity (au) </t>
  </si>
  <si>
    <t>Mean</t>
  </si>
  <si>
    <t>S.D.</t>
  </si>
  <si>
    <t>w1118</t>
  </si>
  <si>
    <t>ftzΔ.attP act5C-G4 UAS-EGFRact</t>
  </si>
  <si>
    <t>mean en intensity (au)</t>
  </si>
  <si>
    <t>mean dpERK intensity (au)</t>
  </si>
  <si>
    <t>mean GFP intensity (au)</t>
  </si>
  <si>
    <t>Sample 1</t>
  </si>
  <si>
    <t>Sample 2</t>
  </si>
  <si>
    <t>Sample 3</t>
  </si>
  <si>
    <t>Sample 4</t>
  </si>
  <si>
    <t xml:space="preserve">Sample 5		</t>
  </si>
  <si>
    <t>Sample 6</t>
  </si>
  <si>
    <t>Sample 7</t>
  </si>
  <si>
    <t>Sample 8</t>
  </si>
  <si>
    <t>Sample 9</t>
  </si>
  <si>
    <t>Sample 10</t>
  </si>
  <si>
    <t>Sample 5</t>
  </si>
  <si>
    <t>Sample 11</t>
  </si>
  <si>
    <t>Sample 12</t>
  </si>
  <si>
    <t>Sample 13</t>
  </si>
  <si>
    <t>Sample 14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Bins (% of segment width)</t>
  </si>
  <si>
    <t>Number of apoptotic events per segmental region (w11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/>
    <xf numFmtId="164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2" fontId="4" fillId="0" borderId="0" xfId="0" applyNumberFormat="1" applyFont="1"/>
    <xf numFmtId="164" fontId="3" fillId="0" borderId="0" xfId="0" applyNumberFormat="1" applyFont="1"/>
    <xf numFmtId="49" fontId="0" fillId="0" borderId="0" xfId="0" applyNumberFormat="1" applyAlignment="1">
      <alignment horizontal="right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D73F-7821-7743-A57C-B60E98A6F0B1}">
  <dimension ref="A1:E20"/>
  <sheetViews>
    <sheetView tabSelected="1" workbookViewId="0">
      <selection activeCell="H16" sqref="H16"/>
    </sheetView>
  </sheetViews>
  <sheetFormatPr defaultColWidth="11" defaultRowHeight="15.75" x14ac:dyDescent="0.25"/>
  <cols>
    <col min="1" max="1" width="13.375" customWidth="1"/>
    <col min="2" max="2" width="13.875" bestFit="1" customWidth="1"/>
    <col min="3" max="3" width="10.875" customWidth="1"/>
    <col min="4" max="4" width="12.5" customWidth="1"/>
    <col min="5" max="5" width="13.875" bestFit="1" customWidth="1"/>
  </cols>
  <sheetData>
    <row r="1" spans="1:5" x14ac:dyDescent="0.25">
      <c r="A1" s="14" t="s">
        <v>1</v>
      </c>
      <c r="B1" s="14"/>
      <c r="C1" s="5"/>
      <c r="D1" s="14" t="s">
        <v>3</v>
      </c>
      <c r="E1" s="14"/>
    </row>
    <row r="2" spans="1:5" x14ac:dyDescent="0.25">
      <c r="A2" s="4" t="s">
        <v>0</v>
      </c>
      <c r="B2" s="4" t="s">
        <v>2</v>
      </c>
      <c r="C2" s="4"/>
      <c r="D2" s="4" t="s">
        <v>0</v>
      </c>
      <c r="E2" s="4" t="s">
        <v>2</v>
      </c>
    </row>
    <row r="3" spans="1:5" x14ac:dyDescent="0.25">
      <c r="A3" s="2">
        <v>1</v>
      </c>
      <c r="B3" s="3">
        <v>2.319</v>
      </c>
      <c r="C3" s="2"/>
      <c r="D3" s="2">
        <v>1</v>
      </c>
      <c r="E3" s="3">
        <v>31.753</v>
      </c>
    </row>
    <row r="4" spans="1:5" x14ac:dyDescent="0.25">
      <c r="A4" s="2">
        <v>2</v>
      </c>
      <c r="B4" s="3">
        <v>3.423</v>
      </c>
      <c r="C4" s="2"/>
      <c r="D4" s="2">
        <v>2</v>
      </c>
      <c r="E4" s="3">
        <v>38.762</v>
      </c>
    </row>
    <row r="5" spans="1:5" x14ac:dyDescent="0.25">
      <c r="A5" s="2">
        <v>3</v>
      </c>
      <c r="B5" s="3">
        <v>2.0409999999999999</v>
      </c>
      <c r="C5" s="2"/>
      <c r="D5" s="2">
        <v>3</v>
      </c>
      <c r="E5" s="3">
        <v>36.704999999999998</v>
      </c>
    </row>
    <row r="6" spans="1:5" x14ac:dyDescent="0.25">
      <c r="A6" s="2">
        <v>4</v>
      </c>
      <c r="B6" s="3">
        <v>2.6880000000000002</v>
      </c>
      <c r="C6" s="2"/>
      <c r="D6" s="2">
        <v>4</v>
      </c>
      <c r="E6" s="3">
        <v>23.74</v>
      </c>
    </row>
    <row r="7" spans="1:5" x14ac:dyDescent="0.25">
      <c r="A7" s="2">
        <v>5</v>
      </c>
      <c r="B7" s="3">
        <v>4.0650000000000004</v>
      </c>
      <c r="C7" s="2"/>
      <c r="D7" s="2">
        <v>5</v>
      </c>
      <c r="E7" s="3">
        <v>31.891999999999999</v>
      </c>
    </row>
    <row r="8" spans="1:5" x14ac:dyDescent="0.25">
      <c r="A8" s="2">
        <v>6</v>
      </c>
      <c r="B8" s="3">
        <v>5.37</v>
      </c>
      <c r="C8" s="2"/>
      <c r="D8" s="2">
        <v>6</v>
      </c>
      <c r="E8" s="3">
        <v>45.945999999999998</v>
      </c>
    </row>
    <row r="9" spans="1:5" x14ac:dyDescent="0.25">
      <c r="A9" s="2">
        <v>7</v>
      </c>
      <c r="B9" s="3">
        <v>1.46</v>
      </c>
      <c r="C9" s="2"/>
      <c r="D9" s="2">
        <v>7</v>
      </c>
      <c r="E9" s="3">
        <v>25.919</v>
      </c>
    </row>
    <row r="10" spans="1:5" x14ac:dyDescent="0.25">
      <c r="A10" s="2">
        <v>8</v>
      </c>
      <c r="B10" s="3">
        <v>3.343</v>
      </c>
      <c r="C10" s="2"/>
      <c r="D10" s="2">
        <v>8</v>
      </c>
      <c r="E10" s="3">
        <v>28.65</v>
      </c>
    </row>
    <row r="11" spans="1:5" x14ac:dyDescent="0.25">
      <c r="A11" s="2">
        <v>9</v>
      </c>
      <c r="B11" s="3">
        <v>1.927</v>
      </c>
      <c r="C11" s="2"/>
      <c r="D11" s="2">
        <v>9</v>
      </c>
      <c r="E11" s="3">
        <v>43.162999999999997</v>
      </c>
    </row>
    <row r="12" spans="1:5" x14ac:dyDescent="0.25">
      <c r="A12" s="2">
        <v>10</v>
      </c>
      <c r="B12" s="3">
        <v>4.45</v>
      </c>
      <c r="C12" s="2"/>
      <c r="D12" s="2">
        <v>10</v>
      </c>
      <c r="E12" s="3">
        <v>37.716000000000001</v>
      </c>
    </row>
    <row r="13" spans="1:5" x14ac:dyDescent="0.25">
      <c r="A13" s="2">
        <v>11</v>
      </c>
      <c r="B13" s="3">
        <v>2.8220000000000001</v>
      </c>
      <c r="C13" s="2"/>
      <c r="D13" s="2">
        <v>11</v>
      </c>
      <c r="E13" s="3">
        <v>32.131999999999998</v>
      </c>
    </row>
    <row r="14" spans="1:5" x14ac:dyDescent="0.25">
      <c r="A14" s="2"/>
      <c r="B14" s="2"/>
      <c r="C14" s="2"/>
      <c r="D14" s="2">
        <v>12</v>
      </c>
      <c r="E14" s="3">
        <v>25.922999999999998</v>
      </c>
    </row>
    <row r="15" spans="1:5" x14ac:dyDescent="0.25">
      <c r="A15" s="2"/>
      <c r="B15" s="2"/>
      <c r="C15" s="2"/>
      <c r="D15" s="2">
        <v>13</v>
      </c>
      <c r="E15" s="3">
        <v>31.494</v>
      </c>
    </row>
    <row r="16" spans="1:5" x14ac:dyDescent="0.25">
      <c r="A16" s="2"/>
      <c r="B16" s="2"/>
      <c r="C16" s="2"/>
      <c r="D16" s="2">
        <v>14</v>
      </c>
      <c r="E16" s="3">
        <v>34.601999999999997</v>
      </c>
    </row>
    <row r="17" spans="1:5" x14ac:dyDescent="0.25">
      <c r="A17" s="2"/>
      <c r="B17" s="2"/>
      <c r="C17" s="2"/>
      <c r="D17" s="2">
        <v>15</v>
      </c>
      <c r="E17" s="3">
        <v>25.102</v>
      </c>
    </row>
    <row r="19" spans="1:5" x14ac:dyDescent="0.25">
      <c r="A19" s="6" t="s">
        <v>7</v>
      </c>
      <c r="B19" s="1">
        <f>AVERAGE(B3:B13)</f>
        <v>3.0825454545454547</v>
      </c>
      <c r="D19" s="6" t="s">
        <v>7</v>
      </c>
      <c r="E19" s="1">
        <f>AVERAGE(E3:E17)</f>
        <v>32.899933333333337</v>
      </c>
    </row>
    <row r="20" spans="1:5" x14ac:dyDescent="0.25">
      <c r="A20" s="6" t="s">
        <v>8</v>
      </c>
      <c r="B20" s="1">
        <f>STDEV(B3:B13)</f>
        <v>1.1878826005659278</v>
      </c>
      <c r="D20" s="6" t="s">
        <v>8</v>
      </c>
      <c r="E20" s="1">
        <f>STDEV(E3:E17)</f>
        <v>6.6308108798102143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59803-40E1-3F41-A3AC-75362F7A57E4}">
  <dimension ref="A1:E18"/>
  <sheetViews>
    <sheetView workbookViewId="0">
      <selection sqref="A1:B1"/>
    </sheetView>
  </sheetViews>
  <sheetFormatPr defaultColWidth="11" defaultRowHeight="15.75" x14ac:dyDescent="0.25"/>
  <cols>
    <col min="1" max="1" width="10.625" bestFit="1" customWidth="1"/>
    <col min="2" max="2" width="22" style="1" bestFit="1" customWidth="1"/>
    <col min="4" max="4" width="10.625" bestFit="1" customWidth="1"/>
    <col min="5" max="5" width="22" bestFit="1" customWidth="1"/>
  </cols>
  <sheetData>
    <row r="1" spans="1:5" x14ac:dyDescent="0.25">
      <c r="A1" s="14" t="s">
        <v>4</v>
      </c>
      <c r="B1" s="14"/>
      <c r="C1" s="5"/>
      <c r="D1" s="14" t="s">
        <v>5</v>
      </c>
      <c r="E1" s="14"/>
    </row>
    <row r="2" spans="1:5" x14ac:dyDescent="0.25">
      <c r="A2" s="4" t="s">
        <v>0</v>
      </c>
      <c r="B2" s="7" t="s">
        <v>6</v>
      </c>
      <c r="C2" s="4"/>
      <c r="D2" s="4" t="s">
        <v>0</v>
      </c>
      <c r="E2" s="4" t="s">
        <v>6</v>
      </c>
    </row>
    <row r="3" spans="1:5" x14ac:dyDescent="0.25">
      <c r="A3">
        <v>1</v>
      </c>
      <c r="B3" s="1">
        <v>39.784999999999997</v>
      </c>
      <c r="D3">
        <v>1</v>
      </c>
      <c r="E3" s="1">
        <v>71.328999999999994</v>
      </c>
    </row>
    <row r="4" spans="1:5" x14ac:dyDescent="0.25">
      <c r="A4">
        <v>2</v>
      </c>
      <c r="B4" s="1">
        <v>36.488</v>
      </c>
      <c r="D4">
        <v>2</v>
      </c>
      <c r="E4" s="1">
        <v>18.513999999999999</v>
      </c>
    </row>
    <row r="5" spans="1:5" x14ac:dyDescent="0.25">
      <c r="A5">
        <v>3</v>
      </c>
      <c r="B5" s="1">
        <v>28.611000000000001</v>
      </c>
      <c r="D5">
        <v>3</v>
      </c>
      <c r="E5" s="1">
        <v>69.347999999999999</v>
      </c>
    </row>
    <row r="6" spans="1:5" x14ac:dyDescent="0.25">
      <c r="A6">
        <v>4</v>
      </c>
      <c r="B6" s="1">
        <v>44.347999999999999</v>
      </c>
      <c r="D6">
        <v>4</v>
      </c>
      <c r="E6" s="1">
        <v>50.47</v>
      </c>
    </row>
    <row r="7" spans="1:5" x14ac:dyDescent="0.25">
      <c r="A7">
        <v>5</v>
      </c>
      <c r="B7" s="1">
        <v>27.436</v>
      </c>
      <c r="D7">
        <v>5</v>
      </c>
      <c r="E7" s="1">
        <v>70.244</v>
      </c>
    </row>
    <row r="8" spans="1:5" x14ac:dyDescent="0.25">
      <c r="A8">
        <v>6</v>
      </c>
      <c r="B8" s="1">
        <v>28.247</v>
      </c>
      <c r="D8">
        <v>6</v>
      </c>
      <c r="E8" s="1">
        <v>40.881</v>
      </c>
    </row>
    <row r="9" spans="1:5" x14ac:dyDescent="0.25">
      <c r="A9">
        <v>7</v>
      </c>
      <c r="B9" s="1">
        <v>37.857999999999997</v>
      </c>
      <c r="D9">
        <v>7</v>
      </c>
      <c r="E9" s="1">
        <v>41.731000000000002</v>
      </c>
    </row>
    <row r="10" spans="1:5" x14ac:dyDescent="0.25">
      <c r="A10">
        <v>8</v>
      </c>
      <c r="B10" s="1">
        <v>17.922000000000001</v>
      </c>
      <c r="D10">
        <v>8</v>
      </c>
      <c r="E10" s="1">
        <v>55.500999999999998</v>
      </c>
    </row>
    <row r="11" spans="1:5" x14ac:dyDescent="0.25">
      <c r="A11">
        <v>9</v>
      </c>
      <c r="B11" s="1">
        <v>7.3979999999999997</v>
      </c>
      <c r="D11">
        <v>9</v>
      </c>
      <c r="E11" s="1">
        <v>50.783999999999999</v>
      </c>
    </row>
    <row r="12" spans="1:5" x14ac:dyDescent="0.25">
      <c r="A12">
        <v>10</v>
      </c>
      <c r="B12" s="1">
        <v>45.167999999999999</v>
      </c>
      <c r="D12">
        <v>10</v>
      </c>
      <c r="E12" s="1">
        <v>53.286999999999999</v>
      </c>
    </row>
    <row r="13" spans="1:5" x14ac:dyDescent="0.25">
      <c r="A13">
        <v>11</v>
      </c>
      <c r="B13" s="1">
        <v>27.972000000000001</v>
      </c>
      <c r="D13">
        <v>11</v>
      </c>
      <c r="E13" s="1">
        <v>70.397999999999996</v>
      </c>
    </row>
    <row r="14" spans="1:5" x14ac:dyDescent="0.25">
      <c r="A14">
        <v>12</v>
      </c>
      <c r="B14" s="1">
        <v>37.271000000000001</v>
      </c>
      <c r="D14">
        <v>12</v>
      </c>
      <c r="E14" s="1">
        <v>56.341000000000001</v>
      </c>
    </row>
    <row r="15" spans="1:5" x14ac:dyDescent="0.25">
      <c r="D15">
        <v>13</v>
      </c>
      <c r="E15" s="1">
        <v>53.383000000000003</v>
      </c>
    </row>
    <row r="17" spans="1:5" x14ac:dyDescent="0.25">
      <c r="A17" s="6" t="s">
        <v>7</v>
      </c>
      <c r="B17" s="1">
        <f>AVERAGE(B3:B14)</f>
        <v>31.542000000000005</v>
      </c>
      <c r="D17" s="6" t="s">
        <v>7</v>
      </c>
      <c r="E17" s="1">
        <f>AVERAGE(E3:E15)</f>
        <v>54.016230769230773</v>
      </c>
    </row>
    <row r="18" spans="1:5" x14ac:dyDescent="0.25">
      <c r="A18" s="6" t="s">
        <v>8</v>
      </c>
      <c r="B18" s="1">
        <f>STDEV(B3:B14)</f>
        <v>11.005262509776424</v>
      </c>
      <c r="D18" s="6" t="s">
        <v>8</v>
      </c>
      <c r="E18" s="1">
        <f>STDEV(E3:E15)</f>
        <v>14.94972818679235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0709E-D103-1F4E-89A6-92188D017832}">
  <dimension ref="A1:H20"/>
  <sheetViews>
    <sheetView workbookViewId="0">
      <selection activeCell="J35" sqref="J35"/>
    </sheetView>
  </sheetViews>
  <sheetFormatPr defaultColWidth="11" defaultRowHeight="15.75" x14ac:dyDescent="0.25"/>
  <cols>
    <col min="1" max="1" width="13.375" customWidth="1"/>
    <col min="2" max="2" width="13.875" bestFit="1" customWidth="1"/>
    <col min="4" max="4" width="12.5" customWidth="1"/>
    <col min="5" max="5" width="13.875" bestFit="1" customWidth="1"/>
    <col min="7" max="7" width="13.625" customWidth="1"/>
    <col min="8" max="8" width="15.5" customWidth="1"/>
  </cols>
  <sheetData>
    <row r="1" spans="1:8" x14ac:dyDescent="0.25">
      <c r="A1" s="14" t="s">
        <v>9</v>
      </c>
      <c r="B1" s="14"/>
      <c r="C1" s="5"/>
      <c r="D1" s="14" t="s">
        <v>3</v>
      </c>
      <c r="E1" s="14"/>
      <c r="G1" s="14" t="s">
        <v>10</v>
      </c>
      <c r="H1" s="14"/>
    </row>
    <row r="2" spans="1:8" x14ac:dyDescent="0.25">
      <c r="A2" s="4" t="s">
        <v>0</v>
      </c>
      <c r="B2" s="4" t="s">
        <v>2</v>
      </c>
      <c r="C2" s="4"/>
      <c r="D2" s="4" t="s">
        <v>0</v>
      </c>
      <c r="E2" s="4" t="s">
        <v>2</v>
      </c>
      <c r="G2" s="4" t="s">
        <v>0</v>
      </c>
      <c r="H2" s="4" t="s">
        <v>2</v>
      </c>
    </row>
    <row r="3" spans="1:8" x14ac:dyDescent="0.25">
      <c r="A3" s="2">
        <v>1</v>
      </c>
      <c r="B3" s="8">
        <v>4.1050000000000004</v>
      </c>
      <c r="C3" s="2"/>
      <c r="D3" s="2">
        <v>1</v>
      </c>
      <c r="E3" s="8">
        <v>40.052999999999997</v>
      </c>
      <c r="G3" s="2">
        <v>1</v>
      </c>
      <c r="H3" s="8">
        <v>12.544</v>
      </c>
    </row>
    <row r="4" spans="1:8" x14ac:dyDescent="0.25">
      <c r="A4" s="2">
        <v>2</v>
      </c>
      <c r="B4" s="8">
        <v>3.194</v>
      </c>
      <c r="C4" s="2"/>
      <c r="D4" s="2">
        <v>2</v>
      </c>
      <c r="E4" s="8">
        <v>34.395000000000003</v>
      </c>
      <c r="G4" s="2">
        <v>2</v>
      </c>
      <c r="H4" s="8">
        <v>19.600000000000001</v>
      </c>
    </row>
    <row r="5" spans="1:8" x14ac:dyDescent="0.25">
      <c r="A5" s="2">
        <v>3</v>
      </c>
      <c r="B5" s="8">
        <v>2.6269999999999998</v>
      </c>
      <c r="C5" s="2"/>
      <c r="D5" s="2">
        <v>3</v>
      </c>
      <c r="E5" s="8">
        <v>26.143999999999998</v>
      </c>
      <c r="G5" s="2">
        <v>3</v>
      </c>
      <c r="H5" s="8">
        <v>4.95</v>
      </c>
    </row>
    <row r="6" spans="1:8" x14ac:dyDescent="0.25">
      <c r="A6" s="2">
        <v>4</v>
      </c>
      <c r="B6" s="8">
        <v>2.5550000000000002</v>
      </c>
      <c r="C6" s="2"/>
      <c r="D6" s="2">
        <v>4</v>
      </c>
      <c r="E6" s="8">
        <v>23.611000000000001</v>
      </c>
      <c r="G6" s="2">
        <v>4</v>
      </c>
      <c r="H6" s="8">
        <v>8.9</v>
      </c>
    </row>
    <row r="7" spans="1:8" x14ac:dyDescent="0.25">
      <c r="A7" s="2">
        <v>5</v>
      </c>
      <c r="B7" s="8">
        <v>3.8929999999999998</v>
      </c>
      <c r="C7" s="2"/>
      <c r="D7" s="2">
        <v>5</v>
      </c>
      <c r="E7" s="8">
        <v>34.862000000000002</v>
      </c>
      <c r="G7" s="2">
        <v>5</v>
      </c>
      <c r="H7" s="8">
        <v>24.02</v>
      </c>
    </row>
    <row r="8" spans="1:8" x14ac:dyDescent="0.25">
      <c r="A8" s="2">
        <v>6</v>
      </c>
      <c r="B8" s="8">
        <v>2.952</v>
      </c>
      <c r="C8" s="2"/>
      <c r="D8" s="2">
        <v>6</v>
      </c>
      <c r="E8" s="8">
        <v>34.701999999999998</v>
      </c>
      <c r="G8" s="2">
        <v>6</v>
      </c>
      <c r="H8" s="8">
        <v>2.1259999999999999</v>
      </c>
    </row>
    <row r="9" spans="1:8" x14ac:dyDescent="0.25">
      <c r="A9" s="2">
        <v>7</v>
      </c>
      <c r="B9" s="8">
        <v>3.907</v>
      </c>
      <c r="C9" s="2"/>
      <c r="D9" s="2">
        <v>7</v>
      </c>
      <c r="E9" s="8">
        <v>33.326000000000001</v>
      </c>
      <c r="G9" s="2">
        <v>7</v>
      </c>
      <c r="H9" s="9">
        <v>5.6079999999999997</v>
      </c>
    </row>
    <row r="10" spans="1:8" x14ac:dyDescent="0.25">
      <c r="A10" s="2">
        <v>8</v>
      </c>
      <c r="B10" s="8">
        <v>0.67300000000000004</v>
      </c>
      <c r="C10" s="2"/>
      <c r="D10" s="2">
        <v>8</v>
      </c>
      <c r="E10" s="8">
        <v>31.798999999999999</v>
      </c>
      <c r="G10" s="2">
        <v>8</v>
      </c>
      <c r="H10" s="10">
        <v>8.048</v>
      </c>
    </row>
    <row r="11" spans="1:8" x14ac:dyDescent="0.25">
      <c r="A11" s="2">
        <v>9</v>
      </c>
      <c r="B11" s="8">
        <v>1.2849999999999999</v>
      </c>
      <c r="C11" s="2"/>
      <c r="D11" s="2">
        <v>9</v>
      </c>
      <c r="E11" s="8">
        <v>33.097999999999999</v>
      </c>
      <c r="G11" s="2">
        <v>9</v>
      </c>
      <c r="H11" s="10">
        <v>9.5950000000000006</v>
      </c>
    </row>
    <row r="12" spans="1:8" x14ac:dyDescent="0.25">
      <c r="A12" s="2">
        <v>10</v>
      </c>
      <c r="B12" s="8">
        <v>4.6159999999999997</v>
      </c>
      <c r="C12" s="2"/>
      <c r="D12" s="2">
        <v>10</v>
      </c>
      <c r="E12" s="8">
        <v>29.765999999999998</v>
      </c>
      <c r="G12" s="2">
        <v>10</v>
      </c>
      <c r="H12" s="9">
        <v>15.83</v>
      </c>
    </row>
    <row r="13" spans="1:8" x14ac:dyDescent="0.25">
      <c r="A13" s="2"/>
      <c r="B13" s="3"/>
      <c r="C13" s="2"/>
      <c r="D13" s="2">
        <v>11</v>
      </c>
      <c r="E13" s="8">
        <v>31.213999999999999</v>
      </c>
      <c r="G13" s="2">
        <v>11</v>
      </c>
      <c r="H13" s="9">
        <v>3.7130000000000001</v>
      </c>
    </row>
    <row r="14" spans="1:8" x14ac:dyDescent="0.25">
      <c r="A14" s="2"/>
      <c r="B14" s="2"/>
      <c r="C14" s="2"/>
      <c r="D14" s="2">
        <v>12</v>
      </c>
      <c r="E14" s="8">
        <v>36.018999999999998</v>
      </c>
      <c r="G14" s="2">
        <v>12</v>
      </c>
      <c r="H14" s="9">
        <v>3.7639999999999998</v>
      </c>
    </row>
    <row r="15" spans="1:8" x14ac:dyDescent="0.25">
      <c r="A15" s="2"/>
      <c r="B15" s="2"/>
      <c r="C15" s="2"/>
      <c r="D15" s="2">
        <v>13</v>
      </c>
      <c r="E15" s="8">
        <v>31.466000000000001</v>
      </c>
      <c r="G15" s="2">
        <v>13</v>
      </c>
      <c r="H15" s="9">
        <v>6.8209999999999997</v>
      </c>
    </row>
    <row r="16" spans="1:8" x14ac:dyDescent="0.25">
      <c r="A16" s="2"/>
      <c r="B16" s="2"/>
      <c r="C16" s="2"/>
      <c r="D16" s="2">
        <v>14</v>
      </c>
      <c r="E16" s="8">
        <v>41.012999999999998</v>
      </c>
      <c r="G16" s="2">
        <v>14</v>
      </c>
      <c r="H16" s="9">
        <v>7.8440000000000003</v>
      </c>
    </row>
    <row r="17" spans="1:8" x14ac:dyDescent="0.25">
      <c r="A17" s="2"/>
      <c r="B17" s="2"/>
      <c r="C17" s="2"/>
      <c r="D17" s="2">
        <v>15</v>
      </c>
      <c r="E17" s="9">
        <v>35.357999999999997</v>
      </c>
      <c r="G17" s="2"/>
      <c r="H17" s="3"/>
    </row>
    <row r="19" spans="1:8" x14ac:dyDescent="0.25">
      <c r="A19" s="6" t="s">
        <v>7</v>
      </c>
      <c r="B19" s="1">
        <f>AVERAGE(B3:B12)</f>
        <v>2.9806999999999997</v>
      </c>
      <c r="D19" s="6" t="s">
        <v>7</v>
      </c>
      <c r="E19" s="1">
        <f>AVERAGE(E3:E17)</f>
        <v>33.121733333333331</v>
      </c>
      <c r="G19" s="6" t="s">
        <v>7</v>
      </c>
      <c r="H19" s="1">
        <f>AVERAGE(H3:H16)</f>
        <v>9.5259285714285706</v>
      </c>
    </row>
    <row r="20" spans="1:8" x14ac:dyDescent="0.25">
      <c r="A20" s="6" t="s">
        <v>8</v>
      </c>
      <c r="B20" s="1">
        <f>STDEV(B3:B12)</f>
        <v>1.2553043942495474</v>
      </c>
      <c r="D20" s="6" t="s">
        <v>8</v>
      </c>
      <c r="E20" s="1">
        <f>STDEV(E3:E17)</f>
        <v>4.5468445646665652</v>
      </c>
      <c r="G20" s="6" t="s">
        <v>8</v>
      </c>
      <c r="H20" s="1">
        <f>STDEV(H3:H16)</f>
        <v>6.3921805291764429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12A5A-E0E8-0B4E-9101-473A43367AA2}">
  <dimension ref="A1:AD455"/>
  <sheetViews>
    <sheetView topLeftCell="S1" workbookViewId="0">
      <selection activeCell="S2" sqref="A1:AD455"/>
    </sheetView>
  </sheetViews>
  <sheetFormatPr defaultColWidth="20.875" defaultRowHeight="15.75" x14ac:dyDescent="0.25"/>
  <cols>
    <col min="1" max="30" width="22.875" style="1" customWidth="1"/>
    <col min="31" max="16384" width="20.875" style="1"/>
  </cols>
  <sheetData>
    <row r="1" spans="1:30" x14ac:dyDescent="0.25">
      <c r="A1" s="16" t="s">
        <v>5</v>
      </c>
      <c r="B1" s="16"/>
    </row>
    <row r="2" spans="1:30" s="11" customFormat="1" x14ac:dyDescent="0.25">
      <c r="A2" s="15" t="s">
        <v>14</v>
      </c>
      <c r="B2" s="15"/>
      <c r="C2" s="15"/>
      <c r="D2" s="15" t="s">
        <v>15</v>
      </c>
      <c r="E2" s="15"/>
      <c r="F2" s="15"/>
      <c r="G2" s="15" t="s">
        <v>16</v>
      </c>
      <c r="H2" s="15"/>
      <c r="I2" s="15"/>
      <c r="J2" s="15" t="s">
        <v>17</v>
      </c>
      <c r="K2" s="15"/>
      <c r="L2" s="15"/>
      <c r="M2" s="15" t="s">
        <v>18</v>
      </c>
      <c r="N2" s="15"/>
      <c r="O2" s="15"/>
      <c r="P2" s="15" t="s">
        <v>19</v>
      </c>
      <c r="Q2" s="15"/>
      <c r="R2" s="15"/>
      <c r="S2" s="15" t="s">
        <v>20</v>
      </c>
      <c r="T2" s="15"/>
      <c r="U2" s="15"/>
      <c r="V2" s="15" t="s">
        <v>21</v>
      </c>
      <c r="W2" s="15"/>
      <c r="X2" s="15"/>
      <c r="Y2" s="15" t="s">
        <v>22</v>
      </c>
      <c r="Z2" s="15"/>
      <c r="AA2" s="15"/>
      <c r="AB2" s="15" t="s">
        <v>23</v>
      </c>
      <c r="AC2" s="15"/>
      <c r="AD2" s="15"/>
    </row>
    <row r="3" spans="1:30" s="3" customFormat="1" x14ac:dyDescent="0.25">
      <c r="A3" s="7" t="s">
        <v>11</v>
      </c>
      <c r="B3" s="7" t="s">
        <v>12</v>
      </c>
      <c r="C3" s="7" t="s">
        <v>13</v>
      </c>
      <c r="D3" s="7" t="s">
        <v>11</v>
      </c>
      <c r="E3" s="7" t="s">
        <v>12</v>
      </c>
      <c r="F3" s="7" t="s">
        <v>13</v>
      </c>
      <c r="G3" s="7" t="s">
        <v>11</v>
      </c>
      <c r="H3" s="7" t="s">
        <v>12</v>
      </c>
      <c r="I3" s="7" t="s">
        <v>13</v>
      </c>
      <c r="J3" s="7" t="s">
        <v>11</v>
      </c>
      <c r="K3" s="7" t="s">
        <v>12</v>
      </c>
      <c r="L3" s="7" t="s">
        <v>13</v>
      </c>
      <c r="M3" s="7" t="s">
        <v>11</v>
      </c>
      <c r="N3" s="7" t="s">
        <v>12</v>
      </c>
      <c r="O3" s="7" t="s">
        <v>13</v>
      </c>
      <c r="P3" s="7" t="s">
        <v>11</v>
      </c>
      <c r="Q3" s="7" t="s">
        <v>12</v>
      </c>
      <c r="R3" s="7" t="s">
        <v>13</v>
      </c>
      <c r="S3" s="7" t="s">
        <v>11</v>
      </c>
      <c r="T3" s="7" t="s">
        <v>12</v>
      </c>
      <c r="U3" s="7" t="s">
        <v>13</v>
      </c>
      <c r="V3" s="7" t="s">
        <v>11</v>
      </c>
      <c r="W3" s="7" t="s">
        <v>12</v>
      </c>
      <c r="X3" s="7" t="s">
        <v>13</v>
      </c>
      <c r="Y3" s="7" t="s">
        <v>11</v>
      </c>
      <c r="Z3" s="7" t="s">
        <v>12</v>
      </c>
      <c r="AA3" s="7" t="s">
        <v>13</v>
      </c>
      <c r="AB3" s="7" t="s">
        <v>11</v>
      </c>
      <c r="AC3" s="7" t="s">
        <v>12</v>
      </c>
      <c r="AD3" s="7" t="s">
        <v>13</v>
      </c>
    </row>
    <row r="4" spans="1:30" x14ac:dyDescent="0.25">
      <c r="A4" s="1">
        <v>14.36097908</v>
      </c>
      <c r="B4" s="1">
        <v>11.014545440999999</v>
      </c>
      <c r="C4" s="1">
        <v>15.216984749</v>
      </c>
      <c r="D4" s="1">
        <v>21.684167861999999</v>
      </c>
      <c r="E4" s="1">
        <v>24.064069748000001</v>
      </c>
      <c r="F4" s="1">
        <v>34.998249053999999</v>
      </c>
      <c r="G4" s="1">
        <v>23.464149474999999</v>
      </c>
      <c r="H4" s="1">
        <v>32.776107787999997</v>
      </c>
      <c r="I4" s="1">
        <v>39.036136626999998</v>
      </c>
      <c r="J4" s="1">
        <v>18.741626740000001</v>
      </c>
      <c r="K4" s="1">
        <v>36.576042174999998</v>
      </c>
      <c r="L4" s="1">
        <v>23.700874329000001</v>
      </c>
      <c r="M4" s="1">
        <v>7.8798575399999997</v>
      </c>
      <c r="N4" s="1">
        <v>20.823444366</v>
      </c>
      <c r="O4" s="1">
        <v>41.478958130000002</v>
      </c>
      <c r="P4" s="1">
        <v>9.4785089490000001</v>
      </c>
      <c r="Q4" s="1">
        <v>29.643404007000001</v>
      </c>
      <c r="R4" s="1">
        <v>41.795665741000001</v>
      </c>
      <c r="S4" s="1">
        <v>7.4902882579999996</v>
      </c>
      <c r="T4" s="1">
        <v>39.241168975999997</v>
      </c>
      <c r="U4" s="1">
        <v>32.774425506999997</v>
      </c>
      <c r="V4" s="1">
        <v>4.9004311559999998</v>
      </c>
      <c r="W4" s="1">
        <v>12.168094634999999</v>
      </c>
      <c r="X4" s="1">
        <v>11.463636398</v>
      </c>
      <c r="Y4" s="1">
        <v>4.9707565310000001</v>
      </c>
      <c r="Z4" s="1">
        <v>9.4210357669999993</v>
      </c>
      <c r="AA4" s="1">
        <v>10.158194542</v>
      </c>
      <c r="AB4" s="1">
        <v>20.717554092</v>
      </c>
      <c r="AC4" s="1">
        <v>33.858276367000002</v>
      </c>
      <c r="AD4" s="1">
        <v>29.144990921000002</v>
      </c>
    </row>
    <row r="5" spans="1:30" x14ac:dyDescent="0.25">
      <c r="A5" s="1">
        <v>14.644921303</v>
      </c>
      <c r="B5" s="1">
        <v>10.483798981</v>
      </c>
      <c r="C5" s="1">
        <v>12.726251602</v>
      </c>
      <c r="D5" s="1">
        <v>21.440843581999999</v>
      </c>
      <c r="E5" s="1">
        <v>23.596117020000001</v>
      </c>
      <c r="F5" s="1">
        <v>34.759979248</v>
      </c>
      <c r="G5" s="1">
        <v>23.724605560000001</v>
      </c>
      <c r="H5" s="1">
        <v>35.182357787999997</v>
      </c>
      <c r="I5" s="1">
        <v>37.856616973999998</v>
      </c>
      <c r="J5" s="1">
        <v>18.750267029</v>
      </c>
      <c r="K5" s="1">
        <v>38.056842803999999</v>
      </c>
      <c r="L5" s="1">
        <v>24.534803391000001</v>
      </c>
      <c r="M5" s="1">
        <v>7.9034342769999997</v>
      </c>
      <c r="N5" s="1">
        <v>19.918502808</v>
      </c>
      <c r="O5" s="1">
        <v>41.598686217999997</v>
      </c>
      <c r="P5" s="1">
        <v>9.5081663130000003</v>
      </c>
      <c r="Q5" s="1">
        <v>33.276897429999998</v>
      </c>
      <c r="R5" s="1">
        <v>41.360210418999998</v>
      </c>
      <c r="S5" s="1">
        <v>7.5068745610000001</v>
      </c>
      <c r="T5" s="1">
        <v>39.740364075000002</v>
      </c>
      <c r="U5" s="1">
        <v>33.882392883000001</v>
      </c>
      <c r="V5" s="1">
        <v>4.8893117899999998</v>
      </c>
      <c r="W5" s="1">
        <v>11.628845215</v>
      </c>
      <c r="X5" s="1">
        <v>11.409132957000001</v>
      </c>
      <c r="Y5" s="1">
        <v>5.0297646519999999</v>
      </c>
      <c r="Z5" s="1">
        <v>9.7169265750000005</v>
      </c>
      <c r="AA5" s="1">
        <v>10.080690384</v>
      </c>
      <c r="AB5" s="1">
        <v>20.717824936</v>
      </c>
      <c r="AC5" s="1">
        <v>34.496704102000002</v>
      </c>
      <c r="AD5" s="1">
        <v>28.575723648</v>
      </c>
    </row>
    <row r="6" spans="1:30" x14ac:dyDescent="0.25">
      <c r="A6" s="1">
        <v>15.079714774999999</v>
      </c>
      <c r="B6" s="1">
        <v>12.149704933000001</v>
      </c>
      <c r="C6" s="1">
        <v>14.67404747</v>
      </c>
      <c r="D6" s="1">
        <v>21.247978209999999</v>
      </c>
      <c r="E6" s="1">
        <v>23.164413452000002</v>
      </c>
      <c r="F6" s="1">
        <v>34.619537354000002</v>
      </c>
      <c r="G6" s="1">
        <v>23.988607407</v>
      </c>
      <c r="H6" s="1">
        <v>36.751884459999999</v>
      </c>
      <c r="I6" s="1">
        <v>38.079914092999999</v>
      </c>
      <c r="J6" s="1">
        <v>18.806701660000002</v>
      </c>
      <c r="K6" s="1">
        <v>39.173686981000003</v>
      </c>
      <c r="L6" s="1">
        <v>25.423954009999999</v>
      </c>
      <c r="M6" s="1">
        <v>7.9316983219999999</v>
      </c>
      <c r="N6" s="1">
        <v>18.941375732000001</v>
      </c>
      <c r="O6" s="1">
        <v>41.550209045000003</v>
      </c>
      <c r="P6" s="1">
        <v>9.5096035000000008</v>
      </c>
      <c r="Q6" s="1">
        <v>36.712272644000002</v>
      </c>
      <c r="R6" s="1">
        <v>40.599468231000003</v>
      </c>
      <c r="S6" s="1">
        <v>7.5121049879999999</v>
      </c>
      <c r="T6" s="1">
        <v>40.899002074999999</v>
      </c>
      <c r="U6" s="1">
        <v>35.308853149000001</v>
      </c>
      <c r="V6" s="1">
        <v>4.872006893</v>
      </c>
      <c r="W6" s="1">
        <v>10.976015091000001</v>
      </c>
      <c r="X6" s="1">
        <v>11.561850548000001</v>
      </c>
      <c r="Y6" s="1">
        <v>5.0689234729999999</v>
      </c>
      <c r="Z6" s="1">
        <v>10.087513924</v>
      </c>
      <c r="AA6" s="1">
        <v>9.8901224140000004</v>
      </c>
      <c r="AB6" s="1">
        <v>20.757188797000001</v>
      </c>
      <c r="AC6" s="1">
        <v>34.967082976999997</v>
      </c>
      <c r="AD6" s="1">
        <v>27.971548080000002</v>
      </c>
    </row>
    <row r="7" spans="1:30" x14ac:dyDescent="0.25">
      <c r="A7" s="1">
        <v>16.920194626000001</v>
      </c>
      <c r="B7" s="1">
        <v>13.085641860999999</v>
      </c>
      <c r="C7" s="1">
        <v>15.472586632000001</v>
      </c>
      <c r="D7" s="1">
        <v>21.094364165999998</v>
      </c>
      <c r="E7" s="1">
        <v>22.909275054999998</v>
      </c>
      <c r="F7" s="1">
        <v>34.637409210000001</v>
      </c>
      <c r="G7" s="1">
        <v>23.871520996000001</v>
      </c>
      <c r="H7" s="1">
        <v>37.189529419000003</v>
      </c>
      <c r="I7" s="1">
        <v>38.645446776999997</v>
      </c>
      <c r="J7" s="1">
        <v>18.803426742999999</v>
      </c>
      <c r="K7" s="1">
        <v>39.218032837000003</v>
      </c>
      <c r="L7" s="1">
        <v>26.191305160999999</v>
      </c>
      <c r="M7" s="1">
        <v>7.9765744209999996</v>
      </c>
      <c r="N7" s="1">
        <v>18.058166503999999</v>
      </c>
      <c r="O7" s="1">
        <v>41.280914307000003</v>
      </c>
      <c r="P7" s="1">
        <v>9.4874124529999992</v>
      </c>
      <c r="Q7" s="1">
        <v>39.278388976999999</v>
      </c>
      <c r="R7" s="1">
        <v>39.649234772</v>
      </c>
      <c r="S7" s="1">
        <v>7.513087273</v>
      </c>
      <c r="T7" s="1">
        <v>42.900135040000002</v>
      </c>
      <c r="U7" s="1">
        <v>36.793895720999998</v>
      </c>
      <c r="V7" s="1">
        <v>4.851876259</v>
      </c>
      <c r="W7" s="1">
        <v>10.259610176000001</v>
      </c>
      <c r="X7" s="1">
        <v>11.850831984999999</v>
      </c>
      <c r="Y7" s="1">
        <v>5.081766129</v>
      </c>
      <c r="Z7" s="1">
        <v>10.547825812999999</v>
      </c>
      <c r="AA7" s="1">
        <v>9.6617746350000004</v>
      </c>
      <c r="AB7" s="1">
        <v>20.857872009000001</v>
      </c>
      <c r="AC7" s="1">
        <v>35.209796906000001</v>
      </c>
      <c r="AD7" s="1">
        <v>27.473571777</v>
      </c>
    </row>
    <row r="8" spans="1:30" x14ac:dyDescent="0.25">
      <c r="A8" s="1">
        <v>17.097370148</v>
      </c>
      <c r="B8" s="1">
        <v>17.507427216</v>
      </c>
      <c r="C8" s="1">
        <v>14.953162193000001</v>
      </c>
      <c r="D8" s="1">
        <v>20.988338469999999</v>
      </c>
      <c r="E8" s="1">
        <v>22.968830108999999</v>
      </c>
      <c r="F8" s="1">
        <v>34.746826171999999</v>
      </c>
      <c r="G8" s="1">
        <v>23.62179184</v>
      </c>
      <c r="H8" s="1">
        <v>37.263412475999999</v>
      </c>
      <c r="I8" s="1">
        <v>38.708526611000003</v>
      </c>
      <c r="J8" s="1">
        <v>18.712003708000001</v>
      </c>
      <c r="K8" s="1">
        <v>37.848545074</v>
      </c>
      <c r="L8" s="1">
        <v>26.749307632000001</v>
      </c>
      <c r="M8" s="1">
        <v>8.0414285660000004</v>
      </c>
      <c r="N8" s="1">
        <v>17.471475601000002</v>
      </c>
      <c r="O8" s="1">
        <v>40.816356659</v>
      </c>
      <c r="P8" s="1">
        <v>9.4715299609999999</v>
      </c>
      <c r="Q8" s="1">
        <v>40.456512451000002</v>
      </c>
      <c r="R8" s="1">
        <v>38.548049927000001</v>
      </c>
      <c r="S8" s="1">
        <v>7.5322308539999998</v>
      </c>
      <c r="T8" s="1">
        <v>45.784347533999998</v>
      </c>
      <c r="U8" s="1">
        <v>38.114288330000001</v>
      </c>
      <c r="V8" s="1">
        <v>4.8348898890000003</v>
      </c>
      <c r="W8" s="1">
        <v>9.569016457</v>
      </c>
      <c r="X8" s="1">
        <v>12.124127388</v>
      </c>
      <c r="Y8" s="1">
        <v>5.066867352</v>
      </c>
      <c r="Z8" s="1">
        <v>11.025648116999999</v>
      </c>
      <c r="AA8" s="1">
        <v>9.4602308270000002</v>
      </c>
      <c r="AB8" s="1">
        <v>20.987855911</v>
      </c>
      <c r="AC8" s="1">
        <v>35.250713347999998</v>
      </c>
      <c r="AD8" s="1">
        <v>27.162469863999998</v>
      </c>
    </row>
    <row r="9" spans="1:30" x14ac:dyDescent="0.25">
      <c r="A9" s="1">
        <v>17.937540053999999</v>
      </c>
      <c r="B9" s="1">
        <v>18.488363266</v>
      </c>
      <c r="C9" s="1">
        <v>15.081787109</v>
      </c>
      <c r="D9" s="1">
        <v>20.950500487999999</v>
      </c>
      <c r="E9" s="1">
        <v>23.370965957999999</v>
      </c>
      <c r="F9" s="1">
        <v>34.817340850999997</v>
      </c>
      <c r="G9" s="1">
        <v>23.647529601999999</v>
      </c>
      <c r="H9" s="1">
        <v>37.162864685000002</v>
      </c>
      <c r="I9" s="1">
        <v>38.147613524999997</v>
      </c>
      <c r="J9" s="1">
        <v>18.592107772999999</v>
      </c>
      <c r="K9" s="1">
        <v>35.293029785000002</v>
      </c>
      <c r="L9" s="1">
        <v>27.173873901</v>
      </c>
      <c r="M9" s="1">
        <v>8.1240606310000008</v>
      </c>
      <c r="N9" s="1">
        <v>17.39761734</v>
      </c>
      <c r="O9" s="1">
        <v>40.212272644000002</v>
      </c>
      <c r="P9" s="1">
        <v>9.4895029070000003</v>
      </c>
      <c r="Q9" s="1">
        <v>40.119266510000003</v>
      </c>
      <c r="R9" s="1">
        <v>37.218063354000002</v>
      </c>
      <c r="S9" s="1">
        <v>7.5886068340000001</v>
      </c>
      <c r="T9" s="1">
        <v>49.391555785999998</v>
      </c>
      <c r="U9" s="1">
        <v>39.158374786000003</v>
      </c>
      <c r="V9" s="1">
        <v>4.8279185299999998</v>
      </c>
      <c r="W9" s="1">
        <v>9.004033089</v>
      </c>
      <c r="X9" s="1">
        <v>12.240299224999999</v>
      </c>
      <c r="Y9" s="1">
        <v>5.0335869789999999</v>
      </c>
      <c r="Z9" s="1">
        <v>11.423755646</v>
      </c>
      <c r="AA9" s="1">
        <v>9.3059263229999996</v>
      </c>
      <c r="AB9" s="1">
        <v>21.071191788</v>
      </c>
      <c r="AC9" s="1">
        <v>35.203826904000003</v>
      </c>
      <c r="AD9" s="1">
        <v>27.038406372000001</v>
      </c>
    </row>
    <row r="10" spans="1:30" x14ac:dyDescent="0.25">
      <c r="A10" s="1">
        <v>19.270576476999999</v>
      </c>
      <c r="B10" s="1">
        <v>20.058282852000001</v>
      </c>
      <c r="C10" s="1">
        <v>18.026897429999998</v>
      </c>
      <c r="D10" s="1">
        <v>21.00422287</v>
      </c>
      <c r="E10" s="1">
        <v>23.972551345999999</v>
      </c>
      <c r="F10" s="1">
        <v>34.814453125</v>
      </c>
      <c r="G10" s="1">
        <v>23.434040070000002</v>
      </c>
      <c r="H10" s="1">
        <v>36.986095427999999</v>
      </c>
      <c r="I10" s="1">
        <v>37.077388763000002</v>
      </c>
      <c r="J10" s="1">
        <v>18.540361403999999</v>
      </c>
      <c r="K10" s="1">
        <v>32.225009917999998</v>
      </c>
      <c r="L10" s="1">
        <v>27.656564713000002</v>
      </c>
      <c r="M10" s="1">
        <v>8.2206497190000007</v>
      </c>
      <c r="N10" s="1">
        <v>18.007694244</v>
      </c>
      <c r="O10" s="1">
        <v>39.513641356999997</v>
      </c>
      <c r="P10" s="1">
        <v>9.5408144000000004</v>
      </c>
      <c r="Q10" s="1">
        <v>38.674118042000003</v>
      </c>
      <c r="R10" s="1">
        <v>35.629249573000003</v>
      </c>
      <c r="S10" s="1">
        <v>7.6844649309999999</v>
      </c>
      <c r="T10" s="1">
        <v>53.343578338999997</v>
      </c>
      <c r="U10" s="1">
        <v>39.885936737000002</v>
      </c>
      <c r="V10" s="1">
        <v>4.8305253979999998</v>
      </c>
      <c r="W10" s="1">
        <v>8.6030807500000002</v>
      </c>
      <c r="X10" s="1">
        <v>12.164068221999999</v>
      </c>
      <c r="Y10" s="1">
        <v>5.0059127810000001</v>
      </c>
      <c r="Z10" s="1">
        <v>11.710959434999999</v>
      </c>
      <c r="AA10" s="1">
        <v>9.1729679110000006</v>
      </c>
      <c r="AB10" s="1">
        <v>21.053724289000002</v>
      </c>
      <c r="AC10" s="1">
        <v>35.196464538999997</v>
      </c>
      <c r="AD10" s="1">
        <v>27.039651871</v>
      </c>
    </row>
    <row r="11" spans="1:30" x14ac:dyDescent="0.25">
      <c r="A11" s="1">
        <v>19.733865737999999</v>
      </c>
      <c r="B11" s="1">
        <v>20.955482483000001</v>
      </c>
      <c r="C11" s="1">
        <v>20.390260695999999</v>
      </c>
      <c r="D11" s="1">
        <v>21.167346953999999</v>
      </c>
      <c r="E11" s="1">
        <v>24.540836334000002</v>
      </c>
      <c r="F11" s="1">
        <v>34.828723906999997</v>
      </c>
      <c r="G11" s="1">
        <v>23.268115996999999</v>
      </c>
      <c r="H11" s="1">
        <v>37.699031830000003</v>
      </c>
      <c r="I11" s="1">
        <v>36.064300537000001</v>
      </c>
      <c r="J11" s="1">
        <v>18.603267670000001</v>
      </c>
      <c r="K11" s="1">
        <v>29.424468994000001</v>
      </c>
      <c r="L11" s="1">
        <v>28.341735839999998</v>
      </c>
      <c r="M11" s="1">
        <v>8.3270339969999991</v>
      </c>
      <c r="N11" s="1">
        <v>19.362249374000001</v>
      </c>
      <c r="O11" s="1">
        <v>38.747879028</v>
      </c>
      <c r="P11" s="1">
        <v>9.6027946469999996</v>
      </c>
      <c r="Q11" s="1">
        <v>36.974124908</v>
      </c>
      <c r="R11" s="1">
        <v>33.962902069000002</v>
      </c>
      <c r="S11" s="1">
        <v>7.8077001570000002</v>
      </c>
      <c r="T11" s="1">
        <v>57.152755737</v>
      </c>
      <c r="U11" s="1">
        <v>40.258716583000002</v>
      </c>
      <c r="V11" s="1">
        <v>4.8336153030000002</v>
      </c>
      <c r="W11" s="1">
        <v>8.3213777540000002</v>
      </c>
      <c r="X11" s="1">
        <v>11.991546631</v>
      </c>
      <c r="Y11" s="1">
        <v>5.0144662860000002</v>
      </c>
      <c r="Z11" s="1">
        <v>11.964357376000001</v>
      </c>
      <c r="AA11" s="1">
        <v>9.0171642300000006</v>
      </c>
      <c r="AB11" s="1">
        <v>20.955781937000001</v>
      </c>
      <c r="AC11" s="1">
        <v>35.291320800999998</v>
      </c>
      <c r="AD11" s="1">
        <v>27.067037582000001</v>
      </c>
    </row>
    <row r="12" spans="1:30" x14ac:dyDescent="0.25">
      <c r="A12" s="1">
        <v>19.596494674999999</v>
      </c>
      <c r="B12" s="1">
        <v>21.338306426999999</v>
      </c>
      <c r="C12" s="1">
        <v>23.921260834000002</v>
      </c>
      <c r="D12" s="1">
        <v>21.438287734999999</v>
      </c>
      <c r="E12" s="1">
        <v>24.910079956000001</v>
      </c>
      <c r="F12" s="1">
        <v>34.915767670000001</v>
      </c>
      <c r="G12" s="1">
        <v>23.478538513</v>
      </c>
      <c r="H12" s="1">
        <v>40.299427031999997</v>
      </c>
      <c r="I12" s="1">
        <v>35.630462645999998</v>
      </c>
      <c r="J12" s="1">
        <v>18.733760834000002</v>
      </c>
      <c r="K12" s="1">
        <v>27.44609642</v>
      </c>
      <c r="L12" s="1">
        <v>29.177465438999999</v>
      </c>
      <c r="M12" s="1">
        <v>8.4384155270000001</v>
      </c>
      <c r="N12" s="1">
        <v>21.377374649</v>
      </c>
      <c r="O12" s="1">
        <v>37.939865112</v>
      </c>
      <c r="P12" s="1">
        <v>9.6524171830000007</v>
      </c>
      <c r="Q12" s="1">
        <v>35.949123383</v>
      </c>
      <c r="R12" s="1">
        <v>32.581546783</v>
      </c>
      <c r="S12" s="1">
        <v>7.9432983400000001</v>
      </c>
      <c r="T12" s="1">
        <v>60.457660675</v>
      </c>
      <c r="U12" s="1">
        <v>40.226219176999997</v>
      </c>
      <c r="V12" s="1">
        <v>4.8289303779999999</v>
      </c>
      <c r="W12" s="1">
        <v>8.0885925289999996</v>
      </c>
      <c r="X12" s="1">
        <v>11.870223999</v>
      </c>
      <c r="Y12" s="1">
        <v>5.0746479029999998</v>
      </c>
      <c r="Z12" s="1">
        <v>12.321760178</v>
      </c>
      <c r="AA12" s="1">
        <v>8.8156595230000008</v>
      </c>
      <c r="AB12" s="1">
        <v>20.850639343000001</v>
      </c>
      <c r="AC12" s="1">
        <v>35.480537415000001</v>
      </c>
      <c r="AD12" s="1">
        <v>27.023212433000001</v>
      </c>
    </row>
    <row r="13" spans="1:30" x14ac:dyDescent="0.25">
      <c r="A13" s="1">
        <v>22.012531281000001</v>
      </c>
      <c r="B13" s="1">
        <v>18.887264252000001</v>
      </c>
      <c r="C13" s="1">
        <v>23.374082564999998</v>
      </c>
      <c r="D13" s="1">
        <v>21.781509399000001</v>
      </c>
      <c r="E13" s="1">
        <v>25.070171355999999</v>
      </c>
      <c r="F13" s="1">
        <v>34.986293793000002</v>
      </c>
      <c r="G13" s="1">
        <v>23.860721588000001</v>
      </c>
      <c r="H13" s="1">
        <v>44.099884033000002</v>
      </c>
      <c r="I13" s="1">
        <v>36.047340392999999</v>
      </c>
      <c r="J13" s="1">
        <v>18.842311858999999</v>
      </c>
      <c r="K13" s="1">
        <v>26.495805740000002</v>
      </c>
      <c r="L13" s="1">
        <v>29.918153762999999</v>
      </c>
      <c r="M13" s="1">
        <v>8.5491809839999995</v>
      </c>
      <c r="N13" s="1">
        <v>23.838726044000001</v>
      </c>
      <c r="O13" s="1">
        <v>37.129219055</v>
      </c>
      <c r="P13" s="1">
        <v>9.6758031849999995</v>
      </c>
      <c r="Q13" s="1">
        <v>36.149444580000001</v>
      </c>
      <c r="R13" s="1">
        <v>31.826580048</v>
      </c>
      <c r="S13" s="1">
        <v>8.0799064640000005</v>
      </c>
      <c r="T13" s="1">
        <v>63.199794769</v>
      </c>
      <c r="U13" s="1">
        <v>39.764560699</v>
      </c>
      <c r="V13" s="1">
        <v>4.8173065189999997</v>
      </c>
      <c r="W13" s="1">
        <v>7.877851486</v>
      </c>
      <c r="X13" s="1">
        <v>11.889159203</v>
      </c>
      <c r="Y13" s="1">
        <v>5.1674537660000004</v>
      </c>
      <c r="Z13" s="1">
        <v>12.884468078999999</v>
      </c>
      <c r="AA13" s="1">
        <v>8.5969038009999998</v>
      </c>
      <c r="AB13" s="1">
        <v>20.799352645999999</v>
      </c>
      <c r="AC13" s="1">
        <v>35.728466034</v>
      </c>
      <c r="AD13" s="1">
        <v>26.849727631</v>
      </c>
    </row>
    <row r="14" spans="1:30" x14ac:dyDescent="0.25">
      <c r="A14" s="1">
        <v>22.553073883</v>
      </c>
      <c r="B14" s="1">
        <v>17.284856796</v>
      </c>
      <c r="C14" s="1">
        <v>25.186172485</v>
      </c>
      <c r="D14" s="1">
        <v>22.141994476000001</v>
      </c>
      <c r="E14" s="1">
        <v>25.153102874999998</v>
      </c>
      <c r="F14" s="1">
        <v>34.935089111000003</v>
      </c>
      <c r="G14" s="1">
        <v>24.611680983999999</v>
      </c>
      <c r="H14" s="1">
        <v>47.231452941999997</v>
      </c>
      <c r="I14" s="1">
        <v>36.883708953999999</v>
      </c>
      <c r="J14" s="1">
        <v>18.892652512000002</v>
      </c>
      <c r="K14" s="1">
        <v>26.545013428000001</v>
      </c>
      <c r="L14" s="1">
        <v>30.283037186000001</v>
      </c>
      <c r="M14" s="1">
        <v>8.6527137760000006</v>
      </c>
      <c r="N14" s="1">
        <v>26.451986312999999</v>
      </c>
      <c r="O14" s="1">
        <v>36.384101868000002</v>
      </c>
      <c r="P14" s="1">
        <v>9.6698017119999999</v>
      </c>
      <c r="Q14" s="1">
        <v>37.490036011000001</v>
      </c>
      <c r="R14" s="1">
        <v>31.831058502000001</v>
      </c>
      <c r="S14" s="1">
        <v>8.2116193769999999</v>
      </c>
      <c r="T14" s="1">
        <v>65.579826354999994</v>
      </c>
      <c r="U14" s="1">
        <v>38.922645568999997</v>
      </c>
      <c r="V14" s="1">
        <v>4.8056344989999999</v>
      </c>
      <c r="W14" s="1">
        <v>7.724244595</v>
      </c>
      <c r="X14" s="1">
        <v>12.036006927000001</v>
      </c>
      <c r="Y14" s="1">
        <v>5.248522758</v>
      </c>
      <c r="Z14" s="1">
        <v>13.649614334000001</v>
      </c>
      <c r="AA14" s="1">
        <v>8.4346828459999994</v>
      </c>
      <c r="AB14" s="1">
        <v>20.814292907999999</v>
      </c>
      <c r="AC14" s="1">
        <v>35.995101929</v>
      </c>
      <c r="AD14" s="1">
        <v>26.554363251000002</v>
      </c>
    </row>
    <row r="15" spans="1:30" x14ac:dyDescent="0.25">
      <c r="A15" s="1">
        <v>22.636751175000001</v>
      </c>
      <c r="B15" s="1">
        <v>16.804880141999998</v>
      </c>
      <c r="C15" s="1">
        <v>25.582292556999999</v>
      </c>
      <c r="D15" s="1">
        <v>22.497686386000002</v>
      </c>
      <c r="E15" s="1">
        <v>25.377912520999999</v>
      </c>
      <c r="F15" s="1">
        <v>34.821048736999998</v>
      </c>
      <c r="G15" s="1">
        <v>25.524332047000001</v>
      </c>
      <c r="H15" s="1">
        <v>48.512092590000002</v>
      </c>
      <c r="I15" s="1">
        <v>37.325050353999998</v>
      </c>
      <c r="J15" s="1">
        <v>18.948043822999999</v>
      </c>
      <c r="K15" s="1">
        <v>27.524442672999999</v>
      </c>
      <c r="L15" s="1">
        <v>30.140321732</v>
      </c>
      <c r="M15" s="1">
        <v>8.7409858699999994</v>
      </c>
      <c r="N15" s="1">
        <v>28.905170440999999</v>
      </c>
      <c r="O15" s="1">
        <v>35.803535461000003</v>
      </c>
      <c r="P15" s="1">
        <v>9.6523866649999999</v>
      </c>
      <c r="Q15" s="1">
        <v>39.312019348</v>
      </c>
      <c r="R15" s="1">
        <v>32.490451813</v>
      </c>
      <c r="S15" s="1">
        <v>8.3436183929999999</v>
      </c>
      <c r="T15" s="1">
        <v>67.835144043</v>
      </c>
      <c r="U15" s="1">
        <v>37.854423523000001</v>
      </c>
      <c r="V15" s="1">
        <v>4.7980704310000002</v>
      </c>
      <c r="W15" s="1">
        <v>7.6950702670000002</v>
      </c>
      <c r="X15" s="1">
        <v>12.225687026999999</v>
      </c>
      <c r="Y15" s="1">
        <v>5.2854924199999997</v>
      </c>
      <c r="Z15" s="1">
        <v>14.518817902</v>
      </c>
      <c r="AA15" s="1">
        <v>8.3967628479999998</v>
      </c>
      <c r="AB15" s="1">
        <v>20.870405197</v>
      </c>
      <c r="AC15" s="1">
        <v>36.240985870000003</v>
      </c>
      <c r="AD15" s="1">
        <v>26.239362716999999</v>
      </c>
    </row>
    <row r="16" spans="1:30" x14ac:dyDescent="0.25">
      <c r="A16" s="1">
        <v>22.602519989000001</v>
      </c>
      <c r="B16" s="1">
        <v>16.814586639000002</v>
      </c>
      <c r="C16" s="1">
        <v>26.149234772</v>
      </c>
      <c r="D16" s="1">
        <v>22.896831511999999</v>
      </c>
      <c r="E16" s="1">
        <v>25.977426528999999</v>
      </c>
      <c r="F16" s="1">
        <v>34.820716857999997</v>
      </c>
      <c r="G16" s="1">
        <v>26.658958434999999</v>
      </c>
      <c r="H16" s="1">
        <v>48.031867980999998</v>
      </c>
      <c r="I16" s="1">
        <v>36.824489593999999</v>
      </c>
      <c r="J16" s="1">
        <v>19.139255523999999</v>
      </c>
      <c r="K16" s="1">
        <v>29.404596329</v>
      </c>
      <c r="L16" s="1">
        <v>29.576232910000002</v>
      </c>
      <c r="M16" s="1">
        <v>8.8054857250000005</v>
      </c>
      <c r="N16" s="1">
        <v>30.925189971999998</v>
      </c>
      <c r="O16" s="1">
        <v>35.490116119</v>
      </c>
      <c r="P16" s="1">
        <v>9.6726818080000001</v>
      </c>
      <c r="Q16" s="1">
        <v>40.712200164999999</v>
      </c>
      <c r="R16" s="1">
        <v>33.565994263</v>
      </c>
      <c r="S16" s="1">
        <v>8.502965927</v>
      </c>
      <c r="T16" s="1">
        <v>69.990478515999996</v>
      </c>
      <c r="U16" s="1">
        <v>36.814689635999997</v>
      </c>
      <c r="V16" s="1">
        <v>4.7934145929999996</v>
      </c>
      <c r="W16" s="1">
        <v>7.8444929119999998</v>
      </c>
      <c r="X16" s="1">
        <v>12.353634833999999</v>
      </c>
      <c r="Y16" s="1">
        <v>5.2864413260000003</v>
      </c>
      <c r="Z16" s="1">
        <v>15.364895820999999</v>
      </c>
      <c r="AA16" s="1">
        <v>8.4910154339999995</v>
      </c>
      <c r="AB16" s="1">
        <v>20.932304382000002</v>
      </c>
      <c r="AC16" s="1">
        <v>36.470497131000002</v>
      </c>
      <c r="AD16" s="1">
        <v>26.078744887999999</v>
      </c>
    </row>
    <row r="17" spans="1:30" x14ac:dyDescent="0.25">
      <c r="A17" s="1">
        <v>23.425367354999999</v>
      </c>
      <c r="B17" s="1">
        <v>16.536680222000001</v>
      </c>
      <c r="C17" s="1">
        <v>26.842287064000001</v>
      </c>
      <c r="D17" s="1">
        <v>23.427991866999999</v>
      </c>
      <c r="E17" s="1">
        <v>27.084516525000002</v>
      </c>
      <c r="F17" s="1">
        <v>35.028022765999999</v>
      </c>
      <c r="G17" s="1">
        <v>27.932596207</v>
      </c>
      <c r="H17" s="1">
        <v>46.999114990000002</v>
      </c>
      <c r="I17" s="1">
        <v>36.600837708</v>
      </c>
      <c r="J17" s="1">
        <v>19.607639313</v>
      </c>
      <c r="K17" s="1">
        <v>32.121437073000003</v>
      </c>
      <c r="L17" s="1">
        <v>28.8116436</v>
      </c>
      <c r="M17" s="1">
        <v>8.841459274</v>
      </c>
      <c r="N17" s="1">
        <v>32.324295044000003</v>
      </c>
      <c r="O17" s="1">
        <v>35.493820190000001</v>
      </c>
      <c r="P17" s="1">
        <v>9.7999229430000003</v>
      </c>
      <c r="Q17" s="1">
        <v>41.019981383999998</v>
      </c>
      <c r="R17" s="1">
        <v>34.797630310000002</v>
      </c>
      <c r="S17" s="1">
        <v>8.7459239960000001</v>
      </c>
      <c r="T17" s="1">
        <v>71.742744446000003</v>
      </c>
      <c r="U17" s="1">
        <v>36.081924438000001</v>
      </c>
      <c r="V17" s="1">
        <v>4.790367603</v>
      </c>
      <c r="W17" s="1">
        <v>8.1846342090000004</v>
      </c>
      <c r="X17" s="1">
        <v>12.345296859999999</v>
      </c>
      <c r="Y17" s="1">
        <v>5.2899942400000004</v>
      </c>
      <c r="Z17" s="1">
        <v>16.086328506000001</v>
      </c>
      <c r="AA17" s="1">
        <v>8.6650276179999999</v>
      </c>
      <c r="AB17" s="1">
        <v>20.976661682</v>
      </c>
      <c r="AC17" s="1">
        <v>36.788471221999998</v>
      </c>
      <c r="AD17" s="1">
        <v>26.197452545000001</v>
      </c>
    </row>
    <row r="18" spans="1:30" x14ac:dyDescent="0.25">
      <c r="A18" s="1">
        <v>22.528741836999998</v>
      </c>
      <c r="B18" s="1">
        <v>16.718904495</v>
      </c>
      <c r="C18" s="1">
        <v>26.213195801000001</v>
      </c>
      <c r="D18" s="1">
        <v>24.149692535</v>
      </c>
      <c r="E18" s="1">
        <v>28.622114182000001</v>
      </c>
      <c r="F18" s="1">
        <v>35.368846892999997</v>
      </c>
      <c r="G18" s="1">
        <v>28.909408569</v>
      </c>
      <c r="H18" s="1">
        <v>46.438938141000001</v>
      </c>
      <c r="I18" s="1">
        <v>37.340255737</v>
      </c>
      <c r="J18" s="1">
        <v>20.476345062</v>
      </c>
      <c r="K18" s="1">
        <v>35.475845337000003</v>
      </c>
      <c r="L18" s="1">
        <v>28.059900284000001</v>
      </c>
      <c r="M18" s="1">
        <v>8.85461235</v>
      </c>
      <c r="N18" s="1">
        <v>33.030353546000001</v>
      </c>
      <c r="O18" s="1">
        <v>35.764152527</v>
      </c>
      <c r="P18" s="1">
        <v>10.093789101</v>
      </c>
      <c r="Q18" s="1">
        <v>40.184642791999998</v>
      </c>
      <c r="R18" s="1">
        <v>35.965179442999997</v>
      </c>
      <c r="S18" s="1">
        <v>9.1479158399999996</v>
      </c>
      <c r="T18" s="1">
        <v>72.606285095000004</v>
      </c>
      <c r="U18" s="1">
        <v>35.830936432000001</v>
      </c>
      <c r="V18" s="1">
        <v>4.7926073069999999</v>
      </c>
      <c r="W18" s="1">
        <v>8.6882219309999993</v>
      </c>
      <c r="X18" s="1">
        <v>12.182833671999999</v>
      </c>
      <c r="Y18" s="1">
        <v>5.3363218310000002</v>
      </c>
      <c r="Z18" s="1">
        <v>16.605794907</v>
      </c>
      <c r="AA18" s="1">
        <v>8.8549127579999993</v>
      </c>
      <c r="AB18" s="1">
        <v>21.011106491</v>
      </c>
      <c r="AC18" s="1">
        <v>37.346961974999999</v>
      </c>
      <c r="AD18" s="1">
        <v>26.556022643999999</v>
      </c>
    </row>
    <row r="19" spans="1:30" x14ac:dyDescent="0.25">
      <c r="A19" s="1">
        <v>19.784271239999999</v>
      </c>
      <c r="B19" s="1">
        <v>18.029026031000001</v>
      </c>
      <c r="C19" s="1">
        <v>25.459579468000001</v>
      </c>
      <c r="D19" s="1">
        <v>25.038970946999999</v>
      </c>
      <c r="E19" s="1">
        <v>30.314815521</v>
      </c>
      <c r="F19" s="1">
        <v>35.686733246000003</v>
      </c>
      <c r="G19" s="1">
        <v>30.027990340999999</v>
      </c>
      <c r="H19" s="1">
        <v>46.063701629999997</v>
      </c>
      <c r="I19" s="1">
        <v>38.590995788999997</v>
      </c>
      <c r="J19" s="1">
        <v>21.843532562</v>
      </c>
      <c r="K19" s="1">
        <v>39.129791259999998</v>
      </c>
      <c r="L19" s="1">
        <v>27.449121474999998</v>
      </c>
      <c r="M19" s="1">
        <v>8.8644523619999998</v>
      </c>
      <c r="N19" s="1">
        <v>33.083873748999999</v>
      </c>
      <c r="O19" s="1">
        <v>36.150661468999999</v>
      </c>
      <c r="P19" s="1">
        <v>10.576107979</v>
      </c>
      <c r="Q19" s="1">
        <v>38.800262451000002</v>
      </c>
      <c r="R19" s="1">
        <v>36.929824828999998</v>
      </c>
      <c r="S19" s="1">
        <v>9.7696866989999993</v>
      </c>
      <c r="T19" s="1">
        <v>72.263381957999997</v>
      </c>
      <c r="U19" s="1">
        <v>36.052959442000002</v>
      </c>
      <c r="V19" s="1">
        <v>4.8078079220000003</v>
      </c>
      <c r="W19" s="1">
        <v>9.3032302859999998</v>
      </c>
      <c r="X19" s="1">
        <v>11.894577026</v>
      </c>
      <c r="Y19" s="1">
        <v>5.4567461010000002</v>
      </c>
      <c r="Z19" s="1">
        <v>16.864738463999998</v>
      </c>
      <c r="AA19" s="1">
        <v>9.0312070850000001</v>
      </c>
      <c r="AB19" s="1">
        <v>21.079315185999999</v>
      </c>
      <c r="AC19" s="1">
        <v>38.176185607999997</v>
      </c>
      <c r="AD19" s="1">
        <v>26.982553482</v>
      </c>
    </row>
    <row r="20" spans="1:30" x14ac:dyDescent="0.25">
      <c r="A20" s="1">
        <v>19.703577041999999</v>
      </c>
      <c r="B20" s="1">
        <v>18.035568237</v>
      </c>
      <c r="C20" s="1">
        <v>25.846359252999999</v>
      </c>
      <c r="D20" s="1">
        <v>25.975538254</v>
      </c>
      <c r="E20" s="1">
        <v>31.845100403</v>
      </c>
      <c r="F20" s="1">
        <v>35.852985382</v>
      </c>
      <c r="G20" s="1">
        <v>31.239934921</v>
      </c>
      <c r="H20" s="1">
        <v>45.546669006000002</v>
      </c>
      <c r="I20" s="1">
        <v>39.607410430999998</v>
      </c>
      <c r="J20" s="1">
        <v>23.755146026999999</v>
      </c>
      <c r="K20" s="1">
        <v>42.687797545999999</v>
      </c>
      <c r="L20" s="1">
        <v>27.024091721000001</v>
      </c>
      <c r="M20" s="1">
        <v>8.8984088900000007</v>
      </c>
      <c r="N20" s="1">
        <v>32.591491699000002</v>
      </c>
      <c r="O20" s="1">
        <v>36.456897736000002</v>
      </c>
      <c r="P20" s="1">
        <v>11.214521408</v>
      </c>
      <c r="Q20" s="1">
        <v>37.730907440000003</v>
      </c>
      <c r="R20" s="1">
        <v>37.664104461999997</v>
      </c>
      <c r="S20" s="1">
        <v>10.61542511</v>
      </c>
      <c r="T20" s="1">
        <v>70.838272094999994</v>
      </c>
      <c r="U20" s="1">
        <v>36.598945618000002</v>
      </c>
      <c r="V20" s="1">
        <v>4.8419017789999996</v>
      </c>
      <c r="W20" s="1">
        <v>9.9508609769999996</v>
      </c>
      <c r="X20" s="1">
        <v>11.52208519</v>
      </c>
      <c r="Y20" s="1">
        <v>5.6838722229999998</v>
      </c>
      <c r="Z20" s="1">
        <v>16.869428634999998</v>
      </c>
      <c r="AA20" s="1">
        <v>9.2055692669999996</v>
      </c>
      <c r="AB20" s="1">
        <v>21.234132766999998</v>
      </c>
      <c r="AC20" s="1">
        <v>39.102569580000001</v>
      </c>
      <c r="AD20" s="1">
        <v>27.302947998</v>
      </c>
    </row>
    <row r="21" spans="1:30" x14ac:dyDescent="0.25">
      <c r="A21" s="1">
        <v>21.475322723000001</v>
      </c>
      <c r="B21" s="1">
        <v>17.748210907000001</v>
      </c>
      <c r="C21" s="1">
        <v>25.450990677</v>
      </c>
      <c r="D21" s="1">
        <v>26.762262344</v>
      </c>
      <c r="E21" s="1">
        <v>33.013389586999999</v>
      </c>
      <c r="F21" s="1">
        <v>35.807415009000003</v>
      </c>
      <c r="G21" s="1">
        <v>31.592365265000002</v>
      </c>
      <c r="H21" s="1">
        <v>44.818801880000002</v>
      </c>
      <c r="I21" s="1">
        <v>40.228748322000001</v>
      </c>
      <c r="J21" s="1">
        <v>26.145076752000001</v>
      </c>
      <c r="K21" s="1">
        <v>45.790477752999998</v>
      </c>
      <c r="L21" s="1">
        <v>26.762351989999999</v>
      </c>
      <c r="M21" s="1">
        <v>8.9794597629999995</v>
      </c>
      <c r="N21" s="1">
        <v>31.656307219999999</v>
      </c>
      <c r="O21" s="1">
        <v>36.520298003999997</v>
      </c>
      <c r="P21" s="1">
        <v>11.917409897000001</v>
      </c>
      <c r="Q21" s="1">
        <v>37.597682953000003</v>
      </c>
      <c r="R21" s="1">
        <v>38.200954437</v>
      </c>
      <c r="S21" s="1">
        <v>11.612533569</v>
      </c>
      <c r="T21" s="1">
        <v>68.847686768000003</v>
      </c>
      <c r="U21" s="1">
        <v>37.312339782999999</v>
      </c>
      <c r="V21" s="1">
        <v>4.8946642880000004</v>
      </c>
      <c r="W21" s="1">
        <v>10.518812179999999</v>
      </c>
      <c r="X21" s="1">
        <v>11.101965904</v>
      </c>
      <c r="Y21" s="1">
        <v>6.0498051640000003</v>
      </c>
      <c r="Z21" s="1">
        <v>16.718917847</v>
      </c>
      <c r="AA21" s="1">
        <v>9.3991365429999991</v>
      </c>
      <c r="AB21" s="1">
        <v>21.490158081000001</v>
      </c>
      <c r="AC21" s="1">
        <v>39.879299164000003</v>
      </c>
      <c r="AD21" s="1">
        <v>27.408887863</v>
      </c>
    </row>
    <row r="22" spans="1:30" x14ac:dyDescent="0.25">
      <c r="A22" s="1">
        <v>18.964517593</v>
      </c>
      <c r="B22" s="1">
        <v>15.808270454000001</v>
      </c>
      <c r="C22" s="1">
        <v>23.935764313</v>
      </c>
      <c r="D22" s="1">
        <v>27.194084167</v>
      </c>
      <c r="E22" s="1">
        <v>33.779159546000002</v>
      </c>
      <c r="F22" s="1">
        <v>35.539657593000001</v>
      </c>
      <c r="G22" s="1">
        <v>31.389644622999999</v>
      </c>
      <c r="H22" s="1">
        <v>43.451828003000003</v>
      </c>
      <c r="I22" s="1">
        <v>40.212333678999997</v>
      </c>
      <c r="J22" s="1">
        <v>28.789651871</v>
      </c>
      <c r="K22" s="1">
        <v>48.181877135999997</v>
      </c>
      <c r="L22" s="1">
        <v>26.578998565999999</v>
      </c>
      <c r="M22" s="1">
        <v>9.1170701980000004</v>
      </c>
      <c r="N22" s="1">
        <v>30.330160141</v>
      </c>
      <c r="O22" s="1">
        <v>36.278476714999996</v>
      </c>
      <c r="P22" s="1">
        <v>12.541612625000001</v>
      </c>
      <c r="Q22" s="1">
        <v>38.454692841000004</v>
      </c>
      <c r="R22" s="1">
        <v>38.482353209999999</v>
      </c>
      <c r="S22" s="1">
        <v>12.632365226999999</v>
      </c>
      <c r="T22" s="1">
        <v>66.869003296000002</v>
      </c>
      <c r="U22" s="1">
        <v>38.129566193000002</v>
      </c>
      <c r="V22" s="1">
        <v>4.9624156949999998</v>
      </c>
      <c r="W22" s="1">
        <v>10.887727737000001</v>
      </c>
      <c r="X22" s="1">
        <v>10.683066368</v>
      </c>
      <c r="Y22" s="1">
        <v>6.5536613460000002</v>
      </c>
      <c r="Z22" s="1">
        <v>16.522157668999998</v>
      </c>
      <c r="AA22" s="1">
        <v>9.6024742130000007</v>
      </c>
      <c r="AB22" s="1">
        <v>21.801374435</v>
      </c>
      <c r="AC22" s="1">
        <v>40.365127563000001</v>
      </c>
      <c r="AD22" s="1">
        <v>27.243196486999999</v>
      </c>
    </row>
    <row r="23" spans="1:30" x14ac:dyDescent="0.25">
      <c r="A23" s="1">
        <v>18.938325882000001</v>
      </c>
      <c r="B23" s="1">
        <v>14.671601295</v>
      </c>
      <c r="C23" s="1">
        <v>25.186689377</v>
      </c>
      <c r="D23" s="1">
        <v>27.153259277</v>
      </c>
      <c r="E23" s="1">
        <v>34.211471558</v>
      </c>
      <c r="F23" s="1">
        <v>35.041957855</v>
      </c>
      <c r="G23" s="1">
        <v>31.334352493000001</v>
      </c>
      <c r="H23" s="1">
        <v>42.200035094999997</v>
      </c>
      <c r="I23" s="1">
        <v>39.308387756000002</v>
      </c>
      <c r="J23" s="1">
        <v>31.331562042000002</v>
      </c>
      <c r="K23" s="1">
        <v>49.737571715999998</v>
      </c>
      <c r="L23" s="1">
        <v>26.343843459999999</v>
      </c>
      <c r="M23" s="1">
        <v>9.3063249589999995</v>
      </c>
      <c r="N23" s="1">
        <v>28.626665115000002</v>
      </c>
      <c r="O23" s="1">
        <v>35.786884307999998</v>
      </c>
      <c r="P23" s="1">
        <v>12.917892456000001</v>
      </c>
      <c r="Q23" s="1">
        <v>39.828887938999998</v>
      </c>
      <c r="R23" s="1">
        <v>38.258125305</v>
      </c>
      <c r="S23" s="1">
        <v>13.545941353</v>
      </c>
      <c r="T23" s="1">
        <v>65.208816528</v>
      </c>
      <c r="U23" s="1">
        <v>39.059406281000001</v>
      </c>
      <c r="V23" s="1">
        <v>5.0468325610000004</v>
      </c>
      <c r="W23" s="1">
        <v>10.992101669</v>
      </c>
      <c r="X23" s="1">
        <v>10.353134154999999</v>
      </c>
      <c r="Y23" s="1">
        <v>7.1229500769999996</v>
      </c>
      <c r="Z23" s="1">
        <v>16.276460648</v>
      </c>
      <c r="AA23" s="1">
        <v>9.7698650360000006</v>
      </c>
      <c r="AB23" s="1">
        <v>22.093618393</v>
      </c>
      <c r="AC23" s="1">
        <v>40.554679870999998</v>
      </c>
      <c r="AD23" s="1">
        <v>26.807401657</v>
      </c>
    </row>
    <row r="24" spans="1:30" x14ac:dyDescent="0.25">
      <c r="A24" s="1">
        <v>19.208555222000001</v>
      </c>
      <c r="B24" s="1">
        <v>13.101679802</v>
      </c>
      <c r="C24" s="1">
        <v>22.650896071999998</v>
      </c>
      <c r="D24" s="1">
        <v>26.663030624000001</v>
      </c>
      <c r="E24" s="1">
        <v>34.430099487</v>
      </c>
      <c r="F24" s="1">
        <v>34.288974762000002</v>
      </c>
      <c r="G24" s="1">
        <v>31.086336136</v>
      </c>
      <c r="H24" s="1">
        <v>41.439250946000001</v>
      </c>
      <c r="I24" s="1">
        <v>37.884021758999999</v>
      </c>
      <c r="J24" s="1">
        <v>33.393051147000001</v>
      </c>
      <c r="K24" s="1">
        <v>50.4700737</v>
      </c>
      <c r="L24" s="1">
        <v>25.929807662999998</v>
      </c>
      <c r="M24" s="1">
        <v>9.5314979550000007</v>
      </c>
      <c r="N24" s="1">
        <v>26.597105026000001</v>
      </c>
      <c r="O24" s="1">
        <v>35.179939269999998</v>
      </c>
      <c r="P24" s="1">
        <v>12.899039267999999</v>
      </c>
      <c r="Q24" s="1">
        <v>41.085781097000002</v>
      </c>
      <c r="R24" s="1">
        <v>37.206668854</v>
      </c>
      <c r="S24" s="1">
        <v>14.277669907</v>
      </c>
      <c r="T24" s="1">
        <v>63.843780518000003</v>
      </c>
      <c r="U24" s="1">
        <v>40.090305327999999</v>
      </c>
      <c r="V24" s="1">
        <v>5.1600728030000003</v>
      </c>
      <c r="W24" s="1">
        <v>10.869608878999999</v>
      </c>
      <c r="X24" s="1">
        <v>10.223592758000001</v>
      </c>
      <c r="Y24" s="1">
        <v>7.6144094469999999</v>
      </c>
      <c r="Z24" s="1">
        <v>15.864566803000001</v>
      </c>
      <c r="AA24" s="1">
        <v>9.8592987060000006</v>
      </c>
      <c r="AB24" s="1">
        <v>22.322027206000001</v>
      </c>
      <c r="AC24" s="1">
        <v>40.508777618000003</v>
      </c>
      <c r="AD24" s="1">
        <v>26.209632874</v>
      </c>
    </row>
    <row r="25" spans="1:30" x14ac:dyDescent="0.25">
      <c r="A25" s="1">
        <v>18.42363739</v>
      </c>
      <c r="B25" s="1">
        <v>12.781017303</v>
      </c>
      <c r="C25" s="1">
        <v>24.827070236000001</v>
      </c>
      <c r="D25" s="1">
        <v>25.855926514</v>
      </c>
      <c r="E25" s="1">
        <v>34.564216614000003</v>
      </c>
      <c r="F25" s="1">
        <v>33.294540404999999</v>
      </c>
      <c r="G25" s="1">
        <v>30.685527801999999</v>
      </c>
      <c r="H25" s="1">
        <v>40.430656433000003</v>
      </c>
      <c r="I25" s="1">
        <v>37.249641418000003</v>
      </c>
      <c r="J25" s="1">
        <v>34.757972717000001</v>
      </c>
      <c r="K25" s="1">
        <v>50.547813415999997</v>
      </c>
      <c r="L25" s="1">
        <v>25.284326553</v>
      </c>
      <c r="M25" s="1">
        <v>9.7700843810000002</v>
      </c>
      <c r="N25" s="1">
        <v>24.412517548</v>
      </c>
      <c r="O25" s="1">
        <v>34.606601714999996</v>
      </c>
      <c r="P25" s="1">
        <v>12.426790237000001</v>
      </c>
      <c r="Q25" s="1">
        <v>41.902351379000002</v>
      </c>
      <c r="R25" s="1">
        <v>35.205493926999999</v>
      </c>
      <c r="S25" s="1">
        <v>14.812758446</v>
      </c>
      <c r="T25" s="1">
        <v>62.634128570999998</v>
      </c>
      <c r="U25" s="1">
        <v>41.163486481</v>
      </c>
      <c r="V25" s="1">
        <v>5.3164224620000002</v>
      </c>
      <c r="W25" s="1">
        <v>10.654877663000001</v>
      </c>
      <c r="X25" s="1">
        <v>10.368293762</v>
      </c>
      <c r="Y25" s="1">
        <v>7.8707842829999999</v>
      </c>
      <c r="Z25" s="1">
        <v>15.175450325</v>
      </c>
      <c r="AA25" s="1">
        <v>9.8696584699999992</v>
      </c>
      <c r="AB25" s="1">
        <v>22.494297027999998</v>
      </c>
      <c r="AC25" s="1">
        <v>40.32101059</v>
      </c>
      <c r="AD25" s="1">
        <v>25.655818939</v>
      </c>
    </row>
    <row r="26" spans="1:30" x14ac:dyDescent="0.25">
      <c r="A26" s="1">
        <v>19.519054412999999</v>
      </c>
      <c r="B26" s="1">
        <v>13.010070800999999</v>
      </c>
      <c r="C26" s="1">
        <v>24.515375136999999</v>
      </c>
      <c r="D26" s="1">
        <v>24.892913818</v>
      </c>
      <c r="E26" s="1">
        <v>34.718482971</v>
      </c>
      <c r="F26" s="1">
        <v>32.181941985999998</v>
      </c>
      <c r="G26" s="1">
        <v>30.761034012</v>
      </c>
      <c r="H26" s="1">
        <v>39.691028594999999</v>
      </c>
      <c r="I26" s="1">
        <v>37.685798644999998</v>
      </c>
      <c r="J26" s="1">
        <v>35.509742737000003</v>
      </c>
      <c r="K26" s="1">
        <v>50.273220062</v>
      </c>
      <c r="L26" s="1">
        <v>24.478366852000001</v>
      </c>
      <c r="M26" s="1">
        <v>9.9976692200000006</v>
      </c>
      <c r="N26" s="1">
        <v>22.362098694</v>
      </c>
      <c r="O26" s="1">
        <v>34.18195343</v>
      </c>
      <c r="P26" s="1">
        <v>11.583627700999999</v>
      </c>
      <c r="Q26" s="1">
        <v>42.548934936999999</v>
      </c>
      <c r="R26" s="1">
        <v>32.500026703000003</v>
      </c>
      <c r="S26" s="1">
        <v>15.163129807000001</v>
      </c>
      <c r="T26" s="1">
        <v>61.526916503999999</v>
      </c>
      <c r="U26" s="1">
        <v>42.253379821999999</v>
      </c>
      <c r="V26" s="1">
        <v>5.5154776569999999</v>
      </c>
      <c r="W26" s="1">
        <v>10.515236854999999</v>
      </c>
      <c r="X26" s="1">
        <v>10.780344009</v>
      </c>
      <c r="Y26" s="1">
        <v>7.7989573480000001</v>
      </c>
      <c r="Z26" s="1">
        <v>14.201099396</v>
      </c>
      <c r="AA26" s="1">
        <v>9.8237361910000001</v>
      </c>
      <c r="AB26" s="1">
        <v>22.644842147999999</v>
      </c>
      <c r="AC26" s="1">
        <v>40.112022400000001</v>
      </c>
      <c r="AD26" s="1">
        <v>25.337144852000002</v>
      </c>
    </row>
    <row r="27" spans="1:30" x14ac:dyDescent="0.25">
      <c r="A27" s="1">
        <v>19.435600280999999</v>
      </c>
      <c r="B27" s="1">
        <v>13.043562889</v>
      </c>
      <c r="C27" s="1">
        <v>27.357402801999999</v>
      </c>
      <c r="D27" s="1">
        <v>23.911613463999998</v>
      </c>
      <c r="E27" s="1">
        <v>34.930377960000001</v>
      </c>
      <c r="F27" s="1">
        <v>31.153276442999999</v>
      </c>
      <c r="G27" s="1">
        <v>31.511873245</v>
      </c>
      <c r="H27" s="1">
        <v>39.551174164000003</v>
      </c>
      <c r="I27" s="1">
        <v>38.539817810000002</v>
      </c>
      <c r="J27" s="1">
        <v>35.953601837000001</v>
      </c>
      <c r="K27" s="1">
        <v>49.917617798000002</v>
      </c>
      <c r="L27" s="1">
        <v>23.676828384</v>
      </c>
      <c r="M27" s="1">
        <v>10.193619728</v>
      </c>
      <c r="N27" s="1">
        <v>20.738502501999999</v>
      </c>
      <c r="O27" s="1">
        <v>33.967556000000002</v>
      </c>
      <c r="P27" s="1">
        <v>10.577587127999999</v>
      </c>
      <c r="Q27" s="1">
        <v>43.764587401999997</v>
      </c>
      <c r="R27" s="1">
        <v>29.654441833</v>
      </c>
      <c r="S27" s="1">
        <v>15.342975616</v>
      </c>
      <c r="T27" s="1">
        <v>60.52796936</v>
      </c>
      <c r="U27" s="1">
        <v>43.420768738</v>
      </c>
      <c r="V27" s="1">
        <v>5.7358913420000004</v>
      </c>
      <c r="W27" s="1">
        <v>10.571311951</v>
      </c>
      <c r="X27" s="1">
        <v>11.391764641</v>
      </c>
      <c r="Y27" s="1">
        <v>7.4142313</v>
      </c>
      <c r="Z27" s="1">
        <v>13.023139</v>
      </c>
      <c r="AA27" s="1">
        <v>9.7224845890000005</v>
      </c>
      <c r="AB27" s="1">
        <v>22.800455093</v>
      </c>
      <c r="AC27" s="1">
        <v>39.995121001999998</v>
      </c>
      <c r="AD27" s="1">
        <v>25.302717209000001</v>
      </c>
    </row>
    <row r="28" spans="1:30" x14ac:dyDescent="0.25">
      <c r="A28" s="1">
        <v>18.492700577000001</v>
      </c>
      <c r="B28" s="1">
        <v>11.308914185000001</v>
      </c>
      <c r="C28" s="1">
        <v>29.022447585999998</v>
      </c>
      <c r="D28" s="1">
        <v>23.026926040999999</v>
      </c>
      <c r="E28" s="1">
        <v>35.122997284</v>
      </c>
      <c r="F28" s="1">
        <v>30.386003494000001</v>
      </c>
      <c r="G28" s="1">
        <v>32.082874298</v>
      </c>
      <c r="H28" s="1">
        <v>38.532821654999999</v>
      </c>
      <c r="I28" s="1">
        <v>38.835449218999997</v>
      </c>
      <c r="J28" s="1">
        <v>36.337707520000002</v>
      </c>
      <c r="K28" s="1">
        <v>49.516532898000001</v>
      </c>
      <c r="L28" s="1">
        <v>23.034366607999999</v>
      </c>
      <c r="M28" s="1">
        <v>10.344824791000001</v>
      </c>
      <c r="N28" s="1">
        <v>19.696674346999998</v>
      </c>
      <c r="O28" s="1">
        <v>33.969913482999999</v>
      </c>
      <c r="P28" s="1">
        <v>9.6525144580000006</v>
      </c>
      <c r="Q28" s="1">
        <v>46.244045258</v>
      </c>
      <c r="R28" s="1">
        <v>27.361301422</v>
      </c>
      <c r="S28" s="1">
        <v>15.369931221</v>
      </c>
      <c r="T28" s="1">
        <v>59.553295134999999</v>
      </c>
      <c r="U28" s="1">
        <v>44.718894958</v>
      </c>
      <c r="V28" s="1">
        <v>5.9474029540000002</v>
      </c>
      <c r="W28" s="1">
        <v>10.862196922000001</v>
      </c>
      <c r="X28" s="1">
        <v>12.115407943999999</v>
      </c>
      <c r="Y28" s="1">
        <v>6.8245825770000001</v>
      </c>
      <c r="Z28" s="1">
        <v>11.746547699000001</v>
      </c>
      <c r="AA28" s="1">
        <v>9.5399017330000007</v>
      </c>
      <c r="AB28" s="1">
        <v>22.973604202000001</v>
      </c>
      <c r="AC28" s="1">
        <v>40.052761078000003</v>
      </c>
      <c r="AD28" s="1">
        <v>25.447437286</v>
      </c>
    </row>
    <row r="29" spans="1:30" x14ac:dyDescent="0.25">
      <c r="A29" s="1">
        <v>18.890111922999999</v>
      </c>
      <c r="B29" s="1">
        <v>11.446702956999999</v>
      </c>
      <c r="C29" s="1">
        <v>23.684320450000001</v>
      </c>
      <c r="D29" s="1">
        <v>22.329956055</v>
      </c>
      <c r="E29" s="1">
        <v>35.109706879000001</v>
      </c>
      <c r="F29" s="1">
        <v>29.98535347</v>
      </c>
      <c r="G29" s="1">
        <v>31.903373718000001</v>
      </c>
      <c r="H29" s="1">
        <v>35.979846954000003</v>
      </c>
      <c r="I29" s="1">
        <v>38.394054412999999</v>
      </c>
      <c r="J29" s="1">
        <v>36.653232574</v>
      </c>
      <c r="K29" s="1">
        <v>48.896774292000003</v>
      </c>
      <c r="L29" s="1">
        <v>22.602008820000002</v>
      </c>
      <c r="M29" s="1">
        <v>10.445602417</v>
      </c>
      <c r="N29" s="1">
        <v>19.203414917</v>
      </c>
      <c r="O29" s="1">
        <v>34.152526854999998</v>
      </c>
      <c r="P29" s="1">
        <v>8.9831342700000008</v>
      </c>
      <c r="Q29" s="1">
        <v>50.038619994999998</v>
      </c>
      <c r="R29" s="1">
        <v>26.191665649000001</v>
      </c>
      <c r="S29" s="1">
        <v>15.260112762</v>
      </c>
      <c r="T29" s="1">
        <v>58.400306702000002</v>
      </c>
      <c r="U29" s="1">
        <v>46.050388335999997</v>
      </c>
      <c r="V29" s="1">
        <v>6.126561165</v>
      </c>
      <c r="W29" s="1">
        <v>11.373717308</v>
      </c>
      <c r="X29" s="1">
        <v>12.851874351999999</v>
      </c>
      <c r="Y29" s="1">
        <v>6.1757616999999998</v>
      </c>
      <c r="Z29" s="1">
        <v>10.462786674</v>
      </c>
      <c r="AA29" s="1">
        <v>9.2692623140000006</v>
      </c>
      <c r="AB29" s="1">
        <v>23.17339325</v>
      </c>
      <c r="AC29" s="1">
        <v>40.361560822000001</v>
      </c>
      <c r="AD29" s="1">
        <v>25.630252838000001</v>
      </c>
    </row>
    <row r="30" spans="1:30" x14ac:dyDescent="0.25">
      <c r="A30" s="1">
        <v>19.686210632000002</v>
      </c>
      <c r="B30" s="1">
        <v>12.098217010000001</v>
      </c>
      <c r="C30" s="1">
        <v>23.824590683</v>
      </c>
      <c r="D30" s="1">
        <v>21.851072310999999</v>
      </c>
      <c r="E30" s="1">
        <v>34.693660735999998</v>
      </c>
      <c r="F30" s="1">
        <v>30.004219055</v>
      </c>
      <c r="G30" s="1">
        <v>31.353286743000002</v>
      </c>
      <c r="H30" s="1">
        <v>33.167972564999999</v>
      </c>
      <c r="I30" s="1">
        <v>37.422550201</v>
      </c>
      <c r="J30" s="1">
        <v>36.722812652999998</v>
      </c>
      <c r="K30" s="1">
        <v>47.960147857999999</v>
      </c>
      <c r="L30" s="1">
        <v>22.328254699999999</v>
      </c>
      <c r="M30" s="1">
        <v>10.495124817000001</v>
      </c>
      <c r="N30" s="1">
        <v>19.099100112999999</v>
      </c>
      <c r="O30" s="1">
        <v>34.459659576</v>
      </c>
      <c r="P30" s="1">
        <v>8.6219329830000007</v>
      </c>
      <c r="Q30" s="1">
        <v>54.323844909999998</v>
      </c>
      <c r="R30" s="1">
        <v>26.348630905</v>
      </c>
      <c r="S30" s="1">
        <v>15.015624045999999</v>
      </c>
      <c r="T30" s="1">
        <v>56.872692108000003</v>
      </c>
      <c r="U30" s="1">
        <v>47.158462524000001</v>
      </c>
      <c r="V30" s="1">
        <v>6.2630605700000004</v>
      </c>
      <c r="W30" s="1">
        <v>12.082841873</v>
      </c>
      <c r="X30" s="1">
        <v>13.482789993000001</v>
      </c>
      <c r="Y30" s="1">
        <v>5.5966877940000002</v>
      </c>
      <c r="Z30" s="1">
        <v>9.2542228699999995</v>
      </c>
      <c r="AA30" s="1">
        <v>8.9653587340000005</v>
      </c>
      <c r="AB30" s="1">
        <v>23.402244568</v>
      </c>
      <c r="AC30" s="1">
        <v>40.995555877999998</v>
      </c>
      <c r="AD30" s="1">
        <v>25.790584564</v>
      </c>
    </row>
    <row r="31" spans="1:30" x14ac:dyDescent="0.25">
      <c r="A31" s="1">
        <v>17.749807358000002</v>
      </c>
      <c r="B31" s="1">
        <v>12.599971771</v>
      </c>
      <c r="C31" s="1">
        <v>23.094547272</v>
      </c>
      <c r="D31" s="1">
        <v>21.537570952999999</v>
      </c>
      <c r="E31" s="1">
        <v>33.795276641999997</v>
      </c>
      <c r="F31" s="1">
        <v>30.42640686</v>
      </c>
      <c r="G31" s="1">
        <v>31.171096802000001</v>
      </c>
      <c r="H31" s="1">
        <v>30.890602112</v>
      </c>
      <c r="I31" s="1">
        <v>36.349262238000001</v>
      </c>
      <c r="J31" s="1">
        <v>36.439342498999999</v>
      </c>
      <c r="K31" s="1">
        <v>46.884719849</v>
      </c>
      <c r="L31" s="1">
        <v>22.140880585000001</v>
      </c>
      <c r="M31" s="1">
        <v>10.493488312</v>
      </c>
      <c r="N31" s="1">
        <v>19.189674376999999</v>
      </c>
      <c r="O31" s="1">
        <v>34.836318970000001</v>
      </c>
      <c r="P31" s="1">
        <v>8.5136632920000004</v>
      </c>
      <c r="Q31" s="1">
        <v>57.782649994000003</v>
      </c>
      <c r="R31" s="1">
        <v>27.563571929999998</v>
      </c>
      <c r="S31" s="1">
        <v>14.632799149</v>
      </c>
      <c r="T31" s="1">
        <v>54.909782409999998</v>
      </c>
      <c r="U31" s="1">
        <v>47.749851227000001</v>
      </c>
      <c r="V31" s="1">
        <v>6.3589296339999999</v>
      </c>
      <c r="W31" s="1">
        <v>12.969323158</v>
      </c>
      <c r="X31" s="1">
        <v>13.913161278</v>
      </c>
      <c r="Y31" s="1">
        <v>5.1664934159999998</v>
      </c>
      <c r="Z31" s="1">
        <v>8.2050361630000008</v>
      </c>
      <c r="AA31" s="1">
        <v>8.7359066009999999</v>
      </c>
      <c r="AB31" s="1">
        <v>23.636436461999999</v>
      </c>
      <c r="AC31" s="1">
        <v>41.943298339999998</v>
      </c>
      <c r="AD31" s="1">
        <v>25.940670012999998</v>
      </c>
    </row>
    <row r="32" spans="1:30" x14ac:dyDescent="0.25">
      <c r="A32" s="1">
        <v>18.176786422999999</v>
      </c>
      <c r="B32" s="1">
        <v>13.127423286000001</v>
      </c>
      <c r="C32" s="1">
        <v>21.719503403000001</v>
      </c>
      <c r="D32" s="1">
        <v>21.300724030000001</v>
      </c>
      <c r="E32" s="1">
        <v>32.496685028000002</v>
      </c>
      <c r="F32" s="1">
        <v>31.097579956000001</v>
      </c>
      <c r="G32" s="1">
        <v>31.630046843999999</v>
      </c>
      <c r="H32" s="1">
        <v>28.861143112000001</v>
      </c>
      <c r="I32" s="1">
        <v>35.867252350000001</v>
      </c>
      <c r="J32" s="1">
        <v>35.870288848999998</v>
      </c>
      <c r="K32" s="1">
        <v>45.980243682999998</v>
      </c>
      <c r="L32" s="1">
        <v>22.020097733</v>
      </c>
      <c r="M32" s="1">
        <v>10.437031746000001</v>
      </c>
      <c r="N32" s="1">
        <v>19.293645859000002</v>
      </c>
      <c r="O32" s="1">
        <v>35.235038756999998</v>
      </c>
      <c r="P32" s="1">
        <v>8.5479793550000007</v>
      </c>
      <c r="Q32" s="1">
        <v>59.336387633999998</v>
      </c>
      <c r="R32" s="1">
        <v>29.241088866999998</v>
      </c>
      <c r="S32" s="1">
        <v>14.116327286000001</v>
      </c>
      <c r="T32" s="1">
        <v>52.631263732999997</v>
      </c>
      <c r="U32" s="1">
        <v>47.599700927999997</v>
      </c>
      <c r="V32" s="1">
        <v>6.4237899780000003</v>
      </c>
      <c r="W32" s="1">
        <v>14.005899428999999</v>
      </c>
      <c r="X32" s="1">
        <v>14.143102645999999</v>
      </c>
      <c r="Y32" s="1">
        <v>4.9047207830000001</v>
      </c>
      <c r="Z32" s="1">
        <v>7.3911733630000001</v>
      </c>
      <c r="AA32" s="1">
        <v>8.6824979780000007</v>
      </c>
      <c r="AB32" s="1">
        <v>23.826967238999998</v>
      </c>
      <c r="AC32" s="1">
        <v>43.020580291999998</v>
      </c>
      <c r="AD32" s="1">
        <v>26.079753876000002</v>
      </c>
    </row>
    <row r="33" spans="1:30" x14ac:dyDescent="0.25">
      <c r="A33" s="1">
        <v>18.491117477</v>
      </c>
      <c r="B33" s="1">
        <v>15.491694450000001</v>
      </c>
      <c r="C33" s="1">
        <v>21.278444289999999</v>
      </c>
      <c r="D33" s="1">
        <v>21.096733093000001</v>
      </c>
      <c r="E33" s="1">
        <v>30.972393036</v>
      </c>
      <c r="F33" s="1">
        <v>31.733316422000001</v>
      </c>
      <c r="G33" s="1">
        <v>32.176078795999999</v>
      </c>
      <c r="H33" s="1">
        <v>27.317407608</v>
      </c>
      <c r="I33" s="1">
        <v>36.072231293000002</v>
      </c>
      <c r="J33" s="1">
        <v>35.150730133000003</v>
      </c>
      <c r="K33" s="1">
        <v>45.368022918999998</v>
      </c>
      <c r="L33" s="1">
        <v>22.004215240000001</v>
      </c>
      <c r="M33" s="1">
        <v>10.317199707</v>
      </c>
      <c r="N33" s="1">
        <v>19.258737564</v>
      </c>
      <c r="O33" s="1">
        <v>35.618171691999997</v>
      </c>
      <c r="P33" s="1">
        <v>8.6167097090000002</v>
      </c>
      <c r="Q33" s="1">
        <v>58.642044067</v>
      </c>
      <c r="R33" s="1">
        <v>30.755422591999999</v>
      </c>
      <c r="S33" s="1">
        <v>13.467730522</v>
      </c>
      <c r="T33" s="1">
        <v>50.315956116000002</v>
      </c>
      <c r="U33" s="1">
        <v>46.594696044999999</v>
      </c>
      <c r="V33" s="1">
        <v>6.4654154779999997</v>
      </c>
      <c r="W33" s="1">
        <v>15.162637711</v>
      </c>
      <c r="X33" s="1">
        <v>14.269656181</v>
      </c>
      <c r="Y33" s="1">
        <v>4.7821412089999997</v>
      </c>
      <c r="Z33" s="1">
        <v>6.8511419299999998</v>
      </c>
      <c r="AA33" s="1">
        <v>8.8354692460000006</v>
      </c>
      <c r="AB33" s="1">
        <v>23.940000533999999</v>
      </c>
      <c r="AC33" s="1">
        <v>43.922859191999997</v>
      </c>
      <c r="AD33" s="1">
        <v>26.169553756999999</v>
      </c>
    </row>
    <row r="34" spans="1:30" x14ac:dyDescent="0.25">
      <c r="A34" s="1">
        <v>16.897975922000001</v>
      </c>
      <c r="B34" s="1">
        <v>15.535906792</v>
      </c>
      <c r="C34" s="1">
        <v>22.197631835999999</v>
      </c>
      <c r="D34" s="1">
        <v>20.957246779999998</v>
      </c>
      <c r="E34" s="1">
        <v>29.361354828</v>
      </c>
      <c r="F34" s="1">
        <v>32.086841583000002</v>
      </c>
      <c r="G34" s="1">
        <v>32.657318115000002</v>
      </c>
      <c r="H34" s="1">
        <v>27.062051773</v>
      </c>
      <c r="I34" s="1">
        <v>36.096912383999999</v>
      </c>
      <c r="J34" s="1">
        <v>34.330760955999999</v>
      </c>
      <c r="K34" s="1">
        <v>44.858772278000004</v>
      </c>
      <c r="L34" s="1">
        <v>22.141817093</v>
      </c>
      <c r="M34" s="1">
        <v>10.127452849999999</v>
      </c>
      <c r="N34" s="1">
        <v>19.003046036000001</v>
      </c>
      <c r="O34" s="1">
        <v>35.953586577999999</v>
      </c>
      <c r="P34" s="1">
        <v>8.6576375960000007</v>
      </c>
      <c r="Q34" s="1">
        <v>56.050445557000003</v>
      </c>
      <c r="R34" s="1">
        <v>31.701389313</v>
      </c>
      <c r="S34" s="1">
        <v>12.675057410999999</v>
      </c>
      <c r="T34" s="1">
        <v>48.323665619000003</v>
      </c>
      <c r="U34" s="1">
        <v>44.790130615000002</v>
      </c>
      <c r="V34" s="1">
        <v>6.4797978399999998</v>
      </c>
      <c r="W34" s="1">
        <v>16.425603867</v>
      </c>
      <c r="X34" s="1">
        <v>14.391181946</v>
      </c>
      <c r="Y34" s="1">
        <v>4.7460780140000001</v>
      </c>
      <c r="Z34" s="1">
        <v>6.5652222629999999</v>
      </c>
      <c r="AA34" s="1">
        <v>9.1378622059999994</v>
      </c>
      <c r="AB34" s="1">
        <v>23.998987197999998</v>
      </c>
      <c r="AC34" s="1">
        <v>44.421749114999997</v>
      </c>
      <c r="AD34" s="1">
        <v>26.201976775999999</v>
      </c>
    </row>
    <row r="35" spans="1:30" x14ac:dyDescent="0.25">
      <c r="A35" s="1">
        <v>17.048686980999999</v>
      </c>
      <c r="B35" s="1">
        <v>19.488710402999999</v>
      </c>
      <c r="C35" s="1">
        <v>18.748363495</v>
      </c>
      <c r="D35" s="1">
        <v>20.942195892000001</v>
      </c>
      <c r="E35" s="1">
        <v>27.685205459999999</v>
      </c>
      <c r="F35" s="1">
        <v>32.136604308999999</v>
      </c>
      <c r="G35" s="1">
        <v>32.543376922999997</v>
      </c>
      <c r="H35" s="1">
        <v>27.615409850999999</v>
      </c>
      <c r="I35" s="1">
        <v>35.605052948000001</v>
      </c>
      <c r="J35" s="1">
        <v>33.342132567999997</v>
      </c>
      <c r="K35" s="1">
        <v>44.140720367</v>
      </c>
      <c r="L35" s="1">
        <v>22.432535172000001</v>
      </c>
      <c r="M35" s="1">
        <v>9.8729515079999999</v>
      </c>
      <c r="N35" s="1">
        <v>18.567316054999999</v>
      </c>
      <c r="O35" s="1">
        <v>36.194431305000002</v>
      </c>
      <c r="P35" s="1">
        <v>8.6697006230000007</v>
      </c>
      <c r="Q35" s="1">
        <v>52.240776062000002</v>
      </c>
      <c r="R35" s="1">
        <v>31.991996765</v>
      </c>
      <c r="S35" s="1">
        <v>11.740807533</v>
      </c>
      <c r="T35" s="1">
        <v>46.956817627</v>
      </c>
      <c r="U35" s="1">
        <v>42.469516753999997</v>
      </c>
      <c r="V35" s="1">
        <v>6.450140953</v>
      </c>
      <c r="W35" s="1">
        <v>17.803026199000001</v>
      </c>
      <c r="X35" s="1">
        <v>14.515728951</v>
      </c>
      <c r="Y35" s="1">
        <v>4.7458372119999996</v>
      </c>
      <c r="Z35" s="1">
        <v>6.4698462489999997</v>
      </c>
      <c r="AA35" s="1">
        <v>9.4854164119999993</v>
      </c>
      <c r="AB35" s="1">
        <v>24.076892853</v>
      </c>
      <c r="AC35" s="1">
        <v>44.535442351999997</v>
      </c>
      <c r="AD35" s="1">
        <v>26.24707222</v>
      </c>
    </row>
    <row r="36" spans="1:30" x14ac:dyDescent="0.25">
      <c r="A36" s="1">
        <v>16.506786345999998</v>
      </c>
      <c r="B36" s="1">
        <v>23.313804626</v>
      </c>
      <c r="C36" s="1">
        <v>18.175134659000001</v>
      </c>
      <c r="D36" s="1">
        <v>21.069976807</v>
      </c>
      <c r="E36" s="1">
        <v>25.901407242000001</v>
      </c>
      <c r="F36" s="1">
        <v>32.067623138000002</v>
      </c>
      <c r="G36" s="1">
        <v>31.466199875000001</v>
      </c>
      <c r="H36" s="1">
        <v>27.702779769999999</v>
      </c>
      <c r="I36" s="1">
        <v>34.804237366000002</v>
      </c>
      <c r="J36" s="1">
        <v>32.083461761000002</v>
      </c>
      <c r="K36" s="1">
        <v>43.043727875000002</v>
      </c>
      <c r="L36" s="1">
        <v>22.79152298</v>
      </c>
      <c r="M36" s="1">
        <v>9.5718049999999995</v>
      </c>
      <c r="N36" s="1">
        <v>18.101968764999999</v>
      </c>
      <c r="O36" s="1">
        <v>36.269397736000002</v>
      </c>
      <c r="P36" s="1">
        <v>8.6886434559999994</v>
      </c>
      <c r="Q36" s="1">
        <v>47.919773102000001</v>
      </c>
      <c r="R36" s="1">
        <v>31.779367446999998</v>
      </c>
      <c r="S36" s="1">
        <v>10.715379714999999</v>
      </c>
      <c r="T36" s="1">
        <v>46.327217101999999</v>
      </c>
      <c r="U36" s="1">
        <v>40.086723327999998</v>
      </c>
      <c r="V36" s="1">
        <v>6.3593597409999996</v>
      </c>
      <c r="W36" s="1">
        <v>19.304256439</v>
      </c>
      <c r="X36" s="1">
        <v>14.573261261000001</v>
      </c>
      <c r="Y36" s="1">
        <v>4.7460379599999998</v>
      </c>
      <c r="Z36" s="1">
        <v>6.5003533359999999</v>
      </c>
      <c r="AA36" s="1">
        <v>9.7789497379999997</v>
      </c>
      <c r="AB36" s="1">
        <v>24.243740081999999</v>
      </c>
      <c r="AC36" s="1">
        <v>44.512672424000002</v>
      </c>
      <c r="AD36" s="1">
        <v>26.394182205</v>
      </c>
    </row>
    <row r="37" spans="1:30" x14ac:dyDescent="0.25">
      <c r="A37" s="1">
        <v>15.906578064</v>
      </c>
      <c r="B37" s="1">
        <v>25.809907913</v>
      </c>
      <c r="C37" s="1">
        <v>17.557989119999998</v>
      </c>
      <c r="D37" s="1">
        <v>21.293346405000001</v>
      </c>
      <c r="E37" s="1">
        <v>24.037109375</v>
      </c>
      <c r="F37" s="1">
        <v>32.050559997999997</v>
      </c>
      <c r="G37" s="1">
        <v>30.480159759999999</v>
      </c>
      <c r="H37" s="1">
        <v>27.54511261</v>
      </c>
      <c r="I37" s="1">
        <v>33.493473053000002</v>
      </c>
      <c r="J37" s="1">
        <v>30.524787903</v>
      </c>
      <c r="K37" s="1">
        <v>41.621627808</v>
      </c>
      <c r="L37" s="1">
        <v>23.070568085000001</v>
      </c>
      <c r="M37" s="1">
        <v>9.2465476990000006</v>
      </c>
      <c r="N37" s="1">
        <v>17.767604828</v>
      </c>
      <c r="O37" s="1">
        <v>36.117084503000001</v>
      </c>
      <c r="P37" s="1">
        <v>8.7425308229999992</v>
      </c>
      <c r="Q37" s="1">
        <v>43.734264373999999</v>
      </c>
      <c r="R37" s="1">
        <v>31.259132385000001</v>
      </c>
      <c r="S37" s="1">
        <v>9.6879987720000003</v>
      </c>
      <c r="T37" s="1">
        <v>46.328346252000003</v>
      </c>
      <c r="U37" s="1">
        <v>38.066528320000003</v>
      </c>
      <c r="V37" s="1">
        <v>6.2065143589999998</v>
      </c>
      <c r="W37" s="1">
        <v>20.902202605999999</v>
      </c>
      <c r="X37" s="1">
        <v>14.510268211</v>
      </c>
      <c r="Y37" s="1">
        <v>4.7302923200000002</v>
      </c>
      <c r="Z37" s="1">
        <v>6.6243886950000004</v>
      </c>
      <c r="AA37" s="1">
        <v>9.9572038650000003</v>
      </c>
      <c r="AB37" s="1">
        <v>24.527479172</v>
      </c>
      <c r="AC37" s="1">
        <v>44.655418396000002</v>
      </c>
      <c r="AD37" s="1">
        <v>26.653406143000002</v>
      </c>
    </row>
    <row r="38" spans="1:30" x14ac:dyDescent="0.25">
      <c r="A38" s="1">
        <v>16.447000503999998</v>
      </c>
      <c r="B38" s="1">
        <v>26.021434784</v>
      </c>
      <c r="C38" s="1">
        <v>15.880606651000001</v>
      </c>
      <c r="D38" s="1">
        <v>21.531984329</v>
      </c>
      <c r="E38" s="1">
        <v>22.239307404000002</v>
      </c>
      <c r="F38" s="1">
        <v>32.073863983000003</v>
      </c>
      <c r="G38" s="1">
        <v>30.281894684000001</v>
      </c>
      <c r="H38" s="1">
        <v>28.304790496999999</v>
      </c>
      <c r="I38" s="1">
        <v>32.027439117</v>
      </c>
      <c r="J38" s="1">
        <v>28.759975433000001</v>
      </c>
      <c r="K38" s="1">
        <v>40.044925689999999</v>
      </c>
      <c r="L38" s="1">
        <v>23.140388488999999</v>
      </c>
      <c r="M38" s="1">
        <v>8.9165916440000004</v>
      </c>
      <c r="N38" s="1">
        <v>17.629947661999999</v>
      </c>
      <c r="O38" s="1">
        <v>35.736705780000001</v>
      </c>
      <c r="P38" s="1">
        <v>8.827649117</v>
      </c>
      <c r="Q38" s="1">
        <v>40.276405334000003</v>
      </c>
      <c r="R38" s="1">
        <v>30.540973662999999</v>
      </c>
      <c r="S38" s="1">
        <v>8.7516794200000003</v>
      </c>
      <c r="T38" s="1">
        <v>46.729084014999998</v>
      </c>
      <c r="U38" s="1">
        <v>36.631614685000002</v>
      </c>
      <c r="V38" s="1">
        <v>6.0115637780000002</v>
      </c>
      <c r="W38" s="1">
        <v>22.504112244000002</v>
      </c>
      <c r="X38" s="1">
        <v>14.359201431000001</v>
      </c>
      <c r="Y38" s="1">
        <v>4.7028636930000003</v>
      </c>
      <c r="Z38" s="1">
        <v>6.8334808349999996</v>
      </c>
      <c r="AA38" s="1">
        <v>10.009560584999999</v>
      </c>
      <c r="AB38" s="1">
        <v>24.921457290999999</v>
      </c>
      <c r="AC38" s="1">
        <v>45.149684905999997</v>
      </c>
      <c r="AD38" s="1">
        <v>26.951225280999999</v>
      </c>
    </row>
    <row r="39" spans="1:30" x14ac:dyDescent="0.25">
      <c r="A39" s="1">
        <v>17.605604172</v>
      </c>
      <c r="B39" s="1">
        <v>25.631418228000001</v>
      </c>
      <c r="C39" s="1">
        <v>14.134119033999999</v>
      </c>
      <c r="D39" s="1">
        <v>21.719198227</v>
      </c>
      <c r="E39" s="1">
        <v>20.691762923999999</v>
      </c>
      <c r="F39" s="1">
        <v>32.005439758000001</v>
      </c>
      <c r="G39" s="1">
        <v>30.244619369999999</v>
      </c>
      <c r="H39" s="1">
        <v>29.292743683000001</v>
      </c>
      <c r="I39" s="1">
        <v>31.485288619999999</v>
      </c>
      <c r="J39" s="1">
        <v>26.987684250000001</v>
      </c>
      <c r="K39" s="1">
        <v>38.476863860999998</v>
      </c>
      <c r="L39" s="1">
        <v>22.964832306000002</v>
      </c>
      <c r="M39" s="1">
        <v>8.5983457570000006</v>
      </c>
      <c r="N39" s="1">
        <v>17.638437271000001</v>
      </c>
      <c r="O39" s="1">
        <v>35.206436156999999</v>
      </c>
      <c r="P39" s="1">
        <v>8.9168786999999998</v>
      </c>
      <c r="Q39" s="1">
        <v>38.032424927000001</v>
      </c>
      <c r="R39" s="1">
        <v>29.703014373999999</v>
      </c>
      <c r="S39" s="1">
        <v>7.9825220110000004</v>
      </c>
      <c r="T39" s="1">
        <v>47.292404175000001</v>
      </c>
      <c r="U39" s="1">
        <v>35.819484711000001</v>
      </c>
      <c r="V39" s="1">
        <v>5.807439327</v>
      </c>
      <c r="W39" s="1">
        <v>23.950988769999999</v>
      </c>
      <c r="X39" s="1">
        <v>14.215614319</v>
      </c>
      <c r="Y39" s="1">
        <v>4.6844463349999996</v>
      </c>
      <c r="Z39" s="1">
        <v>7.101065159</v>
      </c>
      <c r="AA39" s="1">
        <v>9.9686908719999998</v>
      </c>
      <c r="AB39" s="1">
        <v>25.407993316999999</v>
      </c>
      <c r="AC39" s="1">
        <v>46.011009215999998</v>
      </c>
      <c r="AD39" s="1">
        <v>27.231559752999999</v>
      </c>
    </row>
    <row r="40" spans="1:30" x14ac:dyDescent="0.25">
      <c r="A40" s="1">
        <v>18.752510071</v>
      </c>
      <c r="B40" s="1">
        <v>26.285793303999998</v>
      </c>
      <c r="C40" s="1">
        <v>17.069564819</v>
      </c>
      <c r="D40" s="1">
        <v>21.828447342</v>
      </c>
      <c r="E40" s="1">
        <v>19.516941071000002</v>
      </c>
      <c r="F40" s="1">
        <v>31.787311553999999</v>
      </c>
      <c r="G40" s="1">
        <v>29.934665679999998</v>
      </c>
      <c r="H40" s="1">
        <v>29.306438446000001</v>
      </c>
      <c r="I40" s="1">
        <v>31.929098129</v>
      </c>
      <c r="J40" s="1">
        <v>25.429933548000001</v>
      </c>
      <c r="K40" s="1">
        <v>37.037639618</v>
      </c>
      <c r="L40" s="1">
        <v>22.591661453</v>
      </c>
      <c r="M40" s="1">
        <v>8.3073368070000004</v>
      </c>
      <c r="N40" s="1">
        <v>17.689949036000002</v>
      </c>
      <c r="O40" s="1">
        <v>34.672363281000003</v>
      </c>
      <c r="P40" s="1">
        <v>8.9768075940000003</v>
      </c>
      <c r="Q40" s="1">
        <v>37.252620696999998</v>
      </c>
      <c r="R40" s="1">
        <v>28.89629364</v>
      </c>
      <c r="S40" s="1">
        <v>7.432571888</v>
      </c>
      <c r="T40" s="1">
        <v>47.809898376</v>
      </c>
      <c r="U40" s="1">
        <v>35.618206024000003</v>
      </c>
      <c r="V40" s="1">
        <v>5.6305689809999997</v>
      </c>
      <c r="W40" s="1">
        <v>25.048999786</v>
      </c>
      <c r="X40" s="1">
        <v>14.162601471</v>
      </c>
      <c r="Y40" s="1">
        <v>4.6956677439999996</v>
      </c>
      <c r="Z40" s="1">
        <v>7.3606376649999996</v>
      </c>
      <c r="AA40" s="1">
        <v>9.8817329409999992</v>
      </c>
      <c r="AB40" s="1">
        <v>25.959838866999998</v>
      </c>
      <c r="AC40" s="1">
        <v>47.099891663000001</v>
      </c>
      <c r="AD40" s="1">
        <v>27.529806137000001</v>
      </c>
    </row>
    <row r="41" spans="1:30" x14ac:dyDescent="0.25">
      <c r="A41" s="1">
        <v>20.166807174999999</v>
      </c>
      <c r="B41" s="1">
        <v>22.610466002999999</v>
      </c>
      <c r="C41" s="1">
        <v>19.437963486000001</v>
      </c>
      <c r="D41" s="1">
        <v>21.876619339000001</v>
      </c>
      <c r="E41" s="1">
        <v>18.754432678000001</v>
      </c>
      <c r="F41" s="1">
        <v>31.543807983000001</v>
      </c>
      <c r="G41" s="1">
        <v>29.976316451999999</v>
      </c>
      <c r="H41" s="1">
        <v>28.381299973000001</v>
      </c>
      <c r="I41" s="1">
        <v>31.907220840000001</v>
      </c>
      <c r="J41" s="1">
        <v>24.231527327999999</v>
      </c>
      <c r="K41" s="1">
        <v>35.809242249</v>
      </c>
      <c r="L41" s="1">
        <v>22.096223831</v>
      </c>
      <c r="M41" s="1">
        <v>8.0562934879999997</v>
      </c>
      <c r="N41" s="1">
        <v>17.708864212000002</v>
      </c>
      <c r="O41" s="1">
        <v>34.318008423000002</v>
      </c>
      <c r="P41" s="1">
        <v>8.9795875550000002</v>
      </c>
      <c r="Q41" s="1">
        <v>37.822158813000001</v>
      </c>
      <c r="R41" s="1">
        <v>28.311601638999999</v>
      </c>
      <c r="S41" s="1">
        <v>7.1176805500000002</v>
      </c>
      <c r="T41" s="1">
        <v>48.035423279</v>
      </c>
      <c r="U41" s="1">
        <v>36.018558501999998</v>
      </c>
      <c r="V41" s="1">
        <v>5.5112152099999996</v>
      </c>
      <c r="W41" s="1">
        <v>25.621820450000001</v>
      </c>
      <c r="X41" s="1">
        <v>14.221772194</v>
      </c>
      <c r="Y41" s="1">
        <v>4.7386355399999998</v>
      </c>
      <c r="Z41" s="1">
        <v>7.547800541</v>
      </c>
      <c r="AA41" s="1">
        <v>9.7795438770000001</v>
      </c>
      <c r="AB41" s="1">
        <v>26.529466629000002</v>
      </c>
      <c r="AC41" s="1">
        <v>48.152595519999998</v>
      </c>
      <c r="AD41" s="1">
        <v>27.924331665</v>
      </c>
    </row>
    <row r="42" spans="1:30" x14ac:dyDescent="0.25">
      <c r="A42" s="1">
        <v>20.668773650999999</v>
      </c>
      <c r="B42" s="1">
        <v>22.539325714</v>
      </c>
      <c r="C42" s="1">
        <v>18.355812072999999</v>
      </c>
      <c r="D42" s="1">
        <v>21.905872344999999</v>
      </c>
      <c r="E42" s="1">
        <v>18.386180878000001</v>
      </c>
      <c r="F42" s="1">
        <v>31.485548018999999</v>
      </c>
      <c r="G42" s="1">
        <v>30.670185089</v>
      </c>
      <c r="H42" s="1">
        <v>27.408557892000001</v>
      </c>
      <c r="I42" s="1">
        <v>31.178930283</v>
      </c>
      <c r="J42" s="1">
        <v>23.403373718000001</v>
      </c>
      <c r="K42" s="1">
        <v>34.823684692</v>
      </c>
      <c r="L42" s="1">
        <v>21.565692901999999</v>
      </c>
      <c r="M42" s="1">
        <v>7.8529682159999998</v>
      </c>
      <c r="N42" s="1">
        <v>17.682523727</v>
      </c>
      <c r="O42" s="1">
        <v>34.292388916</v>
      </c>
      <c r="P42" s="1">
        <v>8.9176177980000002</v>
      </c>
      <c r="Q42" s="1">
        <v>39.260665893999999</v>
      </c>
      <c r="R42" s="1">
        <v>28.053442001000001</v>
      </c>
      <c r="S42" s="1">
        <v>7.0079507830000001</v>
      </c>
      <c r="T42" s="1">
        <v>47.622459411999998</v>
      </c>
      <c r="U42" s="1">
        <v>36.941463470000002</v>
      </c>
      <c r="V42" s="1">
        <v>5.459216595</v>
      </c>
      <c r="W42" s="1">
        <v>25.567365645999999</v>
      </c>
      <c r="X42" s="1">
        <v>14.354115486</v>
      </c>
      <c r="Y42" s="1">
        <v>4.7941155430000002</v>
      </c>
      <c r="Z42" s="1">
        <v>7.671432018</v>
      </c>
      <c r="AA42" s="1">
        <v>9.6709003449999997</v>
      </c>
      <c r="AB42" s="1">
        <v>27.053525924999999</v>
      </c>
      <c r="AC42" s="1">
        <v>48.863014221</v>
      </c>
      <c r="AD42" s="1">
        <v>28.432003021</v>
      </c>
    </row>
    <row r="43" spans="1:30" x14ac:dyDescent="0.25">
      <c r="A43" s="1">
        <v>20.704488754</v>
      </c>
      <c r="B43" s="1">
        <v>23.7430439</v>
      </c>
      <c r="C43" s="1">
        <v>19.898063659999998</v>
      </c>
      <c r="D43" s="1">
        <v>21.954347609999999</v>
      </c>
      <c r="E43" s="1">
        <v>18.358495712</v>
      </c>
      <c r="F43" s="1">
        <v>31.694147109999999</v>
      </c>
      <c r="G43" s="1">
        <v>31.200820922999998</v>
      </c>
      <c r="H43" s="1">
        <v>26.171859740999999</v>
      </c>
      <c r="I43" s="1">
        <v>30.725164413000002</v>
      </c>
      <c r="J43" s="1">
        <v>22.843250274999999</v>
      </c>
      <c r="K43" s="1">
        <v>34.056804657000001</v>
      </c>
      <c r="L43" s="1">
        <v>21.108598708999999</v>
      </c>
      <c r="M43" s="1">
        <v>7.7019634249999998</v>
      </c>
      <c r="N43" s="1">
        <v>17.643045425</v>
      </c>
      <c r="O43" s="1">
        <v>34.617229461999997</v>
      </c>
      <c r="P43" s="1">
        <v>8.8168334959999992</v>
      </c>
      <c r="Q43" s="1">
        <v>40.928226471000002</v>
      </c>
      <c r="R43" s="1">
        <v>28.107509613000001</v>
      </c>
      <c r="S43" s="1">
        <v>7.0394144059999997</v>
      </c>
      <c r="T43" s="1">
        <v>46.212924956999998</v>
      </c>
      <c r="U43" s="1">
        <v>38.180500031000001</v>
      </c>
      <c r="V43" s="1">
        <v>5.4554715160000002</v>
      </c>
      <c r="W43" s="1">
        <v>24.899244308</v>
      </c>
      <c r="X43" s="1">
        <v>14.482800484</v>
      </c>
      <c r="Y43" s="1">
        <v>4.835711002</v>
      </c>
      <c r="Z43" s="1">
        <v>7.8301286699999997</v>
      </c>
      <c r="AA43" s="1">
        <v>9.5575036999999998</v>
      </c>
      <c r="AB43" s="1">
        <v>27.474006653</v>
      </c>
      <c r="AC43" s="1">
        <v>49.024631499999998</v>
      </c>
      <c r="AD43" s="1">
        <v>28.982290268</v>
      </c>
    </row>
    <row r="44" spans="1:30" x14ac:dyDescent="0.25">
      <c r="A44" s="1">
        <v>20.934204101999999</v>
      </c>
      <c r="B44" s="1">
        <v>23.860305786000001</v>
      </c>
      <c r="C44" s="1">
        <v>25.734407425000001</v>
      </c>
      <c r="D44" s="1">
        <v>22.042736052999999</v>
      </c>
      <c r="E44" s="1">
        <v>18.601018906</v>
      </c>
      <c r="F44" s="1">
        <v>32.015712737999998</v>
      </c>
      <c r="G44" s="1">
        <v>31.190223694</v>
      </c>
      <c r="H44" s="1">
        <v>24.811899185000001</v>
      </c>
      <c r="I44" s="1">
        <v>30.617456436000001</v>
      </c>
      <c r="J44" s="1">
        <v>22.411767959999999</v>
      </c>
      <c r="K44" s="1">
        <v>33.453598022000001</v>
      </c>
      <c r="L44" s="1">
        <v>20.815860747999999</v>
      </c>
      <c r="M44" s="1">
        <v>7.6059618000000002</v>
      </c>
      <c r="N44" s="1">
        <v>17.633192061999999</v>
      </c>
      <c r="O44" s="1">
        <v>35.160461425999998</v>
      </c>
      <c r="P44" s="1">
        <v>8.7273731229999996</v>
      </c>
      <c r="Q44" s="1">
        <v>42.322280884000001</v>
      </c>
      <c r="R44" s="1">
        <v>28.433578490999999</v>
      </c>
      <c r="S44" s="1">
        <v>7.1413373949999999</v>
      </c>
      <c r="T44" s="1">
        <v>43.684207915999998</v>
      </c>
      <c r="U44" s="1">
        <v>39.445693970000001</v>
      </c>
      <c r="V44" s="1">
        <v>5.4647908210000002</v>
      </c>
      <c r="W44" s="1">
        <v>23.751655579000001</v>
      </c>
      <c r="X44" s="1">
        <v>14.518953323</v>
      </c>
      <c r="Y44" s="1">
        <v>4.8470153810000003</v>
      </c>
      <c r="Z44" s="1">
        <v>8.1468725200000005</v>
      </c>
      <c r="AA44" s="1">
        <v>9.4412622450000008</v>
      </c>
      <c r="AB44" s="1">
        <v>27.765018463000001</v>
      </c>
      <c r="AC44" s="1">
        <v>48.630435943999998</v>
      </c>
      <c r="AD44" s="1">
        <v>29.497934341000001</v>
      </c>
    </row>
    <row r="45" spans="1:30" x14ac:dyDescent="0.25">
      <c r="A45" s="1">
        <v>22.341089248999999</v>
      </c>
      <c r="B45" s="1">
        <v>23.215480803999998</v>
      </c>
      <c r="C45" s="1">
        <v>25.771179198999999</v>
      </c>
      <c r="D45" s="1">
        <v>22.187137604</v>
      </c>
      <c r="E45" s="1">
        <v>19.061037064000001</v>
      </c>
      <c r="F45" s="1">
        <v>32.212268829000003</v>
      </c>
      <c r="G45" s="1">
        <v>30.948596953999999</v>
      </c>
      <c r="H45" s="1">
        <v>24.157802581999999</v>
      </c>
      <c r="I45" s="1">
        <v>30.494333266999998</v>
      </c>
      <c r="J45" s="1">
        <v>22.004291534</v>
      </c>
      <c r="K45" s="1">
        <v>32.971950530999997</v>
      </c>
      <c r="L45" s="1">
        <v>20.702503203999999</v>
      </c>
      <c r="M45" s="1">
        <v>7.5624499319999998</v>
      </c>
      <c r="N45" s="1">
        <v>17.698978424</v>
      </c>
      <c r="O45" s="1">
        <v>35.720146178999997</v>
      </c>
      <c r="P45" s="1">
        <v>8.6917371750000001</v>
      </c>
      <c r="Q45" s="1">
        <v>43.241851807000003</v>
      </c>
      <c r="R45" s="1">
        <v>29.034290314</v>
      </c>
      <c r="S45" s="1">
        <v>7.2576370240000001</v>
      </c>
      <c r="T45" s="1">
        <v>40.339054107999999</v>
      </c>
      <c r="U45" s="1">
        <v>40.463199615000001</v>
      </c>
      <c r="V45" s="1">
        <v>5.4633398059999996</v>
      </c>
      <c r="W45" s="1">
        <v>22.340398788000002</v>
      </c>
      <c r="X45" s="1">
        <v>14.393891334999999</v>
      </c>
      <c r="Y45" s="1">
        <v>4.8311161990000002</v>
      </c>
      <c r="Z45" s="1">
        <v>8.682177544</v>
      </c>
      <c r="AA45" s="1">
        <v>9.3194131850000002</v>
      </c>
      <c r="AB45" s="1">
        <v>27.952085494999999</v>
      </c>
      <c r="AC45" s="1">
        <v>47.843345642000003</v>
      </c>
      <c r="AD45" s="1">
        <v>29.974348068000001</v>
      </c>
    </row>
    <row r="46" spans="1:30" x14ac:dyDescent="0.25">
      <c r="A46" s="1">
        <v>21.856010436999998</v>
      </c>
      <c r="B46" s="1">
        <v>21.478404998999999</v>
      </c>
      <c r="C46" s="1">
        <v>24.214893341</v>
      </c>
      <c r="D46" s="1">
        <v>22.423255919999999</v>
      </c>
      <c r="E46" s="1">
        <v>19.752130508</v>
      </c>
      <c r="F46" s="1">
        <v>32.242298126000001</v>
      </c>
      <c r="G46" s="1">
        <v>30.479415893999999</v>
      </c>
      <c r="H46" s="1">
        <v>23.222818374999999</v>
      </c>
      <c r="I46" s="1">
        <v>30.767280579000001</v>
      </c>
      <c r="J46" s="1">
        <v>21.573738098</v>
      </c>
      <c r="K46" s="1">
        <v>32.632980347</v>
      </c>
      <c r="L46" s="1">
        <v>20.723091125</v>
      </c>
      <c r="M46" s="1">
        <v>7.5619907380000004</v>
      </c>
      <c r="N46" s="1">
        <v>17.909313202</v>
      </c>
      <c r="O46" s="1">
        <v>36.147769928000002</v>
      </c>
      <c r="P46" s="1">
        <v>8.7216424939999992</v>
      </c>
      <c r="Q46" s="1">
        <v>43.754615784000002</v>
      </c>
      <c r="R46" s="1">
        <v>29.912790298000001</v>
      </c>
      <c r="S46" s="1">
        <v>7.3549680710000001</v>
      </c>
      <c r="T46" s="1">
        <v>36.822532654</v>
      </c>
      <c r="U46" s="1">
        <v>41.074920654000003</v>
      </c>
      <c r="V46" s="1">
        <v>5.4533128739999999</v>
      </c>
      <c r="W46" s="1">
        <v>20.899303436</v>
      </c>
      <c r="X46" s="1">
        <v>14.09553051</v>
      </c>
      <c r="Y46" s="1">
        <v>4.8104839320000004</v>
      </c>
      <c r="Z46" s="1">
        <v>9.3975925450000002</v>
      </c>
      <c r="AA46" s="1">
        <v>9.1881456379999999</v>
      </c>
      <c r="AB46" s="1">
        <v>28.099308014000002</v>
      </c>
      <c r="AC46" s="1">
        <v>46.872016907000003</v>
      </c>
      <c r="AD46" s="1">
        <v>30.454748154000001</v>
      </c>
    </row>
    <row r="47" spans="1:30" x14ac:dyDescent="0.25">
      <c r="A47" s="1">
        <v>21.606508255000001</v>
      </c>
      <c r="B47" s="1">
        <v>27.041782379000001</v>
      </c>
      <c r="C47" s="1">
        <v>20.720098494999998</v>
      </c>
      <c r="D47" s="1">
        <v>22.823493958</v>
      </c>
      <c r="E47" s="1">
        <v>20.788938521999999</v>
      </c>
      <c r="F47" s="1">
        <v>32.363742827999999</v>
      </c>
      <c r="G47" s="1">
        <v>29.898353577000002</v>
      </c>
      <c r="H47" s="1">
        <v>21.359300612999998</v>
      </c>
      <c r="I47" s="1">
        <v>31.250652313</v>
      </c>
      <c r="J47" s="1">
        <v>21.115699767999999</v>
      </c>
      <c r="K47" s="1">
        <v>32.543949126999998</v>
      </c>
      <c r="L47" s="1">
        <v>20.842554092</v>
      </c>
      <c r="M47" s="1">
        <v>7.5934815410000001</v>
      </c>
      <c r="N47" s="1">
        <v>18.365076065</v>
      </c>
      <c r="O47" s="1">
        <v>36.408962250000002</v>
      </c>
      <c r="P47" s="1">
        <v>8.8057241439999991</v>
      </c>
      <c r="Q47" s="1">
        <v>44.082744597999998</v>
      </c>
      <c r="R47" s="1">
        <v>31.000665665</v>
      </c>
      <c r="S47" s="1">
        <v>7.4226946829999996</v>
      </c>
      <c r="T47" s="1">
        <v>33.812137604</v>
      </c>
      <c r="U47" s="1">
        <v>41.300838470000002</v>
      </c>
      <c r="V47" s="1">
        <v>5.4502186779999997</v>
      </c>
      <c r="W47" s="1">
        <v>19.623060226</v>
      </c>
      <c r="X47" s="1">
        <v>13.686237335</v>
      </c>
      <c r="Y47" s="1">
        <v>4.815339088</v>
      </c>
      <c r="Z47" s="1">
        <v>10.183869361999999</v>
      </c>
      <c r="AA47" s="1">
        <v>9.0539598459999997</v>
      </c>
      <c r="AB47" s="1">
        <v>28.257026671999999</v>
      </c>
      <c r="AC47" s="1">
        <v>45.848484038999999</v>
      </c>
      <c r="AD47" s="1">
        <v>30.930768966999999</v>
      </c>
    </row>
    <row r="48" spans="1:30" x14ac:dyDescent="0.25">
      <c r="A48" s="1">
        <v>22.267719269000001</v>
      </c>
      <c r="B48" s="1">
        <v>33.028781891000001</v>
      </c>
      <c r="C48" s="1">
        <v>20.37207222</v>
      </c>
      <c r="D48" s="1">
        <v>23.477746964000001</v>
      </c>
      <c r="E48" s="1">
        <v>22.365100860999998</v>
      </c>
      <c r="F48" s="1">
        <v>32.921550750999998</v>
      </c>
      <c r="G48" s="1">
        <v>29.569303513000001</v>
      </c>
      <c r="H48" s="1">
        <v>19.935447693</v>
      </c>
      <c r="I48" s="1">
        <v>30.780406952</v>
      </c>
      <c r="J48" s="1">
        <v>20.654706955000002</v>
      </c>
      <c r="K48" s="1">
        <v>32.819240569999998</v>
      </c>
      <c r="L48" s="1">
        <v>21.052850722999999</v>
      </c>
      <c r="M48" s="1">
        <v>7.6500091550000002</v>
      </c>
      <c r="N48" s="1">
        <v>19.174600601000002</v>
      </c>
      <c r="O48" s="1">
        <v>36.566802979000002</v>
      </c>
      <c r="P48" s="1">
        <v>8.9325332639999999</v>
      </c>
      <c r="Q48" s="1">
        <v>44.483436584000003</v>
      </c>
      <c r="R48" s="1">
        <v>32.159122467000003</v>
      </c>
      <c r="S48" s="1">
        <v>7.4672093390000001</v>
      </c>
      <c r="T48" s="1">
        <v>31.72718811</v>
      </c>
      <c r="U48" s="1">
        <v>41.296382903999998</v>
      </c>
      <c r="V48" s="1">
        <v>5.4593706129999999</v>
      </c>
      <c r="W48" s="1">
        <v>18.632059096999999</v>
      </c>
      <c r="X48" s="1">
        <v>13.276525497</v>
      </c>
      <c r="Y48" s="1">
        <v>4.8631439209999998</v>
      </c>
      <c r="Z48" s="1">
        <v>10.915019035</v>
      </c>
      <c r="AA48" s="1">
        <v>8.9340763089999999</v>
      </c>
      <c r="AB48" s="1">
        <v>28.408983231000001</v>
      </c>
      <c r="AC48" s="1">
        <v>44.778949738000001</v>
      </c>
      <c r="AD48" s="1">
        <v>31.293720244999999</v>
      </c>
    </row>
    <row r="49" spans="1:30" x14ac:dyDescent="0.25">
      <c r="A49" s="1">
        <v>23.282970427999999</v>
      </c>
      <c r="B49" s="1">
        <v>35.759449005</v>
      </c>
      <c r="C49" s="1">
        <v>22.985780716000001</v>
      </c>
      <c r="D49" s="1">
        <v>24.413820266999998</v>
      </c>
      <c r="E49" s="1">
        <v>24.655864716</v>
      </c>
      <c r="F49" s="1">
        <v>34.025074005</v>
      </c>
      <c r="G49" s="1">
        <v>29.072835921999999</v>
      </c>
      <c r="H49" s="1">
        <v>19.379869460999998</v>
      </c>
      <c r="I49" s="1">
        <v>29.076545715000002</v>
      </c>
      <c r="J49" s="1">
        <v>20.239450455</v>
      </c>
      <c r="K49" s="1">
        <v>33.416606903000002</v>
      </c>
      <c r="L49" s="1">
        <v>21.323263168</v>
      </c>
      <c r="M49" s="1">
        <v>7.7263550759999999</v>
      </c>
      <c r="N49" s="1">
        <v>20.409608841000001</v>
      </c>
      <c r="O49" s="1">
        <v>36.738346100000001</v>
      </c>
      <c r="P49" s="1">
        <v>9.0994472500000008</v>
      </c>
      <c r="Q49" s="1">
        <v>45.119327544999997</v>
      </c>
      <c r="R49" s="1">
        <v>33.237724303999997</v>
      </c>
      <c r="S49" s="1">
        <v>7.5027694699999996</v>
      </c>
      <c r="T49" s="1">
        <v>30.649848938000002</v>
      </c>
      <c r="U49" s="1">
        <v>41.203865051000001</v>
      </c>
      <c r="V49" s="1">
        <v>5.468231201</v>
      </c>
      <c r="W49" s="1">
        <v>17.953729630000002</v>
      </c>
      <c r="X49" s="1">
        <v>12.968650818</v>
      </c>
      <c r="Y49" s="1">
        <v>4.9469943049999996</v>
      </c>
      <c r="Z49" s="1">
        <v>11.488381386</v>
      </c>
      <c r="AA49" s="1">
        <v>8.8507556919999999</v>
      </c>
      <c r="AB49" s="1">
        <v>28.467164993000001</v>
      </c>
      <c r="AC49" s="1">
        <v>43.582019805999998</v>
      </c>
      <c r="AD49" s="1">
        <v>31.397712708</v>
      </c>
    </row>
    <row r="50" spans="1:30" x14ac:dyDescent="0.25">
      <c r="A50" s="1">
        <v>21.666202545000001</v>
      </c>
      <c r="B50" s="1">
        <v>34.751480102999999</v>
      </c>
      <c r="C50" s="1">
        <v>20.733888625999999</v>
      </c>
      <c r="D50" s="1">
        <v>25.505117416000001</v>
      </c>
      <c r="E50" s="1">
        <v>27.692615508999999</v>
      </c>
      <c r="F50" s="1">
        <v>35.430454253999997</v>
      </c>
      <c r="G50" s="1">
        <v>28.448194504</v>
      </c>
      <c r="H50" s="1">
        <v>19.445377350000001</v>
      </c>
      <c r="I50" s="1">
        <v>28.016685486</v>
      </c>
      <c r="J50" s="1">
        <v>19.925010681</v>
      </c>
      <c r="K50" s="1">
        <v>34.074604033999996</v>
      </c>
      <c r="L50" s="1">
        <v>21.588983536000001</v>
      </c>
      <c r="M50" s="1">
        <v>7.8121395109999998</v>
      </c>
      <c r="N50" s="1">
        <v>22.066179276</v>
      </c>
      <c r="O50" s="1">
        <v>37.037513732999997</v>
      </c>
      <c r="P50" s="1">
        <v>9.3021478650000002</v>
      </c>
      <c r="Q50" s="1">
        <v>45.981281281000001</v>
      </c>
      <c r="R50" s="1">
        <v>34.097602844000001</v>
      </c>
      <c r="S50" s="1">
        <v>7.5435347559999997</v>
      </c>
      <c r="T50" s="1">
        <v>30.479978560999999</v>
      </c>
      <c r="U50" s="1">
        <v>41.052886962999999</v>
      </c>
      <c r="V50" s="1">
        <v>5.4604392050000001</v>
      </c>
      <c r="W50" s="1">
        <v>17.521684647000001</v>
      </c>
      <c r="X50" s="1">
        <v>12.821782111999999</v>
      </c>
      <c r="Y50" s="1">
        <v>5.0491228100000001</v>
      </c>
      <c r="Z50" s="1">
        <v>11.845438957000001</v>
      </c>
      <c r="AA50" s="1">
        <v>8.8325319289999999</v>
      </c>
      <c r="AB50" s="1">
        <v>28.320402144999999</v>
      </c>
      <c r="AC50" s="1">
        <v>42.164680480999998</v>
      </c>
      <c r="AD50" s="1">
        <v>31.156040191999999</v>
      </c>
    </row>
    <row r="51" spans="1:30" x14ac:dyDescent="0.25">
      <c r="A51" s="1">
        <v>20.911773682</v>
      </c>
      <c r="B51" s="1">
        <v>34.854221344000003</v>
      </c>
      <c r="C51" s="1">
        <v>21.982303619</v>
      </c>
      <c r="D51" s="1">
        <v>26.474840164</v>
      </c>
      <c r="E51" s="1">
        <v>31.297183990000001</v>
      </c>
      <c r="F51" s="1">
        <v>36.706649779999999</v>
      </c>
      <c r="G51" s="1">
        <v>28.285589217999998</v>
      </c>
      <c r="H51" s="1">
        <v>20.350481033000001</v>
      </c>
      <c r="I51" s="1">
        <v>28.177425384999999</v>
      </c>
      <c r="J51" s="1">
        <v>19.738286972000001</v>
      </c>
      <c r="K51" s="1">
        <v>34.483177185000002</v>
      </c>
      <c r="L51" s="1">
        <v>21.814649582000001</v>
      </c>
      <c r="M51" s="1">
        <v>7.8919510839999996</v>
      </c>
      <c r="N51" s="1">
        <v>24.047832489000001</v>
      </c>
      <c r="O51" s="1">
        <v>37.496028899999999</v>
      </c>
      <c r="P51" s="1">
        <v>9.5233726500000007</v>
      </c>
      <c r="Q51" s="1">
        <v>46.952938080000003</v>
      </c>
      <c r="R51" s="1">
        <v>34.576267242</v>
      </c>
      <c r="S51" s="1">
        <v>7.5985441209999998</v>
      </c>
      <c r="T51" s="1">
        <v>31.188215255999999</v>
      </c>
      <c r="U51" s="1">
        <v>40.832164763999998</v>
      </c>
      <c r="V51" s="1">
        <v>5.4339170460000004</v>
      </c>
      <c r="W51" s="1">
        <v>17.212387085</v>
      </c>
      <c r="X51" s="1">
        <v>12.852902412000001</v>
      </c>
      <c r="Y51" s="1">
        <v>5.1671838760000002</v>
      </c>
      <c r="Z51" s="1">
        <v>11.981797218000001</v>
      </c>
      <c r="AA51" s="1">
        <v>8.9095592499999992</v>
      </c>
      <c r="AB51" s="1">
        <v>27.897699356</v>
      </c>
      <c r="AC51" s="1">
        <v>40.470916748</v>
      </c>
      <c r="AD51" s="1">
        <v>30.56738472</v>
      </c>
    </row>
    <row r="52" spans="1:30" x14ac:dyDescent="0.25">
      <c r="A52" s="1">
        <v>20.094026566</v>
      </c>
      <c r="B52" s="1">
        <v>31.157245635999999</v>
      </c>
      <c r="C52" s="1">
        <v>23.288881302</v>
      </c>
      <c r="D52" s="1">
        <v>27.037143706999998</v>
      </c>
      <c r="E52" s="1">
        <v>35.112525939999998</v>
      </c>
      <c r="F52" s="1">
        <v>37.489875793000003</v>
      </c>
      <c r="G52" s="1">
        <v>28.147377014</v>
      </c>
      <c r="H52" s="1">
        <v>21.530786513999999</v>
      </c>
      <c r="I52" s="1">
        <v>28.550374985000001</v>
      </c>
      <c r="J52" s="1">
        <v>19.662118912</v>
      </c>
      <c r="K52" s="1">
        <v>34.528949738000001</v>
      </c>
      <c r="L52" s="1">
        <v>22.039558411000002</v>
      </c>
      <c r="M52" s="1">
        <v>7.9530711170000004</v>
      </c>
      <c r="N52" s="1">
        <v>26.178176879999999</v>
      </c>
      <c r="O52" s="1">
        <v>38.016239165999998</v>
      </c>
      <c r="P52" s="1">
        <v>9.7356262210000004</v>
      </c>
      <c r="Q52" s="1">
        <v>47.938381194999998</v>
      </c>
      <c r="R52" s="1">
        <v>34.480155945</v>
      </c>
      <c r="S52" s="1">
        <v>7.6685991290000004</v>
      </c>
      <c r="T52" s="1">
        <v>32.933761597</v>
      </c>
      <c r="U52" s="1">
        <v>40.610160827999998</v>
      </c>
      <c r="V52" s="1">
        <v>5.4035830499999999</v>
      </c>
      <c r="W52" s="1">
        <v>16.905357361</v>
      </c>
      <c r="X52" s="1">
        <v>13.036205292</v>
      </c>
      <c r="Y52" s="1">
        <v>5.3246264459999999</v>
      </c>
      <c r="Z52" s="1">
        <v>11.937760353</v>
      </c>
      <c r="AA52" s="1">
        <v>9.0949316020000008</v>
      </c>
      <c r="AB52" s="1">
        <v>27.197238922</v>
      </c>
      <c r="AC52" s="1">
        <v>38.494392394999998</v>
      </c>
      <c r="AD52" s="1">
        <v>29.675052643000001</v>
      </c>
    </row>
    <row r="53" spans="1:30" x14ac:dyDescent="0.25">
      <c r="A53" s="1">
        <v>19.752573012999999</v>
      </c>
      <c r="B53" s="1">
        <v>26.089372635</v>
      </c>
      <c r="C53" s="1">
        <v>24.124643326000001</v>
      </c>
      <c r="D53" s="1">
        <v>27.065238953000001</v>
      </c>
      <c r="E53" s="1">
        <v>38.692455291999998</v>
      </c>
      <c r="F53" s="1">
        <v>37.608085631999998</v>
      </c>
      <c r="G53" s="1">
        <v>27.188465118</v>
      </c>
      <c r="H53" s="1">
        <v>22.445137024000001</v>
      </c>
      <c r="I53" s="1">
        <v>28.472099304</v>
      </c>
      <c r="J53" s="1">
        <v>19.665477753000001</v>
      </c>
      <c r="K53" s="1">
        <v>34.342632293999998</v>
      </c>
      <c r="L53" s="1">
        <v>22.341686248999999</v>
      </c>
      <c r="M53" s="1">
        <v>7.9914574619999996</v>
      </c>
      <c r="N53" s="1">
        <v>28.227819443000001</v>
      </c>
      <c r="O53" s="1">
        <v>38.422954558999997</v>
      </c>
      <c r="P53" s="1">
        <v>9.9116878509999999</v>
      </c>
      <c r="Q53" s="1">
        <v>48.888477324999997</v>
      </c>
      <c r="R53" s="1">
        <v>33.668769836000003</v>
      </c>
      <c r="S53" s="1">
        <v>7.7442703249999996</v>
      </c>
      <c r="T53" s="1">
        <v>35.903362274000003</v>
      </c>
      <c r="U53" s="1">
        <v>40.496482849000003</v>
      </c>
      <c r="V53" s="1">
        <v>5.3865695000000002</v>
      </c>
      <c r="W53" s="1">
        <v>16.505563735999999</v>
      </c>
      <c r="X53" s="1">
        <v>13.298961639</v>
      </c>
      <c r="Y53" s="1">
        <v>5.5568165780000003</v>
      </c>
      <c r="Z53" s="1">
        <v>11.761383057</v>
      </c>
      <c r="AA53" s="1">
        <v>9.3734512330000008</v>
      </c>
      <c r="AB53" s="1">
        <v>26.270130157000001</v>
      </c>
      <c r="AC53" s="1">
        <v>36.293411255000002</v>
      </c>
      <c r="AD53" s="1">
        <v>28.532085419000001</v>
      </c>
    </row>
    <row r="54" spans="1:30" x14ac:dyDescent="0.25">
      <c r="A54" s="1">
        <v>18.496623993</v>
      </c>
      <c r="B54" s="1">
        <v>27.424247741999999</v>
      </c>
      <c r="C54" s="1">
        <v>23.550319672000001</v>
      </c>
      <c r="D54" s="1">
        <v>26.633628845</v>
      </c>
      <c r="E54" s="1">
        <v>41.617694855000003</v>
      </c>
      <c r="F54" s="1">
        <v>37.044376372999999</v>
      </c>
      <c r="G54" s="1">
        <v>25.802463531000001</v>
      </c>
      <c r="H54" s="1">
        <v>22.915748596</v>
      </c>
      <c r="I54" s="1">
        <v>27.674062728999999</v>
      </c>
      <c r="J54" s="1">
        <v>19.739366531000002</v>
      </c>
      <c r="K54" s="1">
        <v>34.127822876000003</v>
      </c>
      <c r="L54" s="1">
        <v>22.785081862999998</v>
      </c>
      <c r="M54" s="1">
        <v>8.0120887760000006</v>
      </c>
      <c r="N54" s="1">
        <v>29.933475494</v>
      </c>
      <c r="O54" s="1">
        <v>38.584224700999997</v>
      </c>
      <c r="P54" s="1">
        <v>10.025715827999999</v>
      </c>
      <c r="Q54" s="1">
        <v>49.758186340000002</v>
      </c>
      <c r="R54" s="1">
        <v>32.179168701000002</v>
      </c>
      <c r="S54" s="1">
        <v>7.8070516589999999</v>
      </c>
      <c r="T54" s="1">
        <v>40.020092009999999</v>
      </c>
      <c r="U54" s="1">
        <v>40.483089446999998</v>
      </c>
      <c r="V54" s="1">
        <v>5.3859353069999996</v>
      </c>
      <c r="W54" s="1">
        <v>15.927793503</v>
      </c>
      <c r="X54" s="1">
        <v>13.553212166</v>
      </c>
      <c r="Y54" s="1">
        <v>5.8888602260000003</v>
      </c>
      <c r="Z54" s="1">
        <v>11.467477798000001</v>
      </c>
      <c r="AA54" s="1">
        <v>9.7077341080000004</v>
      </c>
      <c r="AB54" s="1">
        <v>25.199966431</v>
      </c>
      <c r="AC54" s="1">
        <v>34.013168335000003</v>
      </c>
      <c r="AD54" s="1">
        <v>27.209413527999999</v>
      </c>
    </row>
    <row r="55" spans="1:30" x14ac:dyDescent="0.25">
      <c r="A55" s="1">
        <v>18.180103301999999</v>
      </c>
      <c r="B55" s="1">
        <v>33.776134491000001</v>
      </c>
      <c r="C55" s="1">
        <v>22.188388824</v>
      </c>
      <c r="D55" s="1">
        <v>25.913875579999999</v>
      </c>
      <c r="E55" s="1">
        <v>43.615749358999999</v>
      </c>
      <c r="F55" s="1">
        <v>35.877277374000002</v>
      </c>
      <c r="G55" s="1">
        <v>24.906921387000001</v>
      </c>
      <c r="H55" s="1">
        <v>22.700334549000001</v>
      </c>
      <c r="I55" s="1">
        <v>27.346214293999999</v>
      </c>
      <c r="J55" s="1">
        <v>19.877758025999999</v>
      </c>
      <c r="K55" s="1">
        <v>34.000370025999999</v>
      </c>
      <c r="L55" s="1">
        <v>23.422462462999999</v>
      </c>
      <c r="M55" s="1">
        <v>8.0262460709999992</v>
      </c>
      <c r="N55" s="1">
        <v>31.031507491999999</v>
      </c>
      <c r="O55" s="1">
        <v>38.494289397999999</v>
      </c>
      <c r="P55" s="1">
        <v>10.044686317</v>
      </c>
      <c r="Q55" s="1">
        <v>50.549610137999998</v>
      </c>
      <c r="R55" s="1">
        <v>30.276659012</v>
      </c>
      <c r="S55" s="1">
        <v>7.838843346</v>
      </c>
      <c r="T55" s="1">
        <v>44.845336914000001</v>
      </c>
      <c r="U55" s="1">
        <v>40.420627594000003</v>
      </c>
      <c r="V55" s="1">
        <v>5.3888535500000003</v>
      </c>
      <c r="W55" s="1">
        <v>15.136253356999999</v>
      </c>
      <c r="X55" s="1">
        <v>13.75124836</v>
      </c>
      <c r="Y55" s="1">
        <v>6.3211956020000004</v>
      </c>
      <c r="Z55" s="1">
        <v>11.033652306</v>
      </c>
      <c r="AA55" s="1">
        <v>10.045968056</v>
      </c>
      <c r="AB55" s="1">
        <v>24.107620238999999</v>
      </c>
      <c r="AC55" s="1">
        <v>31.865375519000001</v>
      </c>
      <c r="AD55" s="1">
        <v>25.829532622999999</v>
      </c>
    </row>
    <row r="56" spans="1:30" x14ac:dyDescent="0.25">
      <c r="A56" s="1">
        <v>19.23519516</v>
      </c>
      <c r="B56" s="1">
        <v>33.941944122000002</v>
      </c>
      <c r="C56" s="1">
        <v>21.810293198</v>
      </c>
      <c r="D56" s="1">
        <v>25.050153731999998</v>
      </c>
      <c r="E56" s="1">
        <v>44.622932433999999</v>
      </c>
      <c r="F56" s="1">
        <v>34.300430298000002</v>
      </c>
      <c r="G56" s="1">
        <v>24.526220322</v>
      </c>
      <c r="H56" s="1">
        <v>21.906291962000001</v>
      </c>
      <c r="I56" s="1">
        <v>27.564998627000001</v>
      </c>
      <c r="J56" s="1">
        <v>20.031866074</v>
      </c>
      <c r="K56" s="1">
        <v>33.993148804</v>
      </c>
      <c r="L56" s="1">
        <v>24.306837082000001</v>
      </c>
      <c r="M56" s="1">
        <v>8.0465803149999999</v>
      </c>
      <c r="N56" s="1">
        <v>31.349136352999999</v>
      </c>
      <c r="O56" s="1">
        <v>38.254032135000003</v>
      </c>
      <c r="P56" s="1">
        <v>9.9344511030000007</v>
      </c>
      <c r="Q56" s="1">
        <v>51.384922027999998</v>
      </c>
      <c r="R56" s="1">
        <v>28.362535477000002</v>
      </c>
      <c r="S56" s="1">
        <v>7.8391380310000001</v>
      </c>
      <c r="T56" s="1">
        <v>49.775127411</v>
      </c>
      <c r="U56" s="1">
        <v>40.203002929999997</v>
      </c>
      <c r="V56" s="1">
        <v>5.3769936559999998</v>
      </c>
      <c r="W56" s="1">
        <v>14.250836372</v>
      </c>
      <c r="X56" s="1">
        <v>13.902676582</v>
      </c>
      <c r="Y56" s="1">
        <v>6.8286023140000003</v>
      </c>
      <c r="Z56" s="1">
        <v>10.443441391</v>
      </c>
      <c r="AA56" s="1">
        <v>10.329250335999999</v>
      </c>
      <c r="AB56" s="1">
        <v>23.146511078</v>
      </c>
      <c r="AC56" s="1">
        <v>30.040838242</v>
      </c>
      <c r="AD56" s="1">
        <v>24.582281113000001</v>
      </c>
    </row>
    <row r="57" spans="1:30" x14ac:dyDescent="0.25">
      <c r="A57" s="1">
        <v>19.295936584</v>
      </c>
      <c r="B57" s="1">
        <v>32.770328522</v>
      </c>
      <c r="C57" s="1">
        <v>20.151824950999998</v>
      </c>
      <c r="D57" s="1">
        <v>24.13070488</v>
      </c>
      <c r="E57" s="1">
        <v>44.750946044999999</v>
      </c>
      <c r="F57" s="1">
        <v>32.639797211000001</v>
      </c>
      <c r="G57" s="1">
        <v>24.241703033</v>
      </c>
      <c r="H57" s="1">
        <v>21.415224075000001</v>
      </c>
      <c r="I57" s="1">
        <v>27.026115417</v>
      </c>
      <c r="J57" s="1">
        <v>20.124813079999999</v>
      </c>
      <c r="K57" s="1">
        <v>34.156421661000003</v>
      </c>
      <c r="L57" s="1">
        <v>25.429256439</v>
      </c>
      <c r="M57" s="1">
        <v>8.0809154509999992</v>
      </c>
      <c r="N57" s="1">
        <v>30.917709350999999</v>
      </c>
      <c r="O57" s="1">
        <v>37.992843628000003</v>
      </c>
      <c r="P57" s="1">
        <v>9.6895198820000008</v>
      </c>
      <c r="Q57" s="1">
        <v>52.403572083</v>
      </c>
      <c r="R57" s="1">
        <v>26.801816939999998</v>
      </c>
      <c r="S57" s="1">
        <v>7.8374080660000001</v>
      </c>
      <c r="T57" s="1">
        <v>54.280452728</v>
      </c>
      <c r="U57" s="1">
        <v>39.910392760999997</v>
      </c>
      <c r="V57" s="1">
        <v>5.3351016040000001</v>
      </c>
      <c r="W57" s="1">
        <v>13.564469337</v>
      </c>
      <c r="X57" s="1">
        <v>14.038761139</v>
      </c>
      <c r="Y57" s="1">
        <v>7.3695530890000001</v>
      </c>
      <c r="Z57" s="1">
        <v>9.7346305849999997</v>
      </c>
      <c r="AA57" s="1">
        <v>10.509500504</v>
      </c>
      <c r="AB57" s="1">
        <v>22.450092315999999</v>
      </c>
      <c r="AC57" s="1">
        <v>28.616893768000001</v>
      </c>
      <c r="AD57" s="1">
        <v>23.682498932000001</v>
      </c>
    </row>
    <row r="58" spans="1:30" x14ac:dyDescent="0.25">
      <c r="A58" s="1">
        <v>18.942703247000001</v>
      </c>
      <c r="B58" s="1">
        <v>29.608753203999999</v>
      </c>
      <c r="C58" s="1">
        <v>23.219038009999998</v>
      </c>
      <c r="D58" s="1">
        <v>23.237804412999999</v>
      </c>
      <c r="E58" s="1">
        <v>44.198989867999998</v>
      </c>
      <c r="F58" s="1">
        <v>31.259759902999999</v>
      </c>
      <c r="G58" s="1">
        <v>24.140012741</v>
      </c>
      <c r="H58" s="1">
        <v>21.575733185000001</v>
      </c>
      <c r="I58" s="1">
        <v>25.966415404999999</v>
      </c>
      <c r="J58" s="1">
        <v>20.131752014</v>
      </c>
      <c r="K58" s="1">
        <v>34.606655121000003</v>
      </c>
      <c r="L58" s="1">
        <v>26.627189636000001</v>
      </c>
      <c r="M58" s="1">
        <v>8.1294088359999996</v>
      </c>
      <c r="N58" s="1">
        <v>29.996932983000001</v>
      </c>
      <c r="O58" s="1">
        <v>37.822582245</v>
      </c>
      <c r="P58" s="1">
        <v>9.3543796540000006</v>
      </c>
      <c r="Q58" s="1">
        <v>53.524391174000002</v>
      </c>
      <c r="R58" s="1">
        <v>25.819248199</v>
      </c>
      <c r="S58" s="1">
        <v>7.8869261740000001</v>
      </c>
      <c r="T58" s="1">
        <v>57.963272095000001</v>
      </c>
      <c r="U58" s="1">
        <v>39.709075927999997</v>
      </c>
      <c r="V58" s="1">
        <v>5.2547063830000003</v>
      </c>
      <c r="W58" s="1">
        <v>13.367714882</v>
      </c>
      <c r="X58" s="1">
        <v>14.174609183999999</v>
      </c>
      <c r="Y58" s="1">
        <v>7.894175529</v>
      </c>
      <c r="Z58" s="1">
        <v>9.0021200179999994</v>
      </c>
      <c r="AA58" s="1">
        <v>10.568452835</v>
      </c>
      <c r="AB58" s="1">
        <v>22.063344955000002</v>
      </c>
      <c r="AC58" s="1">
        <v>27.543487549000002</v>
      </c>
      <c r="AD58" s="1">
        <v>23.282871245999999</v>
      </c>
    </row>
    <row r="59" spans="1:30" x14ac:dyDescent="0.25">
      <c r="A59" s="1">
        <v>18.289407730000001</v>
      </c>
      <c r="B59" s="1">
        <v>25.495182036999999</v>
      </c>
      <c r="C59" s="1">
        <v>22.127332686999999</v>
      </c>
      <c r="D59" s="1">
        <v>22.478229523</v>
      </c>
      <c r="E59" s="1">
        <v>43.159339905000003</v>
      </c>
      <c r="F59" s="1">
        <v>30.435672759999999</v>
      </c>
      <c r="G59" s="1">
        <v>24.269308089999999</v>
      </c>
      <c r="H59" s="1">
        <v>21.967418671000001</v>
      </c>
      <c r="I59" s="1">
        <v>24.90187645</v>
      </c>
      <c r="J59" s="1">
        <v>20.133861541999998</v>
      </c>
      <c r="K59" s="1">
        <v>35.472831726000003</v>
      </c>
      <c r="L59" s="1">
        <v>27.602573395</v>
      </c>
      <c r="M59" s="1">
        <v>8.1879310610000005</v>
      </c>
      <c r="N59" s="1">
        <v>28.962705612000001</v>
      </c>
      <c r="O59" s="1">
        <v>37.841358184999997</v>
      </c>
      <c r="P59" s="1">
        <v>9.0067987439999992</v>
      </c>
      <c r="Q59" s="1">
        <v>54.382652282999999</v>
      </c>
      <c r="R59" s="1">
        <v>25.519075394000001</v>
      </c>
      <c r="S59" s="1">
        <v>8.0410976410000004</v>
      </c>
      <c r="T59" s="1">
        <v>60.522830962999997</v>
      </c>
      <c r="U59" s="1">
        <v>39.647243500000002</v>
      </c>
      <c r="V59" s="1">
        <v>5.1404476170000004</v>
      </c>
      <c r="W59" s="1">
        <v>13.721569061</v>
      </c>
      <c r="X59" s="1">
        <v>14.301603317</v>
      </c>
      <c r="Y59" s="1">
        <v>8.3448848719999997</v>
      </c>
      <c r="Z59" s="1">
        <v>8.3525152210000009</v>
      </c>
      <c r="AA59" s="1">
        <v>10.518430710000001</v>
      </c>
      <c r="AB59" s="1">
        <v>21.921977996999999</v>
      </c>
      <c r="AC59" s="1">
        <v>26.711050033999999</v>
      </c>
      <c r="AD59" s="1">
        <v>23.413297653000001</v>
      </c>
    </row>
    <row r="60" spans="1:30" x14ac:dyDescent="0.25">
      <c r="A60" s="1">
        <v>18.855665207000001</v>
      </c>
      <c r="B60" s="1">
        <v>23.519374847000002</v>
      </c>
      <c r="C60" s="1">
        <v>20.698921204000001</v>
      </c>
      <c r="D60" s="1">
        <v>21.952730179</v>
      </c>
      <c r="E60" s="1">
        <v>41.747886657999999</v>
      </c>
      <c r="F60" s="1">
        <v>30.314912796000002</v>
      </c>
      <c r="G60" s="1">
        <v>24.381078720000001</v>
      </c>
      <c r="H60" s="1">
        <v>22.496576309000002</v>
      </c>
      <c r="I60" s="1">
        <v>24.579290390000001</v>
      </c>
      <c r="J60" s="1">
        <v>20.284605026000001</v>
      </c>
      <c r="K60" s="1">
        <v>36.810916900999999</v>
      </c>
      <c r="L60" s="1">
        <v>28.080152512000002</v>
      </c>
      <c r="M60" s="1">
        <v>8.2543468480000008</v>
      </c>
      <c r="N60" s="1">
        <v>28.136409759999999</v>
      </c>
      <c r="O60" s="1">
        <v>38.121139526</v>
      </c>
      <c r="P60" s="1">
        <v>8.7196989059999996</v>
      </c>
      <c r="Q60" s="1">
        <v>54.58335495</v>
      </c>
      <c r="R60" s="1">
        <v>25.928668976000001</v>
      </c>
      <c r="S60" s="1">
        <v>8.3307552339999997</v>
      </c>
      <c r="T60" s="1">
        <v>61.810756683000001</v>
      </c>
      <c r="U60" s="1">
        <v>39.609413146999998</v>
      </c>
      <c r="V60" s="1">
        <v>5.0146222109999998</v>
      </c>
      <c r="W60" s="1">
        <v>14.406749724999999</v>
      </c>
      <c r="X60" s="1">
        <v>14.392268181</v>
      </c>
      <c r="Y60" s="1">
        <v>8.6647796629999991</v>
      </c>
      <c r="Z60" s="1">
        <v>7.8520679470000001</v>
      </c>
      <c r="AA60" s="1">
        <v>10.388874054</v>
      </c>
      <c r="AB60" s="1">
        <v>21.897964477999999</v>
      </c>
      <c r="AC60" s="1">
        <v>26.030208588000001</v>
      </c>
      <c r="AD60" s="1">
        <v>23.992835999</v>
      </c>
    </row>
    <row r="61" spans="1:30" x14ac:dyDescent="0.25">
      <c r="A61" s="1">
        <v>19.754728317000001</v>
      </c>
      <c r="B61" s="1">
        <v>20.653253554999999</v>
      </c>
      <c r="C61" s="1">
        <v>21.382879256999999</v>
      </c>
      <c r="D61" s="1">
        <v>21.708227158</v>
      </c>
      <c r="E61" s="1">
        <v>39.994739531999997</v>
      </c>
      <c r="F61" s="1">
        <v>30.917886734</v>
      </c>
      <c r="G61" s="1">
        <v>24.600940703999999</v>
      </c>
      <c r="H61" s="1">
        <v>22.832822799999999</v>
      </c>
      <c r="I61" s="1">
        <v>26.109210967999999</v>
      </c>
      <c r="J61" s="1">
        <v>20.725004196</v>
      </c>
      <c r="K61" s="1">
        <v>38.576507567999997</v>
      </c>
      <c r="L61" s="1">
        <v>27.976518631000001</v>
      </c>
      <c r="M61" s="1">
        <v>8.3325176239999994</v>
      </c>
      <c r="N61" s="1">
        <v>27.661308289000001</v>
      </c>
      <c r="O61" s="1">
        <v>38.647716522000003</v>
      </c>
      <c r="P61" s="1">
        <v>8.533486366</v>
      </c>
      <c r="Q61" s="1">
        <v>54.015522003000001</v>
      </c>
      <c r="R61" s="1">
        <v>26.966228484999998</v>
      </c>
      <c r="S61" s="1">
        <v>8.7612409590000002</v>
      </c>
      <c r="T61" s="1">
        <v>61.926719665999997</v>
      </c>
      <c r="U61" s="1">
        <v>39.472274779999999</v>
      </c>
      <c r="V61" s="1">
        <v>4.9074339870000001</v>
      </c>
      <c r="W61" s="1">
        <v>15.091225624</v>
      </c>
      <c r="X61" s="1">
        <v>14.407023430000001</v>
      </c>
      <c r="Y61" s="1">
        <v>8.8271751399999996</v>
      </c>
      <c r="Z61" s="1">
        <v>7.5064849850000002</v>
      </c>
      <c r="AA61" s="1">
        <v>10.217821121</v>
      </c>
      <c r="AB61" s="1">
        <v>21.874347687</v>
      </c>
      <c r="AC61" s="1">
        <v>25.470617294</v>
      </c>
      <c r="AD61" s="1">
        <v>24.887889862000002</v>
      </c>
    </row>
    <row r="62" spans="1:30" x14ac:dyDescent="0.25">
      <c r="A62" s="1">
        <v>20.215950012</v>
      </c>
      <c r="B62" s="1">
        <v>23.461671829</v>
      </c>
      <c r="C62" s="1">
        <v>21.765756607</v>
      </c>
      <c r="D62" s="1">
        <v>21.719739914000002</v>
      </c>
      <c r="E62" s="1">
        <v>37.880157470999997</v>
      </c>
      <c r="F62" s="1">
        <v>32.099163054999998</v>
      </c>
      <c r="G62" s="1">
        <v>24.781900405999998</v>
      </c>
      <c r="H62" s="1">
        <v>22.941892624000001</v>
      </c>
      <c r="I62" s="1">
        <v>28.23964119</v>
      </c>
      <c r="J62" s="1">
        <v>21.531631470000001</v>
      </c>
      <c r="K62" s="1">
        <v>40.661510468000003</v>
      </c>
      <c r="L62" s="1">
        <v>27.452207564999998</v>
      </c>
      <c r="M62" s="1">
        <v>8.4318809510000001</v>
      </c>
      <c r="N62" s="1">
        <v>27.474147797000001</v>
      </c>
      <c r="O62" s="1">
        <v>39.279876709</v>
      </c>
      <c r="P62" s="1">
        <v>8.4470605849999991</v>
      </c>
      <c r="Q62" s="1">
        <v>52.888607024999999</v>
      </c>
      <c r="R62" s="1">
        <v>28.384199142</v>
      </c>
      <c r="S62" s="1">
        <v>9.3263807300000003</v>
      </c>
      <c r="T62" s="1">
        <v>61.202835082999997</v>
      </c>
      <c r="U62" s="1">
        <v>39.272037505999997</v>
      </c>
      <c r="V62" s="1">
        <v>4.8393902779999998</v>
      </c>
      <c r="W62" s="1">
        <v>15.556749344</v>
      </c>
      <c r="X62" s="1">
        <v>14.317494392</v>
      </c>
      <c r="Y62" s="1">
        <v>8.8631715769999992</v>
      </c>
      <c r="Z62" s="1">
        <v>7.2791900629999997</v>
      </c>
      <c r="AA62" s="1">
        <v>10.051710129</v>
      </c>
      <c r="AB62" s="1">
        <v>21.795934677000002</v>
      </c>
      <c r="AC62" s="1">
        <v>25.052408218</v>
      </c>
      <c r="AD62" s="1">
        <v>25.964988708</v>
      </c>
    </row>
    <row r="63" spans="1:30" x14ac:dyDescent="0.25">
      <c r="A63" s="1">
        <v>19.983240127999998</v>
      </c>
      <c r="B63" s="1">
        <v>27.678955078000001</v>
      </c>
      <c r="C63" s="1">
        <v>23.522136688</v>
      </c>
      <c r="D63" s="1">
        <v>21.910137176999999</v>
      </c>
      <c r="E63" s="1">
        <v>35.37109375</v>
      </c>
      <c r="F63" s="1">
        <v>33.54227066</v>
      </c>
      <c r="G63" s="1">
        <v>24.670146941999999</v>
      </c>
      <c r="H63" s="1">
        <v>23.432069777999999</v>
      </c>
      <c r="I63" s="1">
        <v>28.853399277000001</v>
      </c>
      <c r="J63" s="1">
        <v>22.741159439</v>
      </c>
      <c r="K63" s="1">
        <v>42.921043396000002</v>
      </c>
      <c r="L63" s="1">
        <v>26.835483550999999</v>
      </c>
      <c r="M63" s="1">
        <v>8.5635242460000001</v>
      </c>
      <c r="N63" s="1">
        <v>27.375333785999999</v>
      </c>
      <c r="O63" s="1">
        <v>39.809909820999998</v>
      </c>
      <c r="P63" s="1">
        <v>8.4268875120000004</v>
      </c>
      <c r="Q63" s="1">
        <v>51.475898743000002</v>
      </c>
      <c r="R63" s="1">
        <v>29.819458008000002</v>
      </c>
      <c r="S63" s="1">
        <v>10.016345024</v>
      </c>
      <c r="T63" s="1">
        <v>60.064132690000001</v>
      </c>
      <c r="U63" s="1">
        <v>39.202919006000002</v>
      </c>
      <c r="V63" s="1">
        <v>4.8148536679999996</v>
      </c>
      <c r="W63" s="1">
        <v>15.821099281</v>
      </c>
      <c r="X63" s="1">
        <v>14.130418776999999</v>
      </c>
      <c r="Y63" s="1">
        <v>8.8471508029999999</v>
      </c>
      <c r="Z63" s="1">
        <v>7.1280932430000004</v>
      </c>
      <c r="AA63" s="1">
        <v>9.9420709610000007</v>
      </c>
      <c r="AB63" s="1">
        <v>21.666202545000001</v>
      </c>
      <c r="AC63" s="1">
        <v>24.803453444999999</v>
      </c>
      <c r="AD63" s="1">
        <v>27.111114502</v>
      </c>
    </row>
    <row r="64" spans="1:30" x14ac:dyDescent="0.25">
      <c r="A64" s="1">
        <v>18.494228363000001</v>
      </c>
      <c r="B64" s="1">
        <v>33.864459990999997</v>
      </c>
      <c r="C64" s="1">
        <v>21.069656372000001</v>
      </c>
      <c r="D64" s="1">
        <v>22.189716339</v>
      </c>
      <c r="E64" s="1">
        <v>32.481571197999997</v>
      </c>
      <c r="F64" s="1">
        <v>34.874164581000002</v>
      </c>
      <c r="G64" s="1">
        <v>24.489963531000001</v>
      </c>
      <c r="H64" s="1">
        <v>23.695875168000001</v>
      </c>
      <c r="I64" s="1">
        <v>28.158992767000001</v>
      </c>
      <c r="J64" s="1">
        <v>24.408817290999998</v>
      </c>
      <c r="K64" s="1">
        <v>45.137779236</v>
      </c>
      <c r="L64" s="1">
        <v>26.485633849999999</v>
      </c>
      <c r="M64" s="1">
        <v>8.7351961140000007</v>
      </c>
      <c r="N64" s="1">
        <v>27.161733627</v>
      </c>
      <c r="O64" s="1">
        <v>40.102424622000001</v>
      </c>
      <c r="P64" s="1">
        <v>8.4351110459999994</v>
      </c>
      <c r="Q64" s="1">
        <v>49.852817535</v>
      </c>
      <c r="R64" s="1">
        <v>30.955360413000001</v>
      </c>
      <c r="S64" s="1">
        <v>10.804438591</v>
      </c>
      <c r="T64" s="1">
        <v>58.860942841000004</v>
      </c>
      <c r="U64" s="1">
        <v>39.452812195</v>
      </c>
      <c r="V64" s="1">
        <v>4.8282985690000002</v>
      </c>
      <c r="W64" s="1">
        <v>16.101657867</v>
      </c>
      <c r="X64" s="1">
        <v>13.870819092</v>
      </c>
      <c r="Y64" s="1">
        <v>8.8380899429999999</v>
      </c>
      <c r="Z64" s="1">
        <v>7.0352907179999997</v>
      </c>
      <c r="AA64" s="1">
        <v>9.9331407550000002</v>
      </c>
      <c r="AB64" s="1">
        <v>21.506704330000002</v>
      </c>
      <c r="AC64" s="1">
        <v>24.721239090000001</v>
      </c>
      <c r="AD64" s="1">
        <v>28.230442047</v>
      </c>
    </row>
    <row r="65" spans="1:30" x14ac:dyDescent="0.25">
      <c r="A65" s="1">
        <v>19.033550261999999</v>
      </c>
      <c r="B65" s="1">
        <v>42.419235229000002</v>
      </c>
      <c r="C65" s="1">
        <v>18.576780319000001</v>
      </c>
      <c r="D65" s="1">
        <v>22.486068725999999</v>
      </c>
      <c r="E65" s="1">
        <v>29.388450623000001</v>
      </c>
      <c r="F65" s="1">
        <v>35.822673797999997</v>
      </c>
      <c r="G65" s="1">
        <v>24.411983490000001</v>
      </c>
      <c r="H65" s="1">
        <v>23.079946518</v>
      </c>
      <c r="I65" s="1">
        <v>27.592916489</v>
      </c>
      <c r="J65" s="1">
        <v>26.613901137999999</v>
      </c>
      <c r="K65" s="1">
        <v>46.98141098</v>
      </c>
      <c r="L65" s="1">
        <v>26.659801482999999</v>
      </c>
      <c r="M65" s="1">
        <v>8.9486227039999999</v>
      </c>
      <c r="N65" s="1">
        <v>26.727567672999999</v>
      </c>
      <c r="O65" s="1">
        <v>40.183765411000003</v>
      </c>
      <c r="P65" s="1">
        <v>8.4564924240000003</v>
      </c>
      <c r="Q65" s="1">
        <v>47.870212555000002</v>
      </c>
      <c r="R65" s="1">
        <v>31.645322799999999</v>
      </c>
      <c r="S65" s="1">
        <v>11.626838684000001</v>
      </c>
      <c r="T65" s="1">
        <v>57.764034271</v>
      </c>
      <c r="U65" s="1">
        <v>40.035919188999998</v>
      </c>
      <c r="V65" s="1">
        <v>4.8700633050000004</v>
      </c>
      <c r="W65" s="1">
        <v>16.641376494999999</v>
      </c>
      <c r="X65" s="1">
        <v>13.542355537000001</v>
      </c>
      <c r="Y65" s="1">
        <v>8.8230648039999995</v>
      </c>
      <c r="Z65" s="1">
        <v>7.016113281</v>
      </c>
      <c r="AA65" s="1">
        <v>10.040500641</v>
      </c>
      <c r="AB65" s="1">
        <v>21.328208922999998</v>
      </c>
      <c r="AC65" s="1">
        <v>24.782871245999999</v>
      </c>
      <c r="AD65" s="1">
        <v>29.244062423999999</v>
      </c>
    </row>
    <row r="66" spans="1:30" x14ac:dyDescent="0.25">
      <c r="A66" s="1">
        <v>18.747117996</v>
      </c>
      <c r="B66" s="1">
        <v>46.691650391000003</v>
      </c>
      <c r="C66" s="1">
        <v>18.63022995</v>
      </c>
      <c r="D66" s="1">
        <v>22.749189377</v>
      </c>
      <c r="E66" s="1">
        <v>26.504842757999999</v>
      </c>
      <c r="F66" s="1">
        <v>36.282325745000001</v>
      </c>
      <c r="G66" s="1">
        <v>24.598304749</v>
      </c>
      <c r="H66" s="1">
        <v>22.709403991999999</v>
      </c>
      <c r="I66" s="1">
        <v>27.825693130000001</v>
      </c>
      <c r="J66" s="1">
        <v>29.375179290999998</v>
      </c>
      <c r="K66" s="1">
        <v>48.080772400000001</v>
      </c>
      <c r="L66" s="1">
        <v>27.408281326000001</v>
      </c>
      <c r="M66" s="1">
        <v>9.200761795</v>
      </c>
      <c r="N66" s="1">
        <v>26.050153731999998</v>
      </c>
      <c r="O66" s="1">
        <v>40.193447112999998</v>
      </c>
      <c r="P66" s="1">
        <v>8.4944763180000002</v>
      </c>
      <c r="Q66" s="1">
        <v>45.348911285</v>
      </c>
      <c r="R66" s="1">
        <v>31.897342682000001</v>
      </c>
      <c r="S66" s="1">
        <v>12.391777039000001</v>
      </c>
      <c r="T66" s="1">
        <v>56.795829773000001</v>
      </c>
      <c r="U66" s="1">
        <v>40.793132782000001</v>
      </c>
      <c r="V66" s="1">
        <v>4.9283308979999996</v>
      </c>
      <c r="W66" s="1">
        <v>17.482915878</v>
      </c>
      <c r="X66" s="1">
        <v>13.134733199999999</v>
      </c>
      <c r="Y66" s="1">
        <v>8.7145996090000004</v>
      </c>
      <c r="Z66" s="1">
        <v>7.1028399469999997</v>
      </c>
      <c r="AA66" s="1">
        <v>10.223959923000001</v>
      </c>
      <c r="AB66" s="1">
        <v>21.142560959000001</v>
      </c>
      <c r="AC66" s="1">
        <v>24.975244522000001</v>
      </c>
      <c r="AD66" s="1">
        <v>30.096887589000001</v>
      </c>
    </row>
    <row r="67" spans="1:30" x14ac:dyDescent="0.25">
      <c r="A67" s="1">
        <v>17.281564713000002</v>
      </c>
      <c r="B67" s="1">
        <v>44.970172882</v>
      </c>
      <c r="C67" s="1">
        <v>16.941078185999999</v>
      </c>
      <c r="D67" s="1">
        <v>22.9444561</v>
      </c>
      <c r="E67" s="1">
        <v>24.353631972999999</v>
      </c>
      <c r="F67" s="1">
        <v>36.279312134000001</v>
      </c>
      <c r="G67" s="1">
        <v>24.98960495</v>
      </c>
      <c r="H67" s="1">
        <v>23.351877213000002</v>
      </c>
      <c r="I67" s="1">
        <v>28.706726073999999</v>
      </c>
      <c r="J67" s="1">
        <v>32.532752991000002</v>
      </c>
      <c r="K67" s="1">
        <v>48.204132080000001</v>
      </c>
      <c r="L67" s="1">
        <v>28.5201931</v>
      </c>
      <c r="M67" s="1">
        <v>9.4854679110000006</v>
      </c>
      <c r="N67" s="1">
        <v>25.103963852</v>
      </c>
      <c r="O67" s="1">
        <v>40.254638671999999</v>
      </c>
      <c r="P67" s="1">
        <v>8.5444622040000002</v>
      </c>
      <c r="Q67" s="1">
        <v>42.309295654000003</v>
      </c>
      <c r="R67" s="1">
        <v>31.787090301999999</v>
      </c>
      <c r="S67" s="1">
        <v>13.038113594</v>
      </c>
      <c r="T67" s="1">
        <v>55.988723755000002</v>
      </c>
      <c r="U67" s="1">
        <v>41.596195221000002</v>
      </c>
      <c r="V67" s="1">
        <v>4.9951276780000002</v>
      </c>
      <c r="W67" s="1">
        <v>18.362939834999999</v>
      </c>
      <c r="X67" s="1">
        <v>12.685552596999999</v>
      </c>
      <c r="Y67" s="1">
        <v>8.4118490220000002</v>
      </c>
      <c r="Z67" s="1">
        <v>7.3031249049999998</v>
      </c>
      <c r="AA67" s="1">
        <v>10.373008728</v>
      </c>
      <c r="AB67" s="1">
        <v>20.986888884999999</v>
      </c>
      <c r="AC67" s="1">
        <v>25.272071837999999</v>
      </c>
      <c r="AD67" s="1">
        <v>30.747323990000002</v>
      </c>
    </row>
    <row r="68" spans="1:30" x14ac:dyDescent="0.25">
      <c r="A68" s="1">
        <v>16.598449707</v>
      </c>
      <c r="B68" s="1">
        <v>40.397274017000001</v>
      </c>
      <c r="C68" s="1">
        <v>16.182207108</v>
      </c>
      <c r="D68" s="1">
        <v>23.051303864000001</v>
      </c>
      <c r="E68" s="1">
        <v>23.259271622</v>
      </c>
      <c r="F68" s="1">
        <v>35.928955078000001</v>
      </c>
      <c r="G68" s="1">
        <v>24.996824265000001</v>
      </c>
      <c r="H68" s="1">
        <v>24.526185988999998</v>
      </c>
      <c r="I68" s="1">
        <v>29.537137985000001</v>
      </c>
      <c r="J68" s="1">
        <v>35.711063385000003</v>
      </c>
      <c r="K68" s="1">
        <v>47.374668120999999</v>
      </c>
      <c r="L68" s="1">
        <v>29.579526901000001</v>
      </c>
      <c r="M68" s="1">
        <v>9.7908058170000007</v>
      </c>
      <c r="N68" s="1">
        <v>23.839294433999999</v>
      </c>
      <c r="O68" s="1">
        <v>40.381362914999997</v>
      </c>
      <c r="P68" s="1">
        <v>8.5850896839999997</v>
      </c>
      <c r="Q68" s="1">
        <v>39.037010193</v>
      </c>
      <c r="R68" s="1">
        <v>31.408754348999999</v>
      </c>
      <c r="S68" s="1">
        <v>13.601698875</v>
      </c>
      <c r="T68" s="1">
        <v>55.493579865000001</v>
      </c>
      <c r="U68" s="1">
        <v>42.565986633000001</v>
      </c>
      <c r="V68" s="1">
        <v>5.0774254799999996</v>
      </c>
      <c r="W68" s="1">
        <v>18.869619369999999</v>
      </c>
      <c r="X68" s="1">
        <v>12.318723679</v>
      </c>
      <c r="Y68" s="1">
        <v>7.8791723249999999</v>
      </c>
      <c r="Z68" s="1">
        <v>7.5604147910000004</v>
      </c>
      <c r="AA68" s="1">
        <v>10.336527823999999</v>
      </c>
      <c r="AB68" s="1">
        <v>20.915229796999999</v>
      </c>
      <c r="AC68" s="1">
        <v>25.575338364</v>
      </c>
      <c r="AD68" s="1">
        <v>31.140537261999999</v>
      </c>
    </row>
    <row r="69" spans="1:30" x14ac:dyDescent="0.25">
      <c r="A69" s="1">
        <v>17.717012404999998</v>
      </c>
      <c r="B69" s="1">
        <v>35.316329955999997</v>
      </c>
      <c r="C69" s="1">
        <v>14.874628067</v>
      </c>
      <c r="D69" s="1">
        <v>23.072784424000002</v>
      </c>
      <c r="E69" s="1">
        <v>23.116584778</v>
      </c>
      <c r="F69" s="1">
        <v>35.419891356999997</v>
      </c>
      <c r="G69" s="1">
        <v>24.543224335000001</v>
      </c>
      <c r="H69" s="1">
        <v>25.546886443999998</v>
      </c>
      <c r="I69" s="1">
        <v>29.555564879999999</v>
      </c>
      <c r="J69" s="1">
        <v>38.443279265999998</v>
      </c>
      <c r="K69" s="1">
        <v>45.804458617999998</v>
      </c>
      <c r="L69" s="1">
        <v>30.163160324</v>
      </c>
      <c r="M69" s="1">
        <v>10.094264984</v>
      </c>
      <c r="N69" s="1">
        <v>22.276021957000001</v>
      </c>
      <c r="O69" s="1">
        <v>40.471954345999997</v>
      </c>
      <c r="P69" s="1">
        <v>8.6001701350000008</v>
      </c>
      <c r="Q69" s="1">
        <v>35.926616668999998</v>
      </c>
      <c r="R69" s="1">
        <v>30.879369736000001</v>
      </c>
      <c r="S69" s="1">
        <v>14.213189125</v>
      </c>
      <c r="T69" s="1">
        <v>55.449935912999997</v>
      </c>
      <c r="U69" s="1">
        <v>44.024932861000003</v>
      </c>
      <c r="V69" s="1">
        <v>5.2018194199999996</v>
      </c>
      <c r="W69" s="1">
        <v>18.774843216000001</v>
      </c>
      <c r="X69" s="1">
        <v>12.205172538999999</v>
      </c>
      <c r="Y69" s="1">
        <v>7.1767573359999997</v>
      </c>
      <c r="Z69" s="1">
        <v>7.768518448</v>
      </c>
      <c r="AA69" s="1">
        <v>10.008708</v>
      </c>
      <c r="AB69" s="1">
        <v>20.960130692</v>
      </c>
      <c r="AC69" s="1">
        <v>25.729740143000001</v>
      </c>
      <c r="AD69" s="1">
        <v>31.215301514</v>
      </c>
    </row>
    <row r="70" spans="1:30" x14ac:dyDescent="0.25">
      <c r="A70" s="1">
        <v>21.066165924</v>
      </c>
      <c r="B70" s="1">
        <v>33.676616668999998</v>
      </c>
      <c r="C70" s="1">
        <v>16.105125427000001</v>
      </c>
      <c r="D70" s="1">
        <v>23.045782088999999</v>
      </c>
      <c r="E70" s="1">
        <v>23.473136902</v>
      </c>
      <c r="F70" s="1">
        <v>34.960597991999997</v>
      </c>
      <c r="G70" s="1">
        <v>24.322006225999999</v>
      </c>
      <c r="H70" s="1">
        <v>26.101987839</v>
      </c>
      <c r="I70" s="1">
        <v>29.345134734999998</v>
      </c>
      <c r="J70" s="1">
        <v>40.394012451000002</v>
      </c>
      <c r="K70" s="1">
        <v>43.748298644999998</v>
      </c>
      <c r="L70" s="1">
        <v>30.079645157000002</v>
      </c>
      <c r="M70" s="1">
        <v>10.365175247</v>
      </c>
      <c r="N70" s="1">
        <v>20.598844528000001</v>
      </c>
      <c r="O70" s="1">
        <v>40.377414702999999</v>
      </c>
      <c r="P70" s="1">
        <v>8.5981264110000009</v>
      </c>
      <c r="Q70" s="1">
        <v>33.267360687</v>
      </c>
      <c r="R70" s="1">
        <v>30.342256546000002</v>
      </c>
      <c r="S70" s="1">
        <v>15.008941650000001</v>
      </c>
      <c r="T70" s="1">
        <v>55.714477539000001</v>
      </c>
      <c r="U70" s="1">
        <v>46.159584045000003</v>
      </c>
      <c r="V70" s="1">
        <v>5.402675629</v>
      </c>
      <c r="W70" s="1">
        <v>18.233535766999999</v>
      </c>
      <c r="X70" s="1">
        <v>12.475165367000001</v>
      </c>
      <c r="Y70" s="1">
        <v>6.4240665440000004</v>
      </c>
      <c r="Z70" s="1">
        <v>7.8476500509999996</v>
      </c>
      <c r="AA70" s="1">
        <v>9.4238185879999996</v>
      </c>
      <c r="AB70" s="1">
        <v>21.106719971</v>
      </c>
      <c r="AC70" s="1">
        <v>25.632781982000001</v>
      </c>
      <c r="AD70" s="1">
        <v>30.971202850000001</v>
      </c>
    </row>
    <row r="71" spans="1:30" x14ac:dyDescent="0.25">
      <c r="A71" s="1">
        <v>21.978769302</v>
      </c>
      <c r="B71" s="1">
        <v>33.551284789999997</v>
      </c>
      <c r="C71" s="1">
        <v>20.912036896</v>
      </c>
      <c r="D71" s="1">
        <v>23.033380508</v>
      </c>
      <c r="E71" s="1">
        <v>23.849731445</v>
      </c>
      <c r="F71" s="1">
        <v>34.672031402999998</v>
      </c>
      <c r="G71" s="1">
        <v>24.409845352000001</v>
      </c>
      <c r="H71" s="1">
        <v>26.543918609999999</v>
      </c>
      <c r="I71" s="1">
        <v>29.688543320000001</v>
      </c>
      <c r="J71" s="1">
        <v>41.496501922999997</v>
      </c>
      <c r="K71" s="1">
        <v>41.437129974000001</v>
      </c>
      <c r="L71" s="1">
        <v>29.462083817</v>
      </c>
      <c r="M71" s="1">
        <v>10.581240654</v>
      </c>
      <c r="N71" s="1">
        <v>19.116691588999998</v>
      </c>
      <c r="O71" s="1">
        <v>40.011116028000004</v>
      </c>
      <c r="P71" s="1">
        <v>8.6021232600000008</v>
      </c>
      <c r="Q71" s="1">
        <v>31.182086945000002</v>
      </c>
      <c r="R71" s="1">
        <v>29.919338226000001</v>
      </c>
      <c r="S71" s="1">
        <v>16.017753600999999</v>
      </c>
      <c r="T71" s="1">
        <v>55.787818909000002</v>
      </c>
      <c r="U71" s="1">
        <v>48.725669861</v>
      </c>
      <c r="V71" s="1">
        <v>5.6990280149999997</v>
      </c>
      <c r="W71" s="1">
        <v>17.643632888999999</v>
      </c>
      <c r="X71" s="1">
        <v>13.142077446</v>
      </c>
      <c r="Y71" s="1">
        <v>5.7388505939999996</v>
      </c>
      <c r="Z71" s="1">
        <v>7.8080744739999997</v>
      </c>
      <c r="AA71" s="1">
        <v>8.7716464999999992</v>
      </c>
      <c r="AB71" s="1">
        <v>21.303537369000001</v>
      </c>
      <c r="AC71" s="1">
        <v>25.322122574000002</v>
      </c>
      <c r="AD71" s="1">
        <v>30.522197723000001</v>
      </c>
    </row>
    <row r="72" spans="1:30" x14ac:dyDescent="0.25">
      <c r="A72" s="1">
        <v>22.532743453999998</v>
      </c>
      <c r="B72" s="1">
        <v>34.185623169000003</v>
      </c>
      <c r="C72" s="1">
        <v>22.417285919000001</v>
      </c>
      <c r="D72" s="1">
        <v>23.098661422999999</v>
      </c>
      <c r="E72" s="1">
        <v>23.998420715000002</v>
      </c>
      <c r="F72" s="1">
        <v>34.537616730000003</v>
      </c>
      <c r="G72" s="1">
        <v>24.424009323</v>
      </c>
      <c r="H72" s="1">
        <v>27.186342238999998</v>
      </c>
      <c r="I72" s="1">
        <v>30.576808928999998</v>
      </c>
      <c r="J72" s="1">
        <v>41.908313751000001</v>
      </c>
      <c r="K72" s="1">
        <v>39.097110747999999</v>
      </c>
      <c r="L72" s="1">
        <v>28.636314391999999</v>
      </c>
      <c r="M72" s="1">
        <v>10.751625061</v>
      </c>
      <c r="N72" s="1">
        <v>18.099536896</v>
      </c>
      <c r="O72" s="1">
        <v>39.422775268999999</v>
      </c>
      <c r="P72" s="1">
        <v>8.62458992</v>
      </c>
      <c r="Q72" s="1">
        <v>29.720455170000001</v>
      </c>
      <c r="R72" s="1">
        <v>29.62141037</v>
      </c>
      <c r="S72" s="1">
        <v>17.099262238000001</v>
      </c>
      <c r="T72" s="1">
        <v>55.090396880999997</v>
      </c>
      <c r="U72" s="1">
        <v>51.112392426</v>
      </c>
      <c r="V72" s="1">
        <v>6.0759582520000004</v>
      </c>
      <c r="W72" s="1">
        <v>17.318428040000001</v>
      </c>
      <c r="X72" s="1">
        <v>14.077916145</v>
      </c>
      <c r="Y72" s="1">
        <v>5.2011909479999998</v>
      </c>
      <c r="Z72" s="1">
        <v>7.7318291659999998</v>
      </c>
      <c r="AA72" s="1">
        <v>8.2993154530000002</v>
      </c>
      <c r="AB72" s="1">
        <v>21.495479584000002</v>
      </c>
      <c r="AC72" s="1">
        <v>24.953018188000001</v>
      </c>
      <c r="AD72" s="1">
        <v>30.038152695000001</v>
      </c>
    </row>
    <row r="73" spans="1:30" x14ac:dyDescent="0.25">
      <c r="A73" s="1">
        <v>23.793865203999999</v>
      </c>
      <c r="B73" s="1">
        <v>31.096881866</v>
      </c>
      <c r="C73" s="1">
        <v>25.763393401999998</v>
      </c>
      <c r="D73" s="1">
        <v>23.281288147000001</v>
      </c>
      <c r="E73" s="1">
        <v>23.918273926000001</v>
      </c>
      <c r="F73" s="1">
        <v>34.488895415999998</v>
      </c>
      <c r="G73" s="1">
        <v>24.557104111000001</v>
      </c>
      <c r="H73" s="1">
        <v>28.360845565999998</v>
      </c>
      <c r="I73" s="1">
        <v>31.436038970999999</v>
      </c>
      <c r="J73" s="1">
        <v>41.884593963999997</v>
      </c>
      <c r="K73" s="1">
        <v>36.948451996000003</v>
      </c>
      <c r="L73" s="1">
        <v>27.897613525000001</v>
      </c>
      <c r="M73" s="1">
        <v>10.921746254</v>
      </c>
      <c r="N73" s="1">
        <v>17.639377593999999</v>
      </c>
      <c r="O73" s="1">
        <v>38.759933472</v>
      </c>
      <c r="P73" s="1">
        <v>8.6545667650000002</v>
      </c>
      <c r="Q73" s="1">
        <v>28.957048415999999</v>
      </c>
      <c r="R73" s="1">
        <v>29.313762664999999</v>
      </c>
      <c r="S73" s="1">
        <v>17.976669311999999</v>
      </c>
      <c r="T73" s="1">
        <v>53.335357666</v>
      </c>
      <c r="U73" s="1">
        <v>52.693332671999997</v>
      </c>
      <c r="V73" s="1">
        <v>6.4831070899999999</v>
      </c>
      <c r="W73" s="1">
        <v>17.304376602000001</v>
      </c>
      <c r="X73" s="1">
        <v>15.057300568</v>
      </c>
      <c r="Y73" s="1">
        <v>4.8479223249999999</v>
      </c>
      <c r="Z73" s="1">
        <v>7.7016925809999996</v>
      </c>
      <c r="AA73" s="1">
        <v>8.1742210390000007</v>
      </c>
      <c r="AB73" s="1">
        <v>21.649946213</v>
      </c>
      <c r="AC73" s="1">
        <v>24.712293625000001</v>
      </c>
      <c r="AD73" s="1">
        <v>29.610929489</v>
      </c>
    </row>
    <row r="74" spans="1:30" x14ac:dyDescent="0.25">
      <c r="A74" s="1">
        <v>24.272787094000002</v>
      </c>
      <c r="B74" s="1">
        <v>28.6052742</v>
      </c>
      <c r="C74" s="1">
        <v>28.201320647999999</v>
      </c>
      <c r="D74" s="1">
        <v>23.587022781000002</v>
      </c>
      <c r="E74" s="1">
        <v>23.709745407</v>
      </c>
      <c r="F74" s="1">
        <v>34.522342682000001</v>
      </c>
      <c r="G74" s="1">
        <v>24.834484100000001</v>
      </c>
      <c r="H74" s="1">
        <v>29.989883422999998</v>
      </c>
      <c r="I74" s="1">
        <v>31.841098785</v>
      </c>
      <c r="J74" s="1">
        <v>41.673744202000002</v>
      </c>
      <c r="K74" s="1">
        <v>35.152252197000003</v>
      </c>
      <c r="L74" s="1">
        <v>27.392484665000001</v>
      </c>
      <c r="M74" s="1">
        <v>11.143373489</v>
      </c>
      <c r="N74" s="1">
        <v>17.643730164000001</v>
      </c>
      <c r="O74" s="1">
        <v>38.148326873999999</v>
      </c>
      <c r="P74" s="1">
        <v>8.6692419049999998</v>
      </c>
      <c r="Q74" s="1">
        <v>29.013566970999999</v>
      </c>
      <c r="R74" s="1">
        <v>28.831569672000001</v>
      </c>
      <c r="S74" s="1">
        <v>18.353738785000001</v>
      </c>
      <c r="T74" s="1">
        <v>50.679565429999997</v>
      </c>
      <c r="U74" s="1">
        <v>53.115406036000003</v>
      </c>
      <c r="V74" s="1">
        <v>6.8531913759999998</v>
      </c>
      <c r="W74" s="1">
        <v>17.472208023</v>
      </c>
      <c r="X74" s="1">
        <v>15.85054493</v>
      </c>
      <c r="Y74" s="1">
        <v>4.6739597320000001</v>
      </c>
      <c r="Z74" s="1">
        <v>7.7652316089999998</v>
      </c>
      <c r="AA74" s="1">
        <v>8.4144201279999997</v>
      </c>
      <c r="AB74" s="1">
        <v>21.759632110999998</v>
      </c>
      <c r="AC74" s="1">
        <v>24.743989943999999</v>
      </c>
      <c r="AD74" s="1">
        <v>29.200761794999998</v>
      </c>
    </row>
    <row r="75" spans="1:30" x14ac:dyDescent="0.25">
      <c r="A75" s="1">
        <v>25.481838226000001</v>
      </c>
      <c r="B75" s="1">
        <v>22.558898926000001</v>
      </c>
      <c r="C75" s="1">
        <v>31.852275848000001</v>
      </c>
      <c r="D75" s="1">
        <v>23.982543945</v>
      </c>
      <c r="E75" s="1">
        <v>23.440847396999999</v>
      </c>
      <c r="F75" s="1">
        <v>34.694492339999996</v>
      </c>
      <c r="G75" s="1">
        <v>24.917087554999998</v>
      </c>
      <c r="H75" s="1">
        <v>31.687900543000001</v>
      </c>
      <c r="I75" s="1">
        <v>31.954652786</v>
      </c>
      <c r="J75" s="1">
        <v>41.407752991000002</v>
      </c>
      <c r="K75" s="1">
        <v>33.790187836000001</v>
      </c>
      <c r="L75" s="1">
        <v>27.141756057999999</v>
      </c>
      <c r="M75" s="1">
        <v>11.432436943000001</v>
      </c>
      <c r="N75" s="1">
        <v>17.929586410999999</v>
      </c>
      <c r="O75" s="1">
        <v>37.612041472999998</v>
      </c>
      <c r="P75" s="1">
        <v>8.6603622439999999</v>
      </c>
      <c r="Q75" s="1">
        <v>29.999191283999998</v>
      </c>
      <c r="R75" s="1">
        <v>28.173181534000001</v>
      </c>
      <c r="S75" s="1">
        <v>18.039482116999999</v>
      </c>
      <c r="T75" s="1">
        <v>47.619247436999999</v>
      </c>
      <c r="U75" s="1">
        <v>52.318309784</v>
      </c>
      <c r="V75" s="1">
        <v>7.1300282480000003</v>
      </c>
      <c r="W75" s="1">
        <v>17.723203658999999</v>
      </c>
      <c r="X75" s="1">
        <v>16.312290191999999</v>
      </c>
      <c r="Y75" s="1">
        <v>4.6343073840000004</v>
      </c>
      <c r="Z75" s="1">
        <v>7.964177608</v>
      </c>
      <c r="AA75" s="1">
        <v>8.9158945079999992</v>
      </c>
      <c r="AB75" s="1">
        <v>21.825620651000001</v>
      </c>
      <c r="AC75" s="1">
        <v>25.106046676999998</v>
      </c>
      <c r="AD75" s="1">
        <v>28.730016708000001</v>
      </c>
    </row>
    <row r="76" spans="1:30" x14ac:dyDescent="0.25">
      <c r="A76" s="1">
        <v>24.075927734</v>
      </c>
      <c r="B76" s="1">
        <v>20.554056167999999</v>
      </c>
      <c r="C76" s="1">
        <v>26.398534775000002</v>
      </c>
      <c r="D76" s="1">
        <v>24.401348114000001</v>
      </c>
      <c r="E76" s="1">
        <v>23.115837097</v>
      </c>
      <c r="F76" s="1">
        <v>35.012958527000002</v>
      </c>
      <c r="G76" s="1">
        <v>24.816465378</v>
      </c>
      <c r="H76" s="1">
        <v>33.243774414000001</v>
      </c>
      <c r="I76" s="1">
        <v>32.069046020999998</v>
      </c>
      <c r="J76" s="1">
        <v>40.997814177999999</v>
      </c>
      <c r="K76" s="1">
        <v>32.920856475999997</v>
      </c>
      <c r="L76" s="1">
        <v>27.095191956000001</v>
      </c>
      <c r="M76" s="1">
        <v>11.754011154000001</v>
      </c>
      <c r="N76" s="1">
        <v>18.317050934000001</v>
      </c>
      <c r="O76" s="1">
        <v>37.099075317</v>
      </c>
      <c r="P76" s="1">
        <v>8.6526460650000008</v>
      </c>
      <c r="Q76" s="1">
        <v>31.880022049000001</v>
      </c>
      <c r="R76" s="1">
        <v>27.564012526999999</v>
      </c>
      <c r="S76" s="1">
        <v>17.005495070999999</v>
      </c>
      <c r="T76" s="1">
        <v>44.776786803999997</v>
      </c>
      <c r="U76" s="1">
        <v>50.400630950999997</v>
      </c>
      <c r="V76" s="1">
        <v>7.285141468</v>
      </c>
      <c r="W76" s="1">
        <v>18.115575790000001</v>
      </c>
      <c r="X76" s="1">
        <v>16.428342819000001</v>
      </c>
      <c r="Y76" s="1">
        <v>4.6616439820000002</v>
      </c>
      <c r="Z76" s="1">
        <v>8.3660573960000004</v>
      </c>
      <c r="AA76" s="1">
        <v>9.5253868100000005</v>
      </c>
      <c r="AB76" s="1">
        <v>21.838815689</v>
      </c>
      <c r="AC76" s="1">
        <v>25.756828307999999</v>
      </c>
      <c r="AD76" s="1">
        <v>28.206745148</v>
      </c>
    </row>
    <row r="77" spans="1:30" x14ac:dyDescent="0.25">
      <c r="A77" s="1">
        <v>22.837779998999999</v>
      </c>
      <c r="B77" s="1">
        <v>18.200233459</v>
      </c>
      <c r="C77" s="1">
        <v>26.964342117000001</v>
      </c>
      <c r="D77" s="1">
        <v>24.779111862000001</v>
      </c>
      <c r="E77" s="1">
        <v>22.736940384</v>
      </c>
      <c r="F77" s="1">
        <v>35.381542205999999</v>
      </c>
      <c r="G77" s="1">
        <v>24.670776366999998</v>
      </c>
      <c r="H77" s="1">
        <v>34.696521758999999</v>
      </c>
      <c r="I77" s="1">
        <v>32.278141022</v>
      </c>
      <c r="J77" s="1">
        <v>40.182540893999999</v>
      </c>
      <c r="K77" s="1">
        <v>32.630584716999998</v>
      </c>
      <c r="L77" s="1">
        <v>27.161207199</v>
      </c>
      <c r="M77" s="1">
        <v>12.041041374000001</v>
      </c>
      <c r="N77" s="1">
        <v>18.674043654999998</v>
      </c>
      <c r="O77" s="1">
        <v>36.556625365999999</v>
      </c>
      <c r="P77" s="1">
        <v>8.6944293980000005</v>
      </c>
      <c r="Q77" s="1">
        <v>34.379005432</v>
      </c>
      <c r="R77" s="1">
        <v>27.301305770999999</v>
      </c>
      <c r="S77" s="1">
        <v>15.384023665999999</v>
      </c>
      <c r="T77" s="1">
        <v>42.670120238999999</v>
      </c>
      <c r="U77" s="1">
        <v>47.547019958</v>
      </c>
      <c r="V77" s="1">
        <v>7.3137712480000001</v>
      </c>
      <c r="W77" s="1">
        <v>18.866004944</v>
      </c>
      <c r="X77" s="1">
        <v>16.314910889</v>
      </c>
      <c r="Y77" s="1">
        <v>4.6987085339999997</v>
      </c>
      <c r="Z77" s="1">
        <v>9.0284633640000003</v>
      </c>
      <c r="AA77" s="1">
        <v>10.100780487</v>
      </c>
      <c r="AB77" s="1">
        <v>21.780105591000002</v>
      </c>
      <c r="AC77" s="1">
        <v>26.574348449999999</v>
      </c>
      <c r="AD77" s="1">
        <v>27.732810974</v>
      </c>
    </row>
    <row r="78" spans="1:30" x14ac:dyDescent="0.25">
      <c r="A78" s="1">
        <v>23.002264022999999</v>
      </c>
      <c r="B78" s="1">
        <v>13.908072472000001</v>
      </c>
      <c r="C78" s="1">
        <v>26.183439255</v>
      </c>
      <c r="D78" s="1">
        <v>25.109266281</v>
      </c>
      <c r="E78" s="1">
        <v>22.392906189000001</v>
      </c>
      <c r="F78" s="1">
        <v>35.684661865000002</v>
      </c>
      <c r="G78" s="1">
        <v>24.517393112000001</v>
      </c>
      <c r="H78" s="1">
        <v>36.134937286000003</v>
      </c>
      <c r="I78" s="1">
        <v>32.506637572999999</v>
      </c>
      <c r="J78" s="1">
        <v>38.759387969999999</v>
      </c>
      <c r="K78" s="1">
        <v>33.010086059999999</v>
      </c>
      <c r="L78" s="1">
        <v>27.246852874999998</v>
      </c>
      <c r="M78" s="1">
        <v>12.221582413</v>
      </c>
      <c r="N78" s="1">
        <v>18.928638458000002</v>
      </c>
      <c r="O78" s="1">
        <v>35.972438812</v>
      </c>
      <c r="P78" s="1">
        <v>8.8253364560000005</v>
      </c>
      <c r="Q78" s="1">
        <v>37.056022644000002</v>
      </c>
      <c r="R78" s="1">
        <v>27.533233642999999</v>
      </c>
      <c r="S78" s="1">
        <v>13.441228867</v>
      </c>
      <c r="T78" s="1">
        <v>41.524200438999998</v>
      </c>
      <c r="U78" s="1">
        <v>44.057533264</v>
      </c>
      <c r="V78" s="1">
        <v>7.2268571850000001</v>
      </c>
      <c r="W78" s="1">
        <v>20.272708893000001</v>
      </c>
      <c r="X78" s="1">
        <v>16.156425475999999</v>
      </c>
      <c r="Y78" s="1">
        <v>4.7204303740000002</v>
      </c>
      <c r="Z78" s="1">
        <v>9.9200296399999992</v>
      </c>
      <c r="AA78" s="1">
        <v>10.541462898000001</v>
      </c>
      <c r="AB78" s="1">
        <v>21.64440918</v>
      </c>
      <c r="AC78" s="1">
        <v>27.405227661000001</v>
      </c>
      <c r="AD78" s="1">
        <v>27.400032043</v>
      </c>
    </row>
    <row r="79" spans="1:30" x14ac:dyDescent="0.25">
      <c r="A79" s="1">
        <v>21.779415131</v>
      </c>
      <c r="B79" s="1">
        <v>12.857534408999999</v>
      </c>
      <c r="C79" s="1">
        <v>27.568441391</v>
      </c>
      <c r="D79" s="1">
        <v>25.465757369999999</v>
      </c>
      <c r="E79" s="1">
        <v>22.286951065</v>
      </c>
      <c r="F79" s="1">
        <v>35.907463073999999</v>
      </c>
      <c r="G79" s="1">
        <v>24.371856689000001</v>
      </c>
      <c r="H79" s="1">
        <v>37.650165557999998</v>
      </c>
      <c r="I79" s="1">
        <v>32.609416961999997</v>
      </c>
      <c r="J79" s="1">
        <v>36.764595032000003</v>
      </c>
      <c r="K79" s="1">
        <v>34.095012664999999</v>
      </c>
      <c r="L79" s="1">
        <v>27.299819946</v>
      </c>
      <c r="M79" s="1">
        <v>12.239464760000001</v>
      </c>
      <c r="N79" s="1">
        <v>19.060676574999999</v>
      </c>
      <c r="O79" s="1">
        <v>35.372108459000003</v>
      </c>
      <c r="P79" s="1">
        <v>9.0474300379999999</v>
      </c>
      <c r="Q79" s="1">
        <v>39.535297393999997</v>
      </c>
      <c r="R79" s="1">
        <v>28.177944183000001</v>
      </c>
      <c r="S79" s="1">
        <v>11.509922981000001</v>
      </c>
      <c r="T79" s="1">
        <v>41.239318848000003</v>
      </c>
      <c r="U79" s="1">
        <v>40.378875731999997</v>
      </c>
      <c r="V79" s="1">
        <v>7.052264214</v>
      </c>
      <c r="W79" s="1">
        <v>22.573707581000001</v>
      </c>
      <c r="X79" s="1">
        <v>16.088994979999999</v>
      </c>
      <c r="Y79" s="1">
        <v>4.7306561470000004</v>
      </c>
      <c r="Z79" s="1">
        <v>10.895460129</v>
      </c>
      <c r="AA79" s="1">
        <v>10.801726341</v>
      </c>
      <c r="AB79" s="1">
        <v>21.464296341000001</v>
      </c>
      <c r="AC79" s="1">
        <v>28.129577637000001</v>
      </c>
      <c r="AD79" s="1">
        <v>27.198656081999999</v>
      </c>
    </row>
    <row r="80" spans="1:30" x14ac:dyDescent="0.25">
      <c r="A80" s="1">
        <v>21.605323792</v>
      </c>
      <c r="B80" s="1">
        <v>14.063317298999999</v>
      </c>
      <c r="C80" s="1">
        <v>26.807273864999999</v>
      </c>
      <c r="D80" s="1">
        <v>25.942768096999998</v>
      </c>
      <c r="E80" s="1">
        <v>22.652694702000002</v>
      </c>
      <c r="F80" s="1">
        <v>36.123443604000002</v>
      </c>
      <c r="G80" s="1">
        <v>24.233427047999999</v>
      </c>
      <c r="H80" s="1">
        <v>39.313953400000003</v>
      </c>
      <c r="I80" s="1">
        <v>32.504192351999997</v>
      </c>
      <c r="J80" s="1">
        <v>34.408073424999998</v>
      </c>
      <c r="K80" s="1">
        <v>35.819766997999999</v>
      </c>
      <c r="L80" s="1">
        <v>27.295391082999998</v>
      </c>
      <c r="M80" s="1">
        <v>12.073451995999999</v>
      </c>
      <c r="N80" s="1">
        <v>19.068895340000001</v>
      </c>
      <c r="O80" s="1">
        <v>34.811542510999999</v>
      </c>
      <c r="P80" s="1">
        <v>9.3219432829999995</v>
      </c>
      <c r="Q80" s="1">
        <v>41.649780272999998</v>
      </c>
      <c r="R80" s="1">
        <v>29.013134003000001</v>
      </c>
      <c r="S80" s="1">
        <v>9.8783531189999998</v>
      </c>
      <c r="T80" s="1">
        <v>41.563720703000001</v>
      </c>
      <c r="U80" s="1">
        <v>37.072322845000002</v>
      </c>
      <c r="V80" s="1">
        <v>6.8308501240000004</v>
      </c>
      <c r="W80" s="1">
        <v>25.744182587000001</v>
      </c>
      <c r="X80" s="1">
        <v>16.117937088000001</v>
      </c>
      <c r="Y80" s="1">
        <v>4.7458491330000001</v>
      </c>
      <c r="Z80" s="1">
        <v>11.770988464</v>
      </c>
      <c r="AA80" s="1">
        <v>10.897785187</v>
      </c>
      <c r="AB80" s="1">
        <v>21.300561904999999</v>
      </c>
      <c r="AC80" s="1">
        <v>28.70394516</v>
      </c>
      <c r="AD80" s="1">
        <v>27.032140731999998</v>
      </c>
    </row>
    <row r="81" spans="1:30" x14ac:dyDescent="0.25">
      <c r="A81" s="1">
        <v>21.579139709</v>
      </c>
      <c r="B81" s="1">
        <v>14.267155646999999</v>
      </c>
      <c r="C81" s="1">
        <v>23.520107269</v>
      </c>
      <c r="D81" s="1">
        <v>26.539867400999999</v>
      </c>
      <c r="E81" s="1">
        <v>23.603185654000001</v>
      </c>
      <c r="F81" s="1">
        <v>36.347621918000002</v>
      </c>
      <c r="G81" s="1">
        <v>24.100784302000001</v>
      </c>
      <c r="H81" s="1">
        <v>41.093540191999999</v>
      </c>
      <c r="I81" s="1">
        <v>32.178054809999999</v>
      </c>
      <c r="J81" s="1">
        <v>31.892917633</v>
      </c>
      <c r="K81" s="1">
        <v>37.996063231999997</v>
      </c>
      <c r="L81" s="1">
        <v>27.191968918000001</v>
      </c>
      <c r="M81" s="1">
        <v>11.752117157000001</v>
      </c>
      <c r="N81" s="1">
        <v>18.939758301000001</v>
      </c>
      <c r="O81" s="1">
        <v>34.373718261999997</v>
      </c>
      <c r="P81" s="1">
        <v>9.5913972849999993</v>
      </c>
      <c r="Q81" s="1">
        <v>43.378379821999999</v>
      </c>
      <c r="R81" s="1">
        <v>29.812969207999998</v>
      </c>
      <c r="S81" s="1">
        <v>8.6985111239999995</v>
      </c>
      <c r="T81" s="1">
        <v>42.304489136000001</v>
      </c>
      <c r="U81" s="1">
        <v>34.706760406000001</v>
      </c>
      <c r="V81" s="1">
        <v>6.5982055659999999</v>
      </c>
      <c r="W81" s="1">
        <v>29.333679198999999</v>
      </c>
      <c r="X81" s="1">
        <v>16.154453277999998</v>
      </c>
      <c r="Y81" s="1">
        <v>4.7827563289999997</v>
      </c>
      <c r="Z81" s="1">
        <v>12.434474945</v>
      </c>
      <c r="AA81" s="1">
        <v>10.898507117999999</v>
      </c>
      <c r="AB81" s="1">
        <v>21.203422545999999</v>
      </c>
      <c r="AC81" s="1">
        <v>29.149829865000001</v>
      </c>
      <c r="AD81" s="1">
        <v>26.816307068</v>
      </c>
    </row>
    <row r="82" spans="1:30" x14ac:dyDescent="0.25">
      <c r="A82" s="1">
        <v>20.912363052</v>
      </c>
      <c r="B82" s="1">
        <v>15.385080338</v>
      </c>
      <c r="C82" s="1">
        <v>24.597396850999999</v>
      </c>
      <c r="D82" s="1">
        <v>27.103557587000001</v>
      </c>
      <c r="E82" s="1">
        <v>25.041395186999999</v>
      </c>
      <c r="F82" s="1">
        <v>36.437709808000001</v>
      </c>
      <c r="G82" s="1">
        <v>23.98812294</v>
      </c>
      <c r="H82" s="1">
        <v>42.924301147000001</v>
      </c>
      <c r="I82" s="1">
        <v>31.666900635000001</v>
      </c>
      <c r="J82" s="1">
        <v>29.364421843999999</v>
      </c>
      <c r="K82" s="1">
        <v>40.332214354999998</v>
      </c>
      <c r="L82" s="1">
        <v>26.950977325</v>
      </c>
      <c r="M82" s="1">
        <v>11.343251228</v>
      </c>
      <c r="N82" s="1">
        <v>18.655302047999999</v>
      </c>
      <c r="O82" s="1">
        <v>34.142097473</v>
      </c>
      <c r="P82" s="1">
        <v>9.8066844940000006</v>
      </c>
      <c r="Q82" s="1">
        <v>44.700183868000003</v>
      </c>
      <c r="R82" s="1">
        <v>30.414695739999999</v>
      </c>
      <c r="S82" s="1">
        <v>7.9708313940000002</v>
      </c>
      <c r="T82" s="1">
        <v>43.359992980999998</v>
      </c>
      <c r="U82" s="1">
        <v>33.667945862000003</v>
      </c>
      <c r="V82" s="1">
        <v>6.3726177220000002</v>
      </c>
      <c r="W82" s="1">
        <v>32.505184174</v>
      </c>
      <c r="X82" s="1">
        <v>16.120376586999999</v>
      </c>
      <c r="Y82" s="1">
        <v>4.8498616219999997</v>
      </c>
      <c r="Z82" s="1">
        <v>12.890844345</v>
      </c>
      <c r="AA82" s="1">
        <v>10.887448311</v>
      </c>
      <c r="AB82" s="1">
        <v>21.183843613000001</v>
      </c>
      <c r="AC82" s="1">
        <v>29.519403457999999</v>
      </c>
      <c r="AD82" s="1">
        <v>26.563617705999999</v>
      </c>
    </row>
    <row r="83" spans="1:30" x14ac:dyDescent="0.25">
      <c r="A83" s="1">
        <v>20.595817566000001</v>
      </c>
      <c r="B83" s="1">
        <v>15.95806694</v>
      </c>
      <c r="C83" s="1">
        <v>25.440208434999999</v>
      </c>
      <c r="D83" s="1">
        <v>27.401514053</v>
      </c>
      <c r="E83" s="1">
        <v>26.730056763</v>
      </c>
      <c r="F83" s="1">
        <v>36.169586182000003</v>
      </c>
      <c r="G83" s="1">
        <v>23.920471191000001</v>
      </c>
      <c r="H83" s="1">
        <v>44.768199920999997</v>
      </c>
      <c r="I83" s="1">
        <v>31.101118088</v>
      </c>
      <c r="J83" s="1">
        <v>26.995319366</v>
      </c>
      <c r="K83" s="1">
        <v>42.480545044000003</v>
      </c>
      <c r="L83" s="1">
        <v>26.620452880999999</v>
      </c>
      <c r="M83" s="1">
        <v>10.912685394</v>
      </c>
      <c r="N83" s="1">
        <v>18.23093605</v>
      </c>
      <c r="O83" s="1">
        <v>34.150718689000001</v>
      </c>
      <c r="P83" s="1">
        <v>9.9389820100000001</v>
      </c>
      <c r="Q83" s="1">
        <v>45.529182433999999</v>
      </c>
      <c r="R83" s="1">
        <v>30.696306229000001</v>
      </c>
      <c r="S83" s="1">
        <v>7.5947341919999998</v>
      </c>
      <c r="T83" s="1">
        <v>44.595417023000003</v>
      </c>
      <c r="U83" s="1">
        <v>33.947681426999999</v>
      </c>
      <c r="V83" s="1">
        <v>6.1628432269999998</v>
      </c>
      <c r="W83" s="1">
        <v>34.334697722999998</v>
      </c>
      <c r="X83" s="1">
        <v>15.998205185</v>
      </c>
      <c r="Y83" s="1">
        <v>4.9376020430000001</v>
      </c>
      <c r="Z83" s="1">
        <v>13.214677811</v>
      </c>
      <c r="AA83" s="1">
        <v>10.912248611000001</v>
      </c>
      <c r="AB83" s="1">
        <v>21.219821929999998</v>
      </c>
      <c r="AC83" s="1">
        <v>29.891378403000001</v>
      </c>
      <c r="AD83" s="1">
        <v>26.374000549000002</v>
      </c>
    </row>
    <row r="84" spans="1:30" x14ac:dyDescent="0.25">
      <c r="A84" s="1">
        <v>20.727554321</v>
      </c>
      <c r="B84" s="1">
        <v>15.499411583000001</v>
      </c>
      <c r="C84" s="1">
        <v>25.905124663999999</v>
      </c>
      <c r="D84" s="1">
        <v>27.272714615000002</v>
      </c>
      <c r="E84" s="1">
        <v>28.463800429999999</v>
      </c>
      <c r="F84" s="1">
        <v>35.403247833000002</v>
      </c>
      <c r="G84" s="1">
        <v>23.893774033</v>
      </c>
      <c r="H84" s="1">
        <v>46.597309113000001</v>
      </c>
      <c r="I84" s="1">
        <v>30.658346175999998</v>
      </c>
      <c r="J84" s="1">
        <v>25.008428574</v>
      </c>
      <c r="K84" s="1">
        <v>44.061283111999998</v>
      </c>
      <c r="L84" s="1">
        <v>26.343162537000001</v>
      </c>
      <c r="M84" s="1">
        <v>10.490427971000001</v>
      </c>
      <c r="N84" s="1">
        <v>17.738418579000001</v>
      </c>
      <c r="O84" s="1">
        <v>34.366058350000003</v>
      </c>
      <c r="P84" s="1">
        <v>9.9772853850000001</v>
      </c>
      <c r="Q84" s="1">
        <v>45.767536163000003</v>
      </c>
      <c r="R84" s="1">
        <v>30.544069289999999</v>
      </c>
      <c r="S84" s="1">
        <v>7.4413433070000004</v>
      </c>
      <c r="T84" s="1">
        <v>45.765865325999997</v>
      </c>
      <c r="U84" s="1">
        <v>35.091033936000002</v>
      </c>
      <c r="V84" s="1">
        <v>5.9793014529999997</v>
      </c>
      <c r="W84" s="1">
        <v>34.239723206000001</v>
      </c>
      <c r="X84" s="1">
        <v>15.799596786</v>
      </c>
      <c r="Y84" s="1">
        <v>5.0179238320000001</v>
      </c>
      <c r="Z84" s="1">
        <v>13.466472626</v>
      </c>
      <c r="AA84" s="1">
        <v>10.963712692</v>
      </c>
      <c r="AB84" s="1">
        <v>21.281349182</v>
      </c>
      <c r="AC84" s="1">
        <v>30.379756926999999</v>
      </c>
      <c r="AD84" s="1">
        <v>26.343400955</v>
      </c>
    </row>
    <row r="85" spans="1:30" x14ac:dyDescent="0.25">
      <c r="A85" s="1">
        <v>20.319776534999999</v>
      </c>
      <c r="B85" s="1">
        <v>17.636070251</v>
      </c>
      <c r="C85" s="1">
        <v>27.798507690000001</v>
      </c>
      <c r="D85" s="1">
        <v>26.726453781</v>
      </c>
      <c r="E85" s="1">
        <v>30.163228989</v>
      </c>
      <c r="F85" s="1">
        <v>34.168941498000002</v>
      </c>
      <c r="G85" s="1">
        <v>23.883268355999999</v>
      </c>
      <c r="H85" s="1">
        <v>48.418991089000002</v>
      </c>
      <c r="I85" s="1">
        <v>30.383205413999999</v>
      </c>
      <c r="J85" s="1">
        <v>23.555562973000001</v>
      </c>
      <c r="K85" s="1">
        <v>44.687889099000003</v>
      </c>
      <c r="L85" s="1">
        <v>26.218574524000001</v>
      </c>
      <c r="M85" s="1">
        <v>10.082204818999999</v>
      </c>
      <c r="N85" s="1">
        <v>17.283102035999999</v>
      </c>
      <c r="O85" s="1">
        <v>34.731735229000002</v>
      </c>
      <c r="P85" s="1">
        <v>9.9266929630000007</v>
      </c>
      <c r="Q85" s="1">
        <v>45.432640075999998</v>
      </c>
      <c r="R85" s="1">
        <v>29.897449493</v>
      </c>
      <c r="S85" s="1">
        <v>7.409164906</v>
      </c>
      <c r="T85" s="1">
        <v>46.584205627000003</v>
      </c>
      <c r="U85" s="1">
        <v>36.414249419999997</v>
      </c>
      <c r="V85" s="1">
        <v>5.8331794739999996</v>
      </c>
      <c r="W85" s="1">
        <v>32.281089782999999</v>
      </c>
      <c r="X85" s="1">
        <v>15.528826713999999</v>
      </c>
      <c r="Y85" s="1">
        <v>5.064220905</v>
      </c>
      <c r="Z85" s="1">
        <v>13.64991951</v>
      </c>
      <c r="AA85" s="1">
        <v>11.008535385</v>
      </c>
      <c r="AB85" s="1">
        <v>21.345554352000001</v>
      </c>
      <c r="AC85" s="1">
        <v>31.097175598</v>
      </c>
      <c r="AD85" s="1">
        <v>26.478607178000001</v>
      </c>
    </row>
    <row r="86" spans="1:30" x14ac:dyDescent="0.25">
      <c r="A86" s="1">
        <v>20.336557387999999</v>
      </c>
      <c r="B86" s="1">
        <v>17.456518172999999</v>
      </c>
      <c r="C86" s="1">
        <v>25.772207259999998</v>
      </c>
      <c r="D86" s="1">
        <v>25.924303054999999</v>
      </c>
      <c r="E86" s="1">
        <v>31.799585342</v>
      </c>
      <c r="F86" s="1">
        <v>32.618099213000001</v>
      </c>
      <c r="G86" s="1">
        <v>23.881654738999998</v>
      </c>
      <c r="H86" s="1">
        <v>50.231098175</v>
      </c>
      <c r="I86" s="1">
        <v>30.202232361</v>
      </c>
      <c r="J86" s="1">
        <v>22.60695076</v>
      </c>
      <c r="K86" s="1">
        <v>44.097049712999997</v>
      </c>
      <c r="L86" s="1">
        <v>26.170854567999999</v>
      </c>
      <c r="M86" s="1">
        <v>9.7045698169999994</v>
      </c>
      <c r="N86" s="1">
        <v>16.941270828</v>
      </c>
      <c r="O86" s="1">
        <v>35.207355499000002</v>
      </c>
      <c r="P86" s="1">
        <v>9.8121051789999996</v>
      </c>
      <c r="Q86" s="1">
        <v>44.776107787999997</v>
      </c>
      <c r="R86" s="1">
        <v>28.844900130999999</v>
      </c>
      <c r="S86" s="1">
        <v>7.4393992420000004</v>
      </c>
      <c r="T86" s="1">
        <v>46.867733002000001</v>
      </c>
      <c r="U86" s="1">
        <v>37.358268738</v>
      </c>
      <c r="V86" s="1">
        <v>5.728880405</v>
      </c>
      <c r="W86" s="1">
        <v>29.130069732999999</v>
      </c>
      <c r="X86" s="1">
        <v>15.197102547</v>
      </c>
      <c r="Y86" s="1">
        <v>5.0765509609999997</v>
      </c>
      <c r="Z86" s="1">
        <v>13.739679337</v>
      </c>
      <c r="AA86" s="1">
        <v>11.037261009</v>
      </c>
      <c r="AB86" s="1">
        <v>21.398727417</v>
      </c>
      <c r="AC86" s="1">
        <v>32.074325561999999</v>
      </c>
      <c r="AD86" s="1">
        <v>26.692359924000002</v>
      </c>
    </row>
    <row r="87" spans="1:30" x14ac:dyDescent="0.25">
      <c r="A87" s="1">
        <v>19.457452774</v>
      </c>
      <c r="B87" s="1">
        <v>23.230607985999999</v>
      </c>
      <c r="C87" s="1">
        <v>26.925374985000001</v>
      </c>
      <c r="D87" s="1">
        <v>25.079544067</v>
      </c>
      <c r="E87" s="1">
        <v>33.268817902000002</v>
      </c>
      <c r="F87" s="1">
        <v>30.939851761</v>
      </c>
      <c r="G87" s="1">
        <v>23.916950226000001</v>
      </c>
      <c r="H87" s="1">
        <v>52.017021178999997</v>
      </c>
      <c r="I87" s="1">
        <v>30.039958953999999</v>
      </c>
      <c r="J87" s="1">
        <v>21.997959136999999</v>
      </c>
      <c r="K87" s="1">
        <v>42.349189758000001</v>
      </c>
      <c r="L87" s="1">
        <v>26.010513306</v>
      </c>
      <c r="M87" s="1">
        <v>9.3884935380000005</v>
      </c>
      <c r="N87" s="1">
        <v>16.703990936</v>
      </c>
      <c r="O87" s="1">
        <v>35.737121582</v>
      </c>
      <c r="P87" s="1">
        <v>9.6760339739999992</v>
      </c>
      <c r="Q87" s="1">
        <v>44.288875580000003</v>
      </c>
      <c r="R87" s="1">
        <v>27.638303756999999</v>
      </c>
      <c r="S87" s="1">
        <v>7.4989075659999997</v>
      </c>
      <c r="T87" s="1">
        <v>46.667377471999998</v>
      </c>
      <c r="U87" s="1">
        <v>37.724117278999998</v>
      </c>
      <c r="V87" s="1">
        <v>5.6602230069999999</v>
      </c>
      <c r="W87" s="1">
        <v>25.714862823000001</v>
      </c>
      <c r="X87" s="1">
        <v>14.862605094999999</v>
      </c>
      <c r="Y87" s="1">
        <v>5.088182926</v>
      </c>
      <c r="Z87" s="1">
        <v>13.740211487</v>
      </c>
      <c r="AA87" s="1">
        <v>11.066137314000001</v>
      </c>
      <c r="AB87" s="1">
        <v>21.441226959000002</v>
      </c>
      <c r="AC87" s="1">
        <v>33.212398528999998</v>
      </c>
      <c r="AD87" s="1">
        <v>26.866172791</v>
      </c>
    </row>
    <row r="88" spans="1:30" x14ac:dyDescent="0.25">
      <c r="A88" s="1">
        <v>19.361148834000002</v>
      </c>
      <c r="B88" s="1">
        <v>18.654491425</v>
      </c>
      <c r="C88" s="1">
        <v>25.792882919</v>
      </c>
      <c r="D88" s="1">
        <v>24.356040955000001</v>
      </c>
      <c r="E88" s="1">
        <v>34.376392365000001</v>
      </c>
      <c r="F88" s="1">
        <v>29.350765228</v>
      </c>
      <c r="G88" s="1">
        <v>24.069593430000001</v>
      </c>
      <c r="H88" s="1">
        <v>53.619182586999997</v>
      </c>
      <c r="I88" s="1">
        <v>29.908487319999999</v>
      </c>
      <c r="J88" s="1">
        <v>21.567649841000001</v>
      </c>
      <c r="K88" s="1">
        <v>39.862518311000002</v>
      </c>
      <c r="L88" s="1">
        <v>25.633768082</v>
      </c>
      <c r="M88" s="1">
        <v>9.1451206210000002</v>
      </c>
      <c r="N88" s="1">
        <v>16.484992981000001</v>
      </c>
      <c r="O88" s="1">
        <v>36.214279175000001</v>
      </c>
      <c r="P88" s="1">
        <v>9.561149597</v>
      </c>
      <c r="Q88" s="1">
        <v>44.523315429999997</v>
      </c>
      <c r="R88" s="1">
        <v>26.571477890000001</v>
      </c>
      <c r="S88" s="1">
        <v>7.5640411380000003</v>
      </c>
      <c r="T88" s="1">
        <v>46.291305542000003</v>
      </c>
      <c r="U88" s="1">
        <v>37.673839569000002</v>
      </c>
      <c r="V88" s="1">
        <v>5.6138792039999998</v>
      </c>
      <c r="W88" s="1">
        <v>22.783887863</v>
      </c>
      <c r="X88" s="1">
        <v>14.630243301</v>
      </c>
      <c r="Y88" s="1">
        <v>5.153576374</v>
      </c>
      <c r="Z88" s="1">
        <v>13.717806816</v>
      </c>
      <c r="AA88" s="1">
        <v>11.106304169</v>
      </c>
      <c r="AB88" s="1">
        <v>21.493915558000001</v>
      </c>
      <c r="AC88" s="1">
        <v>34.336967467999997</v>
      </c>
      <c r="AD88" s="1">
        <v>26.918905257999999</v>
      </c>
    </row>
    <row r="89" spans="1:30" x14ac:dyDescent="0.25">
      <c r="A89" s="1">
        <v>20.794116974000001</v>
      </c>
      <c r="B89" s="1">
        <v>17.311485291</v>
      </c>
      <c r="C89" s="1">
        <v>22.105176925999999</v>
      </c>
      <c r="D89" s="1">
        <v>23.826589584000001</v>
      </c>
      <c r="E89" s="1">
        <v>34.924716949</v>
      </c>
      <c r="F89" s="1">
        <v>28.131780624000001</v>
      </c>
      <c r="G89" s="1">
        <v>24.418359756000001</v>
      </c>
      <c r="H89" s="1">
        <v>54.696125031000001</v>
      </c>
      <c r="I89" s="1">
        <v>29.960111617999999</v>
      </c>
      <c r="J89" s="1">
        <v>21.237028122000002</v>
      </c>
      <c r="K89" s="1">
        <v>37.153263092000003</v>
      </c>
      <c r="L89" s="1">
        <v>25.121097564999999</v>
      </c>
      <c r="M89" s="1">
        <v>8.9453105930000003</v>
      </c>
      <c r="N89" s="1">
        <v>16.191450118999999</v>
      </c>
      <c r="O89" s="1">
        <v>36.522865295000003</v>
      </c>
      <c r="P89" s="1">
        <v>9.4845161440000005</v>
      </c>
      <c r="Q89" s="1">
        <v>45.784820557000003</v>
      </c>
      <c r="R89" s="1">
        <v>25.852903366</v>
      </c>
      <c r="S89" s="1">
        <v>7.624370098</v>
      </c>
      <c r="T89" s="1">
        <v>46.176273346000002</v>
      </c>
      <c r="U89" s="1">
        <v>37.547344207999998</v>
      </c>
      <c r="V89" s="1">
        <v>5.5785236359999999</v>
      </c>
      <c r="W89" s="1">
        <v>20.648088455</v>
      </c>
      <c r="X89" s="1">
        <v>14.584300041000001</v>
      </c>
      <c r="Y89" s="1">
        <v>5.3311114310000001</v>
      </c>
      <c r="Z89" s="1">
        <v>13.793766975</v>
      </c>
      <c r="AA89" s="1">
        <v>11.163018227</v>
      </c>
      <c r="AB89" s="1">
        <v>21.584600449</v>
      </c>
      <c r="AC89" s="1">
        <v>35.327739716000004</v>
      </c>
      <c r="AD89" s="1">
        <v>26.837745667</v>
      </c>
    </row>
    <row r="90" spans="1:30" x14ac:dyDescent="0.25">
      <c r="A90" s="1">
        <v>20.682044983000001</v>
      </c>
      <c r="B90" s="1">
        <v>17.778738021999999</v>
      </c>
      <c r="C90" s="1">
        <v>26.346775054999998</v>
      </c>
      <c r="D90" s="1">
        <v>23.490589142000001</v>
      </c>
      <c r="E90" s="1">
        <v>34.784301757999998</v>
      </c>
      <c r="F90" s="1">
        <v>27.605043411</v>
      </c>
      <c r="G90" s="1">
        <v>25.006484985</v>
      </c>
      <c r="H90" s="1">
        <v>54.839168549</v>
      </c>
      <c r="I90" s="1">
        <v>30.316587448</v>
      </c>
      <c r="J90" s="1">
        <v>20.987831115999999</v>
      </c>
      <c r="K90" s="1">
        <v>34.516754149999997</v>
      </c>
      <c r="L90" s="1">
        <v>24.634759902999999</v>
      </c>
      <c r="M90" s="1">
        <v>8.7464504240000007</v>
      </c>
      <c r="N90" s="1">
        <v>15.788085938</v>
      </c>
      <c r="O90" s="1">
        <v>36.60773468</v>
      </c>
      <c r="P90" s="1">
        <v>9.4241285319999992</v>
      </c>
      <c r="Q90" s="1">
        <v>47.901172637999998</v>
      </c>
      <c r="R90" s="1">
        <v>25.603626251000001</v>
      </c>
      <c r="S90" s="1">
        <v>7.6907334330000001</v>
      </c>
      <c r="T90" s="1">
        <v>46.697952270999998</v>
      </c>
      <c r="U90" s="1">
        <v>37.61296463</v>
      </c>
      <c r="V90" s="1">
        <v>5.5532693860000002</v>
      </c>
      <c r="W90" s="1">
        <v>19.204893112000001</v>
      </c>
      <c r="X90" s="1">
        <v>14.714138985</v>
      </c>
      <c r="Y90" s="1">
        <v>5.6621637339999999</v>
      </c>
      <c r="Z90" s="1">
        <v>14.111428261</v>
      </c>
      <c r="AA90" s="1">
        <v>11.248646736</v>
      </c>
      <c r="AB90" s="1">
        <v>21.714942932</v>
      </c>
      <c r="AC90" s="1">
        <v>36.215206146</v>
      </c>
      <c r="AD90" s="1">
        <v>26.66422081</v>
      </c>
    </row>
    <row r="91" spans="1:30" x14ac:dyDescent="0.25">
      <c r="A91" s="1">
        <v>19.607086182</v>
      </c>
      <c r="B91" s="1">
        <v>16.540552138999999</v>
      </c>
      <c r="C91" s="1">
        <v>27.954940795999999</v>
      </c>
      <c r="D91" s="1">
        <v>23.309963226000001</v>
      </c>
      <c r="E91" s="1">
        <v>33.916275024000001</v>
      </c>
      <c r="F91" s="1">
        <v>28.005876540999999</v>
      </c>
      <c r="G91" s="1">
        <v>25.850919724000001</v>
      </c>
      <c r="H91" s="1">
        <v>53.746269226000003</v>
      </c>
      <c r="I91" s="1">
        <v>31.002004623000001</v>
      </c>
      <c r="J91" s="1">
        <v>20.808605193999998</v>
      </c>
      <c r="K91" s="1">
        <v>31.997920990000001</v>
      </c>
      <c r="L91" s="1">
        <v>24.26883316</v>
      </c>
      <c r="M91" s="1">
        <v>8.5357294079999999</v>
      </c>
      <c r="N91" s="1">
        <v>15.303910255</v>
      </c>
      <c r="O91" s="1">
        <v>36.496440886999999</v>
      </c>
      <c r="P91" s="1">
        <v>9.3359117509999994</v>
      </c>
      <c r="Q91" s="1">
        <v>50.282493590999998</v>
      </c>
      <c r="R91" s="1">
        <v>25.903839111</v>
      </c>
      <c r="S91" s="1">
        <v>7.784538746</v>
      </c>
      <c r="T91" s="1">
        <v>48.075126648000001</v>
      </c>
      <c r="U91" s="1">
        <v>37.910083770999996</v>
      </c>
      <c r="V91" s="1">
        <v>5.5470056530000003</v>
      </c>
      <c r="W91" s="1">
        <v>18.158428191999999</v>
      </c>
      <c r="X91" s="1">
        <v>14.918354034</v>
      </c>
      <c r="Y91" s="1">
        <v>6.1469078059999998</v>
      </c>
      <c r="Z91" s="1">
        <v>14.763730048999999</v>
      </c>
      <c r="AA91" s="1">
        <v>11.347097397000001</v>
      </c>
      <c r="AB91" s="1">
        <v>21.843740463</v>
      </c>
      <c r="AC91" s="1">
        <v>37.152774811</v>
      </c>
      <c r="AD91" s="1">
        <v>26.463342666999999</v>
      </c>
    </row>
    <row r="92" spans="1:30" x14ac:dyDescent="0.25">
      <c r="A92" s="1">
        <v>19.104936599999998</v>
      </c>
      <c r="B92" s="1">
        <v>18.108852385999999</v>
      </c>
      <c r="C92" s="1">
        <v>27.909721375</v>
      </c>
      <c r="D92" s="1">
        <v>23.23359108</v>
      </c>
      <c r="E92" s="1">
        <v>32.405735016000001</v>
      </c>
      <c r="F92" s="1">
        <v>29.322519302</v>
      </c>
      <c r="G92" s="1">
        <v>26.865140915000001</v>
      </c>
      <c r="H92" s="1">
        <v>51.389488219999997</v>
      </c>
      <c r="I92" s="1">
        <v>31.920570374</v>
      </c>
      <c r="J92" s="1">
        <v>20.666261673000001</v>
      </c>
      <c r="K92" s="1">
        <v>29.668334960999999</v>
      </c>
      <c r="L92" s="1">
        <v>24.029251099</v>
      </c>
      <c r="M92" s="1">
        <v>8.3392000199999998</v>
      </c>
      <c r="N92" s="1">
        <v>14.800268172999999</v>
      </c>
      <c r="O92" s="1">
        <v>36.284584045000003</v>
      </c>
      <c r="P92" s="1">
        <v>9.1940765379999991</v>
      </c>
      <c r="Q92" s="1">
        <v>52.228492737000003</v>
      </c>
      <c r="R92" s="1">
        <v>26.743345261000002</v>
      </c>
      <c r="S92" s="1">
        <v>7.9134020810000001</v>
      </c>
      <c r="T92" s="1">
        <v>50.376327515</v>
      </c>
      <c r="U92" s="1">
        <v>38.299533844000003</v>
      </c>
      <c r="V92" s="1">
        <v>5.5678992269999998</v>
      </c>
      <c r="W92" s="1">
        <v>17.252412796000002</v>
      </c>
      <c r="X92" s="1">
        <v>15.087400435999999</v>
      </c>
      <c r="Y92" s="1">
        <v>6.7324380870000002</v>
      </c>
      <c r="Z92" s="1">
        <v>15.693325043</v>
      </c>
      <c r="AA92" s="1">
        <v>11.372594833000001</v>
      </c>
      <c r="AB92" s="1">
        <v>21.913402557000001</v>
      </c>
      <c r="AC92" s="1">
        <v>38.276756286999998</v>
      </c>
      <c r="AD92" s="1">
        <v>26.307788849000001</v>
      </c>
    </row>
    <row r="93" spans="1:30" x14ac:dyDescent="0.25">
      <c r="A93" s="1">
        <v>19.235994339000001</v>
      </c>
      <c r="B93" s="1">
        <v>19.101610183999998</v>
      </c>
      <c r="C93" s="1">
        <v>28.866186142</v>
      </c>
      <c r="D93" s="1">
        <v>23.212957381999999</v>
      </c>
      <c r="E93" s="1">
        <v>30.502393723000001</v>
      </c>
      <c r="F93" s="1">
        <v>31.236150742</v>
      </c>
      <c r="G93" s="1">
        <v>27.911685943999998</v>
      </c>
      <c r="H93" s="1">
        <v>48.027599334999998</v>
      </c>
      <c r="I93" s="1">
        <v>32.885082245</v>
      </c>
      <c r="J93" s="1">
        <v>20.512443542</v>
      </c>
      <c r="K93" s="1">
        <v>27.862319946</v>
      </c>
      <c r="L93" s="1">
        <v>23.925844193</v>
      </c>
      <c r="M93" s="1">
        <v>8.1914796830000007</v>
      </c>
      <c r="N93" s="1">
        <v>14.338158607</v>
      </c>
      <c r="O93" s="1">
        <v>36.112789153999998</v>
      </c>
      <c r="P93" s="1">
        <v>9.0188398359999997</v>
      </c>
      <c r="Q93" s="1">
        <v>53.205200195000003</v>
      </c>
      <c r="R93" s="1">
        <v>27.931858063</v>
      </c>
      <c r="S93" s="1">
        <v>8.0605249400000005</v>
      </c>
      <c r="T93" s="1">
        <v>53.501071930000002</v>
      </c>
      <c r="U93" s="1">
        <v>38.651157378999997</v>
      </c>
      <c r="V93" s="1">
        <v>5.6124715810000003</v>
      </c>
      <c r="W93" s="1">
        <v>16.372482300000001</v>
      </c>
      <c r="X93" s="1">
        <v>15.181840897000001</v>
      </c>
      <c r="Y93" s="1">
        <v>7.3289847369999999</v>
      </c>
      <c r="Z93" s="1">
        <v>16.660114287999999</v>
      </c>
      <c r="AA93" s="1">
        <v>11.222618103</v>
      </c>
      <c r="AB93" s="1">
        <v>21.899826050000001</v>
      </c>
      <c r="AC93" s="1">
        <v>39.569072722999998</v>
      </c>
      <c r="AD93" s="1">
        <v>26.258857726999999</v>
      </c>
    </row>
    <row r="94" spans="1:30" x14ac:dyDescent="0.25">
      <c r="A94" s="1">
        <v>19.531940460000001</v>
      </c>
      <c r="B94" s="1">
        <v>19.214057921999999</v>
      </c>
      <c r="C94" s="1">
        <v>27.820384979</v>
      </c>
      <c r="D94" s="1">
        <v>23.215562819999999</v>
      </c>
      <c r="E94" s="1">
        <v>28.583827972000002</v>
      </c>
      <c r="F94" s="1">
        <v>33.225711822999997</v>
      </c>
      <c r="G94" s="1">
        <v>28.914896011</v>
      </c>
      <c r="H94" s="1">
        <v>44.064262390000003</v>
      </c>
      <c r="I94" s="1">
        <v>33.778991699000002</v>
      </c>
      <c r="J94" s="1">
        <v>20.310287475999999</v>
      </c>
      <c r="K94" s="1">
        <v>27.073865891000001</v>
      </c>
      <c r="L94" s="1">
        <v>24.03527832</v>
      </c>
      <c r="M94" s="1">
        <v>8.1049451829999999</v>
      </c>
      <c r="N94" s="1">
        <v>13.961598395999999</v>
      </c>
      <c r="O94" s="1">
        <v>36.128314971999998</v>
      </c>
      <c r="P94" s="1">
        <v>8.8627939219999998</v>
      </c>
      <c r="Q94" s="1">
        <v>52.915584564</v>
      </c>
      <c r="R94" s="1">
        <v>29.152940749999999</v>
      </c>
      <c r="S94" s="1">
        <v>8.2007598880000003</v>
      </c>
      <c r="T94" s="1">
        <v>57.108436584000003</v>
      </c>
      <c r="U94" s="1">
        <v>38.968776703000003</v>
      </c>
      <c r="V94" s="1">
        <v>5.6642818449999996</v>
      </c>
      <c r="W94" s="1">
        <v>15.513048172</v>
      </c>
      <c r="X94" s="1">
        <v>15.242917061</v>
      </c>
      <c r="Y94" s="1">
        <v>7.8480491639999999</v>
      </c>
      <c r="Z94" s="1">
        <v>17.348897934</v>
      </c>
      <c r="AA94" s="1">
        <v>10.892889976999999</v>
      </c>
      <c r="AB94" s="1">
        <v>21.833843230999999</v>
      </c>
      <c r="AC94" s="1">
        <v>40.842559813999998</v>
      </c>
      <c r="AD94" s="1">
        <v>26.319404601999999</v>
      </c>
    </row>
    <row r="95" spans="1:30" x14ac:dyDescent="0.25">
      <c r="A95" s="1">
        <v>19.424209595000001</v>
      </c>
      <c r="B95" s="1">
        <v>19.626960753999999</v>
      </c>
      <c r="C95" s="1">
        <v>27.068244933999999</v>
      </c>
      <c r="D95" s="1">
        <v>23.227514267</v>
      </c>
      <c r="E95" s="1">
        <v>27.020380020000001</v>
      </c>
      <c r="F95" s="1">
        <v>34.762538910000004</v>
      </c>
      <c r="G95" s="1">
        <v>29.894330977999999</v>
      </c>
      <c r="H95" s="1">
        <v>39.903087616000001</v>
      </c>
      <c r="I95" s="1">
        <v>34.615085602000001</v>
      </c>
      <c r="J95" s="1">
        <v>20.057701111</v>
      </c>
      <c r="K95" s="1">
        <v>27.599990845000001</v>
      </c>
      <c r="L95" s="1">
        <v>24.465129852</v>
      </c>
      <c r="M95" s="1">
        <v>8.0669717789999993</v>
      </c>
      <c r="N95" s="1">
        <v>13.702659606999999</v>
      </c>
      <c r="O95" s="1">
        <v>36.430793762</v>
      </c>
      <c r="P95" s="1">
        <v>8.7698020939999992</v>
      </c>
      <c r="Q95" s="1">
        <v>51.251903534</v>
      </c>
      <c r="R95" s="1">
        <v>30.153427124</v>
      </c>
      <c r="S95" s="1">
        <v>8.3254613880000008</v>
      </c>
      <c r="T95" s="1">
        <v>60.632602691999999</v>
      </c>
      <c r="U95" s="1">
        <v>39.355892181000002</v>
      </c>
      <c r="V95" s="1">
        <v>5.7034068109999998</v>
      </c>
      <c r="W95" s="1">
        <v>14.704732894999999</v>
      </c>
      <c r="X95" s="1">
        <v>15.341151237</v>
      </c>
      <c r="Y95" s="1">
        <v>8.2352275850000005</v>
      </c>
      <c r="Z95" s="1">
        <v>17.540567398</v>
      </c>
      <c r="AA95" s="1">
        <v>10.50879097</v>
      </c>
      <c r="AB95" s="1">
        <v>21.769025803000002</v>
      </c>
      <c r="AC95" s="1">
        <v>41.853839874000002</v>
      </c>
      <c r="AD95" s="1">
        <v>26.406778335999999</v>
      </c>
    </row>
    <row r="96" spans="1:30" x14ac:dyDescent="0.25">
      <c r="A96" s="1">
        <v>20.143577575999998</v>
      </c>
      <c r="B96" s="1">
        <v>17.612617492999998</v>
      </c>
      <c r="C96" s="1">
        <v>29.507205963000001</v>
      </c>
      <c r="D96" s="1">
        <v>23.244974136</v>
      </c>
      <c r="E96" s="1">
        <v>26.034137726000001</v>
      </c>
      <c r="F96" s="1">
        <v>35.483680724999999</v>
      </c>
      <c r="G96" s="1">
        <v>30.892663956</v>
      </c>
      <c r="H96" s="1">
        <v>35.939888000000003</v>
      </c>
      <c r="I96" s="1">
        <v>35.520076752000001</v>
      </c>
      <c r="J96" s="1">
        <v>19.782262802000002</v>
      </c>
      <c r="K96" s="1">
        <v>29.277082443000001</v>
      </c>
      <c r="L96" s="1">
        <v>25.262811661000001</v>
      </c>
      <c r="M96" s="1">
        <v>8.0561618799999994</v>
      </c>
      <c r="N96" s="1">
        <v>13.597258568000001</v>
      </c>
      <c r="O96" s="1">
        <v>37.010753631999997</v>
      </c>
      <c r="P96" s="1">
        <v>8.7455549240000003</v>
      </c>
      <c r="Q96" s="1">
        <v>48.278018951</v>
      </c>
      <c r="R96" s="1">
        <v>30.838193893</v>
      </c>
      <c r="S96" s="1">
        <v>8.4506273269999994</v>
      </c>
      <c r="T96" s="1">
        <v>63.477432251000003</v>
      </c>
      <c r="U96" s="1">
        <v>39.907814025999997</v>
      </c>
      <c r="V96" s="1">
        <v>5.7182097430000001</v>
      </c>
      <c r="W96" s="1">
        <v>13.971337318</v>
      </c>
      <c r="X96" s="1">
        <v>15.512074471</v>
      </c>
      <c r="Y96" s="1">
        <v>8.4741201400000001</v>
      </c>
      <c r="Z96" s="1">
        <v>17.202121734999999</v>
      </c>
      <c r="AA96" s="1">
        <v>10.220725059999999</v>
      </c>
      <c r="AB96" s="1">
        <v>21.738143920999999</v>
      </c>
      <c r="AC96" s="1">
        <v>42.441570282000001</v>
      </c>
      <c r="AD96" s="1">
        <v>26.405626297000001</v>
      </c>
    </row>
    <row r="97" spans="1:30" x14ac:dyDescent="0.25">
      <c r="A97" s="1">
        <v>18.231485367000001</v>
      </c>
      <c r="B97" s="1">
        <v>20.078996658000001</v>
      </c>
      <c r="C97" s="1">
        <v>30.264535903999999</v>
      </c>
      <c r="D97" s="1">
        <v>23.271957397000001</v>
      </c>
      <c r="E97" s="1">
        <v>25.647821426</v>
      </c>
      <c r="F97" s="1">
        <v>35.311386108000001</v>
      </c>
      <c r="G97" s="1">
        <v>31.960655211999999</v>
      </c>
      <c r="H97" s="1">
        <v>32.488723755000002</v>
      </c>
      <c r="I97" s="1">
        <v>36.584274292000003</v>
      </c>
      <c r="J97" s="1">
        <v>19.515605926999999</v>
      </c>
      <c r="K97" s="1">
        <v>31.545083999999999</v>
      </c>
      <c r="L97" s="1">
        <v>26.345726013</v>
      </c>
      <c r="M97" s="1">
        <v>8.0552167889999993</v>
      </c>
      <c r="N97" s="1">
        <v>13.681055068999999</v>
      </c>
      <c r="O97" s="1">
        <v>37.708271027000002</v>
      </c>
      <c r="P97" s="1">
        <v>8.7616291050000008</v>
      </c>
      <c r="Q97" s="1">
        <v>44.254051208</v>
      </c>
      <c r="R97" s="1">
        <v>31.174922942999999</v>
      </c>
      <c r="S97" s="1">
        <v>8.6077146530000004</v>
      </c>
      <c r="T97" s="1">
        <v>65.273498535000002</v>
      </c>
      <c r="U97" s="1">
        <v>40.647323608000001</v>
      </c>
      <c r="V97" s="1">
        <v>5.7089071269999998</v>
      </c>
      <c r="W97" s="1">
        <v>13.312448502000001</v>
      </c>
      <c r="X97" s="1">
        <v>15.733023642999999</v>
      </c>
      <c r="Y97" s="1">
        <v>8.5697116849999997</v>
      </c>
      <c r="Z97" s="1">
        <v>16.451129912999999</v>
      </c>
      <c r="AA97" s="1">
        <v>10.075757027</v>
      </c>
      <c r="AB97" s="1">
        <v>21.752004623000001</v>
      </c>
      <c r="AC97" s="1">
        <v>42.609405518000003</v>
      </c>
      <c r="AD97" s="1">
        <v>26.269992827999999</v>
      </c>
    </row>
    <row r="98" spans="1:30" x14ac:dyDescent="0.25">
      <c r="A98" s="1">
        <v>19.714380263999999</v>
      </c>
      <c r="B98" s="1">
        <v>25.205255508</v>
      </c>
      <c r="C98" s="1">
        <v>29.340682983000001</v>
      </c>
      <c r="D98" s="1">
        <v>23.325078963999999</v>
      </c>
      <c r="E98" s="1">
        <v>25.737697601000001</v>
      </c>
      <c r="F98" s="1">
        <v>34.503890990999999</v>
      </c>
      <c r="G98" s="1">
        <v>33.157417297000002</v>
      </c>
      <c r="H98" s="1">
        <v>29.642120361</v>
      </c>
      <c r="I98" s="1">
        <v>37.726009369000003</v>
      </c>
      <c r="J98" s="1">
        <v>19.285552978999998</v>
      </c>
      <c r="K98" s="1">
        <v>33.764778137</v>
      </c>
      <c r="L98" s="1">
        <v>27.516283035000001</v>
      </c>
      <c r="M98" s="1">
        <v>8.0538330079999998</v>
      </c>
      <c r="N98" s="1">
        <v>13.957395554</v>
      </c>
      <c r="O98" s="1">
        <v>38.263221741000002</v>
      </c>
      <c r="P98" s="1">
        <v>8.7832612989999994</v>
      </c>
      <c r="Q98" s="1">
        <v>39.627361297999997</v>
      </c>
      <c r="R98" s="1">
        <v>31.112039566</v>
      </c>
      <c r="S98" s="1">
        <v>8.8399753570000001</v>
      </c>
      <c r="T98" s="1">
        <v>65.997215271000002</v>
      </c>
      <c r="U98" s="1">
        <v>41.528308868000003</v>
      </c>
      <c r="V98" s="1">
        <v>5.6803483960000003</v>
      </c>
      <c r="W98" s="1">
        <v>12.700056075999999</v>
      </c>
      <c r="X98" s="1">
        <v>15.958118439</v>
      </c>
      <c r="Y98" s="1">
        <v>8.5406665799999999</v>
      </c>
      <c r="Z98" s="1">
        <v>15.465607643</v>
      </c>
      <c r="AA98" s="1">
        <v>9.9986305239999993</v>
      </c>
      <c r="AB98" s="1">
        <v>21.825199127000001</v>
      </c>
      <c r="AC98" s="1">
        <v>42.534679412999999</v>
      </c>
      <c r="AD98" s="1">
        <v>26.082586288000002</v>
      </c>
    </row>
    <row r="99" spans="1:30" x14ac:dyDescent="0.25">
      <c r="A99" s="1">
        <v>19.635311127000001</v>
      </c>
      <c r="B99" s="1">
        <v>28.318368912</v>
      </c>
      <c r="C99" s="1">
        <v>31.447839736999999</v>
      </c>
      <c r="D99" s="1">
        <v>23.422973633000002</v>
      </c>
      <c r="E99" s="1">
        <v>26.142755508</v>
      </c>
      <c r="F99" s="1">
        <v>33.563816070999998</v>
      </c>
      <c r="G99" s="1">
        <v>34.483795166</v>
      </c>
      <c r="H99" s="1">
        <v>27.312234878999998</v>
      </c>
      <c r="I99" s="1">
        <v>38.814258574999997</v>
      </c>
      <c r="J99" s="1">
        <v>19.129003525000002</v>
      </c>
      <c r="K99" s="1">
        <v>35.511085510000001</v>
      </c>
      <c r="L99" s="1">
        <v>28.578611374000001</v>
      </c>
      <c r="M99" s="1">
        <v>8.0483703609999999</v>
      </c>
      <c r="N99" s="1">
        <v>14.376491547000001</v>
      </c>
      <c r="O99" s="1">
        <v>38.476161957000002</v>
      </c>
      <c r="P99" s="1">
        <v>8.7950286870000003</v>
      </c>
      <c r="Q99" s="1">
        <v>34.945579529</v>
      </c>
      <c r="R99" s="1">
        <v>30.666791916000001</v>
      </c>
      <c r="S99" s="1">
        <v>9.2119579320000007</v>
      </c>
      <c r="T99" s="1">
        <v>65.907157897999994</v>
      </c>
      <c r="U99" s="1">
        <v>42.483444214000002</v>
      </c>
      <c r="V99" s="1">
        <v>5.6328630449999997</v>
      </c>
      <c r="W99" s="1">
        <v>12.097349167000001</v>
      </c>
      <c r="X99" s="1">
        <v>16.172485351999999</v>
      </c>
      <c r="Y99" s="1">
        <v>8.4237699510000006</v>
      </c>
      <c r="Z99" s="1">
        <v>14.422786713000001</v>
      </c>
      <c r="AA99" s="1">
        <v>9.8868741989999993</v>
      </c>
      <c r="AB99" s="1">
        <v>21.978445053000002</v>
      </c>
      <c r="AC99" s="1">
        <v>42.481086730999998</v>
      </c>
      <c r="AD99" s="1">
        <v>26.009750365999999</v>
      </c>
    </row>
    <row r="100" spans="1:30" x14ac:dyDescent="0.25">
      <c r="A100" s="1">
        <v>19.312896728999998</v>
      </c>
      <c r="B100" s="1">
        <v>31.579420089999999</v>
      </c>
      <c r="C100" s="1">
        <v>29.455060959000001</v>
      </c>
      <c r="D100" s="1">
        <v>23.563747406000001</v>
      </c>
      <c r="E100" s="1">
        <v>26.758850098</v>
      </c>
      <c r="F100" s="1">
        <v>32.972415924000003</v>
      </c>
      <c r="G100" s="1">
        <v>35.898132324000002</v>
      </c>
      <c r="H100" s="1">
        <v>25.375770569</v>
      </c>
      <c r="I100" s="1">
        <v>39.728023528999998</v>
      </c>
      <c r="J100" s="1">
        <v>19.084054946999998</v>
      </c>
      <c r="K100" s="1">
        <v>36.634925842000001</v>
      </c>
      <c r="L100" s="1">
        <v>29.467712402</v>
      </c>
      <c r="M100" s="1">
        <v>8.0420112610000007</v>
      </c>
      <c r="N100" s="1">
        <v>14.8639431</v>
      </c>
      <c r="O100" s="1">
        <v>38.346412659000002</v>
      </c>
      <c r="P100" s="1">
        <v>8.8035669330000008</v>
      </c>
      <c r="Q100" s="1">
        <v>30.713726044000001</v>
      </c>
      <c r="R100" s="1">
        <v>30.019594193</v>
      </c>
      <c r="S100" s="1">
        <v>9.8054561610000004</v>
      </c>
      <c r="T100" s="1">
        <v>65.416481017999999</v>
      </c>
      <c r="U100" s="1">
        <v>43.491073608000001</v>
      </c>
      <c r="V100" s="1">
        <v>5.5625538829999996</v>
      </c>
      <c r="W100" s="1">
        <v>11.489324570000001</v>
      </c>
      <c r="X100" s="1">
        <v>16.405712128000001</v>
      </c>
      <c r="Y100" s="1">
        <v>8.2628173829999998</v>
      </c>
      <c r="Z100" s="1">
        <v>13.49160099</v>
      </c>
      <c r="AA100" s="1">
        <v>9.7066802980000002</v>
      </c>
      <c r="AB100" s="1">
        <v>22.213155746000002</v>
      </c>
      <c r="AC100" s="1">
        <v>42.631847381999997</v>
      </c>
      <c r="AD100" s="1">
        <v>26.177906036</v>
      </c>
    </row>
    <row r="101" spans="1:30" x14ac:dyDescent="0.25">
      <c r="A101" s="1">
        <v>19.835395813000002</v>
      </c>
      <c r="B101" s="1">
        <v>30.810344696000001</v>
      </c>
      <c r="C101" s="1">
        <v>26.733669281000001</v>
      </c>
      <c r="D101" s="1">
        <v>23.72590065</v>
      </c>
      <c r="E101" s="1">
        <v>27.550239563000002</v>
      </c>
      <c r="F101" s="1">
        <v>32.909496306999998</v>
      </c>
      <c r="G101" s="1">
        <v>37.307918549</v>
      </c>
      <c r="H101" s="1">
        <v>23.735233307000001</v>
      </c>
      <c r="I101" s="1">
        <v>40.384220122999999</v>
      </c>
      <c r="J101" s="1">
        <v>19.156280517999999</v>
      </c>
      <c r="K101" s="1">
        <v>37.143760681000003</v>
      </c>
      <c r="L101" s="1">
        <v>30.254364014</v>
      </c>
      <c r="M101" s="1">
        <v>8.0426816940000005</v>
      </c>
      <c r="N101" s="1">
        <v>15.379255295</v>
      </c>
      <c r="O101" s="1">
        <v>38.041934967000003</v>
      </c>
      <c r="P101" s="1">
        <v>8.8192405699999998</v>
      </c>
      <c r="Q101" s="1">
        <v>27.258611679000001</v>
      </c>
      <c r="R101" s="1">
        <v>29.414417267000001</v>
      </c>
      <c r="S101" s="1">
        <v>10.678739547999999</v>
      </c>
      <c r="T101" s="1">
        <v>64.962028502999999</v>
      </c>
      <c r="U101" s="1">
        <v>44.588726043999998</v>
      </c>
      <c r="V101" s="1">
        <v>5.4709529879999996</v>
      </c>
      <c r="W101" s="1">
        <v>10.897922516</v>
      </c>
      <c r="X101" s="1">
        <v>16.679189682000001</v>
      </c>
      <c r="Y101" s="1">
        <v>8.0772752759999999</v>
      </c>
      <c r="Z101" s="1">
        <v>12.838020325</v>
      </c>
      <c r="AA101" s="1">
        <v>9.4979963299999994</v>
      </c>
      <c r="AB101" s="1">
        <v>22.493503571000002</v>
      </c>
      <c r="AC101" s="1">
        <v>42.978752135999997</v>
      </c>
      <c r="AD101" s="1">
        <v>26.576555251999999</v>
      </c>
    </row>
    <row r="102" spans="1:30" x14ac:dyDescent="0.25">
      <c r="A102" s="1">
        <v>20.923913956</v>
      </c>
      <c r="B102" s="1">
        <v>31.762729645</v>
      </c>
      <c r="C102" s="1">
        <v>23.630384445000001</v>
      </c>
      <c r="D102" s="1">
        <v>23.897697448999999</v>
      </c>
      <c r="E102" s="1">
        <v>28.472913741999999</v>
      </c>
      <c r="F102" s="1">
        <v>33.219257355000003</v>
      </c>
      <c r="G102" s="1">
        <v>38.543952941999997</v>
      </c>
      <c r="H102" s="1">
        <v>22.314205170000001</v>
      </c>
      <c r="I102" s="1">
        <v>40.787807465</v>
      </c>
      <c r="J102" s="1">
        <v>19.304582595999999</v>
      </c>
      <c r="K102" s="1">
        <v>37.105140685999999</v>
      </c>
      <c r="L102" s="1">
        <v>31.011867522999999</v>
      </c>
      <c r="M102" s="1">
        <v>8.054778099</v>
      </c>
      <c r="N102" s="1">
        <v>15.947303772</v>
      </c>
      <c r="O102" s="1">
        <v>37.743335723999998</v>
      </c>
      <c r="P102" s="1">
        <v>8.8418455120000008</v>
      </c>
      <c r="Q102" s="1">
        <v>24.676750182999999</v>
      </c>
      <c r="R102" s="1">
        <v>28.973190308</v>
      </c>
      <c r="S102" s="1">
        <v>11.813359261</v>
      </c>
      <c r="T102" s="1">
        <v>64.83265686</v>
      </c>
      <c r="U102" s="1">
        <v>45.771408080999997</v>
      </c>
      <c r="V102" s="1">
        <v>5.3727087969999996</v>
      </c>
      <c r="W102" s="1">
        <v>10.373917580000001</v>
      </c>
      <c r="X102" s="1">
        <v>16.930284499999999</v>
      </c>
      <c r="Y102" s="1">
        <v>7.847532749</v>
      </c>
      <c r="Z102" s="1">
        <v>12.582462311</v>
      </c>
      <c r="AA102" s="1">
        <v>9.3153839109999996</v>
      </c>
      <c r="AB102" s="1">
        <v>22.760536194</v>
      </c>
      <c r="AC102" s="1">
        <v>43.385910033999998</v>
      </c>
      <c r="AD102" s="1">
        <v>27.075311661000001</v>
      </c>
    </row>
    <row r="103" spans="1:30" x14ac:dyDescent="0.25">
      <c r="A103" s="1">
        <v>21.161973953</v>
      </c>
      <c r="B103" s="1">
        <v>31.887187957999998</v>
      </c>
      <c r="C103" s="1">
        <v>21.470624923999999</v>
      </c>
      <c r="D103" s="1">
        <v>24.095624923999999</v>
      </c>
      <c r="E103" s="1">
        <v>29.398773193</v>
      </c>
      <c r="F103" s="1">
        <v>33.657619476000001</v>
      </c>
      <c r="G103" s="1">
        <v>39.440486907999997</v>
      </c>
      <c r="H103" s="1">
        <v>20.996839522999998</v>
      </c>
      <c r="I103" s="1">
        <v>40.998123169000003</v>
      </c>
      <c r="J103" s="1">
        <v>19.464864730999999</v>
      </c>
      <c r="K103" s="1">
        <v>36.660324097</v>
      </c>
      <c r="L103" s="1">
        <v>31.681726456</v>
      </c>
      <c r="M103" s="1">
        <v>8.066791534</v>
      </c>
      <c r="N103" s="1">
        <v>16.634235382</v>
      </c>
      <c r="O103" s="1">
        <v>37.525230407999999</v>
      </c>
      <c r="P103" s="1">
        <v>8.8674831390000008</v>
      </c>
      <c r="Q103" s="1">
        <v>22.916345595999999</v>
      </c>
      <c r="R103" s="1">
        <v>28.659215927000002</v>
      </c>
      <c r="S103" s="1">
        <v>13.103480339000001</v>
      </c>
      <c r="T103" s="1">
        <v>65.028518676999994</v>
      </c>
      <c r="U103" s="1">
        <v>46.889369965</v>
      </c>
      <c r="V103" s="1">
        <v>5.2930507660000004</v>
      </c>
      <c r="W103" s="1">
        <v>9.980541229</v>
      </c>
      <c r="X103" s="1">
        <v>16.997003554999999</v>
      </c>
      <c r="Y103" s="1">
        <v>7.5402164459999996</v>
      </c>
      <c r="Z103" s="1">
        <v>12.702529907000001</v>
      </c>
      <c r="AA103" s="1">
        <v>9.1878242490000002</v>
      </c>
      <c r="AB103" s="1">
        <v>22.972675323000001</v>
      </c>
      <c r="AC103" s="1">
        <v>43.746685028000002</v>
      </c>
      <c r="AD103" s="1">
        <v>27.528600693000001</v>
      </c>
    </row>
    <row r="104" spans="1:30" x14ac:dyDescent="0.25">
      <c r="A104" s="1">
        <v>20.235496521000002</v>
      </c>
      <c r="B104" s="1">
        <v>31.365110396999999</v>
      </c>
      <c r="C104" s="1">
        <v>16.39198494</v>
      </c>
      <c r="D104" s="1">
        <v>24.349630355999999</v>
      </c>
      <c r="E104" s="1">
        <v>30.141347884999998</v>
      </c>
      <c r="F104" s="1">
        <v>34.130069732999999</v>
      </c>
      <c r="G104" s="1">
        <v>39.892631530999999</v>
      </c>
      <c r="H104" s="1">
        <v>19.647798538</v>
      </c>
      <c r="I104" s="1">
        <v>41.097812652999998</v>
      </c>
      <c r="J104" s="1">
        <v>19.584840775</v>
      </c>
      <c r="K104" s="1">
        <v>36.042373656999999</v>
      </c>
      <c r="L104" s="1">
        <v>32.070434570000003</v>
      </c>
      <c r="M104" s="1">
        <v>8.0493631360000002</v>
      </c>
      <c r="N104" s="1">
        <v>17.490383147999999</v>
      </c>
      <c r="O104" s="1">
        <v>37.352802277000002</v>
      </c>
      <c r="P104" s="1">
        <v>8.9006099699999996</v>
      </c>
      <c r="Q104" s="1">
        <v>21.942541122000002</v>
      </c>
      <c r="R104" s="1">
        <v>28.399595261000002</v>
      </c>
      <c r="S104" s="1">
        <v>14.410409927</v>
      </c>
      <c r="T104" s="1">
        <v>65.315856933999996</v>
      </c>
      <c r="U104" s="1">
        <v>47.735099792</v>
      </c>
      <c r="V104" s="1">
        <v>5.2573819159999999</v>
      </c>
      <c r="W104" s="1">
        <v>9.7845211029999994</v>
      </c>
      <c r="X104" s="1">
        <v>16.698802948000001</v>
      </c>
      <c r="Y104" s="1">
        <v>7.1438255310000001</v>
      </c>
      <c r="Z104" s="1">
        <v>12.966578483999999</v>
      </c>
      <c r="AA104" s="1">
        <v>9.1249628069999993</v>
      </c>
      <c r="AB104" s="1">
        <v>23.138736725000001</v>
      </c>
      <c r="AC104" s="1">
        <v>44.05991745</v>
      </c>
      <c r="AD104" s="1">
        <v>27.860027313</v>
      </c>
    </row>
    <row r="105" spans="1:30" x14ac:dyDescent="0.25">
      <c r="A105" s="1">
        <v>19.116601943999999</v>
      </c>
      <c r="B105" s="1">
        <v>32.574531555</v>
      </c>
      <c r="C105" s="1">
        <v>18.827091217</v>
      </c>
      <c r="D105" s="1">
        <v>24.674739838000001</v>
      </c>
      <c r="E105" s="1">
        <v>30.564762115000001</v>
      </c>
      <c r="F105" s="1">
        <v>34.670104979999998</v>
      </c>
      <c r="G105" s="1">
        <v>39.902549743999998</v>
      </c>
      <c r="H105" s="1">
        <v>18.285144806000002</v>
      </c>
      <c r="I105" s="1">
        <v>41.095371245999999</v>
      </c>
      <c r="J105" s="1">
        <v>19.648611069000001</v>
      </c>
      <c r="K105" s="1">
        <v>35.496067046999997</v>
      </c>
      <c r="L105" s="1">
        <v>31.980998993</v>
      </c>
      <c r="M105" s="1">
        <v>7.9774870870000001</v>
      </c>
      <c r="N105" s="1">
        <v>18.499408721999998</v>
      </c>
      <c r="O105" s="1">
        <v>37.156803130999997</v>
      </c>
      <c r="P105" s="1">
        <v>8.9483175280000005</v>
      </c>
      <c r="Q105" s="1">
        <v>21.835519790999999</v>
      </c>
      <c r="R105" s="1">
        <v>28.187484740999999</v>
      </c>
      <c r="S105" s="1">
        <v>15.639929771</v>
      </c>
      <c r="T105" s="1">
        <v>65.443771362000007</v>
      </c>
      <c r="U105" s="1">
        <v>48.249748230000002</v>
      </c>
      <c r="V105" s="1">
        <v>5.2811465259999997</v>
      </c>
      <c r="W105" s="1">
        <v>9.8537836070000004</v>
      </c>
      <c r="X105" s="1">
        <v>15.961895943</v>
      </c>
      <c r="Y105" s="1">
        <v>6.6756300929999997</v>
      </c>
      <c r="Z105" s="1">
        <v>13.010966301</v>
      </c>
      <c r="AA105" s="1">
        <v>9.1372547149999992</v>
      </c>
      <c r="AB105" s="1">
        <v>23.309444426999999</v>
      </c>
      <c r="AC105" s="1">
        <v>44.378604889000002</v>
      </c>
      <c r="AD105" s="1">
        <v>28.064666748</v>
      </c>
    </row>
    <row r="106" spans="1:30" x14ac:dyDescent="0.25">
      <c r="A106" s="1">
        <v>20.230421066000002</v>
      </c>
      <c r="B106" s="1">
        <v>40.371295928999999</v>
      </c>
      <c r="C106" s="1">
        <v>22.509868621999999</v>
      </c>
      <c r="D106" s="1">
        <v>25.058578490999999</v>
      </c>
      <c r="E106" s="1">
        <v>30.648698806999999</v>
      </c>
      <c r="F106" s="1">
        <v>35.278240203999999</v>
      </c>
      <c r="G106" s="1">
        <v>39.648956298999998</v>
      </c>
      <c r="H106" s="1">
        <v>17.072443008</v>
      </c>
      <c r="I106" s="1">
        <v>40.915493011000002</v>
      </c>
      <c r="J106" s="1">
        <v>19.686668396000002</v>
      </c>
      <c r="K106" s="1">
        <v>35.16015625</v>
      </c>
      <c r="L106" s="1">
        <v>31.365522384999998</v>
      </c>
      <c r="M106" s="1">
        <v>7.8627243040000003</v>
      </c>
      <c r="N106" s="1">
        <v>19.558963775999999</v>
      </c>
      <c r="O106" s="1">
        <v>36.921787262000002</v>
      </c>
      <c r="P106" s="1">
        <v>9.0051755910000004</v>
      </c>
      <c r="Q106" s="1">
        <v>22.730230331000001</v>
      </c>
      <c r="R106" s="1">
        <v>28.064186096</v>
      </c>
      <c r="S106" s="1">
        <v>16.773807525999999</v>
      </c>
      <c r="T106" s="1">
        <v>65.278938292999996</v>
      </c>
      <c r="U106" s="1">
        <v>48.568065642999997</v>
      </c>
      <c r="V106" s="1">
        <v>5.3664984699999998</v>
      </c>
      <c r="W106" s="1">
        <v>10.247133255</v>
      </c>
      <c r="X106" s="1">
        <v>14.903847694</v>
      </c>
      <c r="Y106" s="1">
        <v>6.1684303280000004</v>
      </c>
      <c r="Z106" s="1">
        <v>12.556662559999999</v>
      </c>
      <c r="AA106" s="1">
        <v>9.2425813669999997</v>
      </c>
      <c r="AB106" s="1">
        <v>23.535402298000001</v>
      </c>
      <c r="AC106" s="1">
        <v>44.705886841000002</v>
      </c>
      <c r="AD106" s="1">
        <v>28.170223235999998</v>
      </c>
    </row>
    <row r="107" spans="1:30" x14ac:dyDescent="0.25">
      <c r="A107" s="1">
        <v>20.353399277000001</v>
      </c>
      <c r="B107" s="1">
        <v>42.500553130999997</v>
      </c>
      <c r="C107" s="1">
        <v>28.500770569</v>
      </c>
      <c r="D107" s="1">
        <v>25.475603104000001</v>
      </c>
      <c r="E107" s="1">
        <v>30.448108673</v>
      </c>
      <c r="F107" s="1">
        <v>35.891979218000003</v>
      </c>
      <c r="G107" s="1">
        <v>39.336452483999999</v>
      </c>
      <c r="H107" s="1">
        <v>16.14207077</v>
      </c>
      <c r="I107" s="1">
        <v>40.506805419999999</v>
      </c>
      <c r="J107" s="1">
        <v>19.777999877999999</v>
      </c>
      <c r="K107" s="1">
        <v>35.043487548999998</v>
      </c>
      <c r="L107" s="1">
        <v>30.375415801999999</v>
      </c>
      <c r="M107" s="1">
        <v>7.7593684200000004</v>
      </c>
      <c r="N107" s="1">
        <v>20.502105712999999</v>
      </c>
      <c r="O107" s="1">
        <v>36.725845337000003</v>
      </c>
      <c r="P107" s="1">
        <v>9.0540208819999997</v>
      </c>
      <c r="Q107" s="1">
        <v>24.672149657999999</v>
      </c>
      <c r="R107" s="1">
        <v>28.049869536999999</v>
      </c>
      <c r="S107" s="1">
        <v>17.828739165999998</v>
      </c>
      <c r="T107" s="1">
        <v>64.759727478000002</v>
      </c>
      <c r="U107" s="1">
        <v>48.848320006999998</v>
      </c>
      <c r="V107" s="1">
        <v>5.5061869620000001</v>
      </c>
      <c r="W107" s="1">
        <v>10.988571167</v>
      </c>
      <c r="X107" s="1">
        <v>13.811040878</v>
      </c>
      <c r="Y107" s="1">
        <v>5.666853905</v>
      </c>
      <c r="Z107" s="1">
        <v>11.598252296</v>
      </c>
      <c r="AA107" s="1">
        <v>9.4540081019999995</v>
      </c>
      <c r="AB107" s="1">
        <v>23.835424422999999</v>
      </c>
      <c r="AC107" s="1">
        <v>44.919185638000002</v>
      </c>
      <c r="AD107" s="1">
        <v>28.211467743</v>
      </c>
    </row>
    <row r="108" spans="1:30" x14ac:dyDescent="0.25">
      <c r="A108" s="1">
        <v>23.995737076000001</v>
      </c>
      <c r="B108" s="1">
        <v>41.622253418</v>
      </c>
      <c r="C108" s="1">
        <v>32.776226043999998</v>
      </c>
      <c r="D108" s="1">
        <v>25.912620543999999</v>
      </c>
      <c r="E108" s="1">
        <v>30.034460068000001</v>
      </c>
      <c r="F108" s="1">
        <v>36.498252868999998</v>
      </c>
      <c r="G108" s="1">
        <v>39.062751769999998</v>
      </c>
      <c r="H108" s="1">
        <v>15.508581161</v>
      </c>
      <c r="I108" s="1">
        <v>39.904136657999999</v>
      </c>
      <c r="J108" s="1">
        <v>20.063318252999998</v>
      </c>
      <c r="K108" s="1">
        <v>35.110004425</v>
      </c>
      <c r="L108" s="1">
        <v>29.283779144</v>
      </c>
      <c r="M108" s="1">
        <v>7.7302236559999997</v>
      </c>
      <c r="N108" s="1">
        <v>21.146654129000002</v>
      </c>
      <c r="O108" s="1">
        <v>36.707386016999997</v>
      </c>
      <c r="P108" s="1">
        <v>9.0836439129999995</v>
      </c>
      <c r="Q108" s="1">
        <v>27.534769057999998</v>
      </c>
      <c r="R108" s="1">
        <v>28.126863480000001</v>
      </c>
      <c r="S108" s="1">
        <v>18.786399841000001</v>
      </c>
      <c r="T108" s="1">
        <v>63.849788666000002</v>
      </c>
      <c r="U108" s="1">
        <v>49.120952606000003</v>
      </c>
      <c r="V108" s="1">
        <v>5.6905236239999999</v>
      </c>
      <c r="W108" s="1">
        <v>12.037074089000001</v>
      </c>
      <c r="X108" s="1">
        <v>13.000818253</v>
      </c>
      <c r="Y108" s="1">
        <v>5.2276821140000003</v>
      </c>
      <c r="Z108" s="1">
        <v>10.397590637</v>
      </c>
      <c r="AA108" s="1">
        <v>9.7543668750000005</v>
      </c>
      <c r="AB108" s="1">
        <v>24.202590942</v>
      </c>
      <c r="AC108" s="1">
        <v>44.778617859000001</v>
      </c>
      <c r="AD108" s="1">
        <v>28.214639664</v>
      </c>
    </row>
    <row r="109" spans="1:30" x14ac:dyDescent="0.25">
      <c r="A109" s="1">
        <v>25.324121474999998</v>
      </c>
      <c r="B109" s="1">
        <v>38.076747894</v>
      </c>
      <c r="C109" s="1">
        <v>34.099052428999997</v>
      </c>
      <c r="D109" s="1">
        <v>26.380197525</v>
      </c>
      <c r="E109" s="1">
        <v>29.504846572999998</v>
      </c>
      <c r="F109" s="1">
        <v>37.170246124000002</v>
      </c>
      <c r="G109" s="1">
        <v>38.849670410000002</v>
      </c>
      <c r="H109" s="1">
        <v>15.100420952</v>
      </c>
      <c r="I109" s="1">
        <v>39.250293732000003</v>
      </c>
      <c r="J109" s="1">
        <v>20.761444092000001</v>
      </c>
      <c r="K109" s="1">
        <v>35.359397887999997</v>
      </c>
      <c r="L109" s="1">
        <v>28.355121613000001</v>
      </c>
      <c r="M109" s="1">
        <v>7.800862789</v>
      </c>
      <c r="N109" s="1">
        <v>21.337028502999999</v>
      </c>
      <c r="O109" s="1">
        <v>36.997768401999998</v>
      </c>
      <c r="P109" s="1">
        <v>9.0997419359999991</v>
      </c>
      <c r="Q109" s="1">
        <v>31.070859908999999</v>
      </c>
      <c r="R109" s="1">
        <v>28.275667191</v>
      </c>
      <c r="S109" s="1">
        <v>19.568172454999999</v>
      </c>
      <c r="T109" s="1">
        <v>62.636180877999998</v>
      </c>
      <c r="U109" s="1">
        <v>49.290744781000001</v>
      </c>
      <c r="V109" s="1">
        <v>5.9117965699999999</v>
      </c>
      <c r="W109" s="1">
        <v>13.27564621</v>
      </c>
      <c r="X109" s="1">
        <v>12.655712127999999</v>
      </c>
      <c r="Y109" s="1">
        <v>4.9010939599999999</v>
      </c>
      <c r="Z109" s="1">
        <v>9.2986736299999997</v>
      </c>
      <c r="AA109" s="1">
        <v>10.085230827</v>
      </c>
      <c r="AB109" s="1">
        <v>24.630214690999999</v>
      </c>
      <c r="AC109" s="1">
        <v>44.042198181000003</v>
      </c>
      <c r="AD109" s="1">
        <v>28.185049057000001</v>
      </c>
    </row>
    <row r="110" spans="1:30" x14ac:dyDescent="0.25">
      <c r="A110" s="1">
        <v>26.580966949</v>
      </c>
      <c r="B110" s="1">
        <v>31.962617873999999</v>
      </c>
      <c r="C110" s="1">
        <v>33.051979064999998</v>
      </c>
      <c r="D110" s="1">
        <v>26.899229049999999</v>
      </c>
      <c r="E110" s="1">
        <v>29.023530959999999</v>
      </c>
      <c r="F110" s="1">
        <v>37.949726105000003</v>
      </c>
      <c r="G110" s="1">
        <v>38.697826384999999</v>
      </c>
      <c r="H110" s="1">
        <v>14.869702339</v>
      </c>
      <c r="I110" s="1">
        <v>38.706398010000001</v>
      </c>
      <c r="J110" s="1">
        <v>22.135967255000001</v>
      </c>
      <c r="K110" s="1">
        <v>35.830917358000001</v>
      </c>
      <c r="L110" s="1">
        <v>27.753213882000001</v>
      </c>
      <c r="M110" s="1">
        <v>7.9426989560000001</v>
      </c>
      <c r="N110" s="1">
        <v>20.975894927999999</v>
      </c>
      <c r="O110" s="1">
        <v>37.651935577000003</v>
      </c>
      <c r="P110" s="1">
        <v>9.1176290509999998</v>
      </c>
      <c r="Q110" s="1">
        <v>35.036560059000003</v>
      </c>
      <c r="R110" s="1">
        <v>28.494668960999999</v>
      </c>
      <c r="S110" s="1">
        <v>20.077880859</v>
      </c>
      <c r="T110" s="1">
        <v>61.442119597999998</v>
      </c>
      <c r="U110" s="1">
        <v>49.221786498999997</v>
      </c>
      <c r="V110" s="1">
        <v>6.1604437829999998</v>
      </c>
      <c r="W110" s="1">
        <v>14.548819542</v>
      </c>
      <c r="X110" s="1">
        <v>12.753237724</v>
      </c>
      <c r="Y110" s="1">
        <v>4.7033524509999998</v>
      </c>
      <c r="Z110" s="1">
        <v>8.5367183690000008</v>
      </c>
      <c r="AA110" s="1">
        <v>10.377120972</v>
      </c>
      <c r="AB110" s="1">
        <v>25.118349075000001</v>
      </c>
      <c r="AC110" s="1">
        <v>42.637611389</v>
      </c>
      <c r="AD110" s="1">
        <v>28.114770888999999</v>
      </c>
    </row>
    <row r="111" spans="1:30" x14ac:dyDescent="0.25">
      <c r="A111" s="1">
        <v>25.715192795</v>
      </c>
      <c r="B111" s="1">
        <v>29.662687301999998</v>
      </c>
      <c r="C111" s="1">
        <v>33.601272582999997</v>
      </c>
      <c r="D111" s="1">
        <v>27.468368529999999</v>
      </c>
      <c r="E111" s="1">
        <v>28.817832946999999</v>
      </c>
      <c r="F111" s="1">
        <v>38.740299225000001</v>
      </c>
      <c r="G111" s="1">
        <v>38.608314514</v>
      </c>
      <c r="H111" s="1">
        <v>14.776284218000001</v>
      </c>
      <c r="I111" s="1">
        <v>38.324432373</v>
      </c>
      <c r="J111" s="1">
        <v>24.384042740000002</v>
      </c>
      <c r="K111" s="1">
        <v>36.566410064999999</v>
      </c>
      <c r="L111" s="1">
        <v>27.520881653</v>
      </c>
      <c r="M111" s="1">
        <v>8.0952129359999994</v>
      </c>
      <c r="N111" s="1">
        <v>20.093940735</v>
      </c>
      <c r="O111" s="1">
        <v>38.578525542999998</v>
      </c>
      <c r="P111" s="1">
        <v>9.1492290500000006</v>
      </c>
      <c r="Q111" s="1">
        <v>39.250686645999998</v>
      </c>
      <c r="R111" s="1">
        <v>28.787517548</v>
      </c>
      <c r="S111" s="1">
        <v>20.257034302000001</v>
      </c>
      <c r="T111" s="1">
        <v>60.735435486</v>
      </c>
      <c r="U111" s="1">
        <v>48.845081329000003</v>
      </c>
      <c r="V111" s="1">
        <v>6.4147553439999996</v>
      </c>
      <c r="W111" s="1">
        <v>15.745387077</v>
      </c>
      <c r="X111" s="1">
        <v>13.125687599000001</v>
      </c>
      <c r="Y111" s="1">
        <v>4.6124563219999999</v>
      </c>
      <c r="Z111" s="1">
        <v>8.1806545259999996</v>
      </c>
      <c r="AA111" s="1">
        <v>10.589588165</v>
      </c>
      <c r="AB111" s="1">
        <v>25.650745392000001</v>
      </c>
      <c r="AC111" s="1">
        <v>40.770488739000001</v>
      </c>
      <c r="AD111" s="1">
        <v>28.007772446000001</v>
      </c>
    </row>
    <row r="112" spans="1:30" x14ac:dyDescent="0.25">
      <c r="A112" s="1">
        <v>26.28578186</v>
      </c>
      <c r="B112" s="1">
        <v>26.779315948000001</v>
      </c>
      <c r="C112" s="1">
        <v>35.470161437999998</v>
      </c>
      <c r="D112" s="1">
        <v>28.033016204999999</v>
      </c>
      <c r="E112" s="1">
        <v>29.108839034999999</v>
      </c>
      <c r="F112" s="1">
        <v>39.349433898999997</v>
      </c>
      <c r="G112" s="1">
        <v>38.490901946999998</v>
      </c>
      <c r="H112" s="1">
        <v>14.795186996</v>
      </c>
      <c r="I112" s="1">
        <v>38.097530364999997</v>
      </c>
      <c r="J112" s="1">
        <v>27.492033005</v>
      </c>
      <c r="K112" s="1">
        <v>37.564281463999997</v>
      </c>
      <c r="L112" s="1">
        <v>27.595415115000002</v>
      </c>
      <c r="M112" s="1">
        <v>8.2051849370000003</v>
      </c>
      <c r="N112" s="1">
        <v>18.941812514999999</v>
      </c>
      <c r="O112" s="1">
        <v>39.528739928999997</v>
      </c>
      <c r="P112" s="1">
        <v>9.1956520079999997</v>
      </c>
      <c r="Q112" s="1">
        <v>43.521327972000002</v>
      </c>
      <c r="R112" s="1">
        <v>29.153055191</v>
      </c>
      <c r="S112" s="1">
        <v>20.085840224999998</v>
      </c>
      <c r="T112" s="1">
        <v>60.818733215000002</v>
      </c>
      <c r="U112" s="1">
        <v>48.250663756999998</v>
      </c>
      <c r="V112" s="1">
        <v>6.6362881659999999</v>
      </c>
      <c r="W112" s="1">
        <v>16.856878281</v>
      </c>
      <c r="X112" s="1">
        <v>13.578202248</v>
      </c>
      <c r="Y112" s="1">
        <v>4.5886731149999997</v>
      </c>
      <c r="Z112" s="1">
        <v>8.1952667239999997</v>
      </c>
      <c r="AA112" s="1">
        <v>10.702449799</v>
      </c>
      <c r="AB112" s="1">
        <v>26.179533005</v>
      </c>
      <c r="AC112" s="1">
        <v>38.860637664999999</v>
      </c>
      <c r="AD112" s="1">
        <v>27.901035309000001</v>
      </c>
    </row>
    <row r="113" spans="1:30" x14ac:dyDescent="0.25">
      <c r="A113" s="1">
        <v>25.833745956000001</v>
      </c>
      <c r="B113" s="1">
        <v>23.272926331000001</v>
      </c>
      <c r="C113" s="1">
        <v>31.318294524999999</v>
      </c>
      <c r="D113" s="1">
        <v>28.489820479999999</v>
      </c>
      <c r="E113" s="1">
        <v>30.014989852999999</v>
      </c>
      <c r="F113" s="1">
        <v>39.619960785000004</v>
      </c>
      <c r="G113" s="1">
        <v>38.162742614999999</v>
      </c>
      <c r="H113" s="1">
        <v>14.938672066000001</v>
      </c>
      <c r="I113" s="1">
        <v>38.064743042000003</v>
      </c>
      <c r="J113" s="1">
        <v>31.141622543</v>
      </c>
      <c r="K113" s="1">
        <v>38.717533111999998</v>
      </c>
      <c r="L113" s="1">
        <v>27.819259643999999</v>
      </c>
      <c r="M113" s="1">
        <v>8.2535295489999996</v>
      </c>
      <c r="N113" s="1">
        <v>17.984334946000001</v>
      </c>
      <c r="O113" s="1">
        <v>40.232170105000002</v>
      </c>
      <c r="P113" s="1">
        <v>9.2442693709999997</v>
      </c>
      <c r="Q113" s="1">
        <v>47.519958496000001</v>
      </c>
      <c r="R113" s="1">
        <v>29.583417892</v>
      </c>
      <c r="S113" s="1">
        <v>19.531230926999999</v>
      </c>
      <c r="T113" s="1">
        <v>61.532341002999999</v>
      </c>
      <c r="U113" s="1">
        <v>47.659542084000002</v>
      </c>
      <c r="V113" s="1">
        <v>6.7797417639999997</v>
      </c>
      <c r="W113" s="1">
        <v>17.945047378999998</v>
      </c>
      <c r="X113" s="1">
        <v>13.978433609</v>
      </c>
      <c r="Y113" s="1">
        <v>4.5943627359999999</v>
      </c>
      <c r="Z113" s="1">
        <v>8.5172061919999997</v>
      </c>
      <c r="AA113" s="1">
        <v>10.677058219999999</v>
      </c>
      <c r="AB113" s="1">
        <v>26.650371551999999</v>
      </c>
      <c r="AC113" s="1">
        <v>37.319091796999999</v>
      </c>
      <c r="AD113" s="1">
        <v>27.855743407999999</v>
      </c>
    </row>
    <row r="114" spans="1:30" x14ac:dyDescent="0.25">
      <c r="A114" s="1">
        <v>24.279277801999999</v>
      </c>
      <c r="B114" s="1">
        <v>22.312910080000002</v>
      </c>
      <c r="C114" s="1">
        <v>26.410602570000002</v>
      </c>
      <c r="D114" s="1">
        <v>28.733251572</v>
      </c>
      <c r="E114" s="1">
        <v>31.485282898000001</v>
      </c>
      <c r="F114" s="1">
        <v>39.526683806999998</v>
      </c>
      <c r="G114" s="1">
        <v>37.534469604000002</v>
      </c>
      <c r="H114" s="1">
        <v>15.15533638</v>
      </c>
      <c r="I114" s="1">
        <v>38.265670776</v>
      </c>
      <c r="J114" s="1">
        <v>34.755725861000002</v>
      </c>
      <c r="K114" s="1">
        <v>39.779472351000003</v>
      </c>
      <c r="L114" s="1">
        <v>27.977043152</v>
      </c>
      <c r="M114" s="1">
        <v>8.2540187839999994</v>
      </c>
      <c r="N114" s="1">
        <v>17.737665176</v>
      </c>
      <c r="O114" s="1">
        <v>40.620223998999997</v>
      </c>
      <c r="P114" s="1">
        <v>9.2727746960000008</v>
      </c>
      <c r="Q114" s="1">
        <v>50.750793457</v>
      </c>
      <c r="R114" s="1">
        <v>30.051029204999999</v>
      </c>
      <c r="S114" s="1">
        <v>18.516017913999999</v>
      </c>
      <c r="T114" s="1">
        <v>62.256576537999997</v>
      </c>
      <c r="U114" s="1">
        <v>47.243751525999997</v>
      </c>
      <c r="V114" s="1">
        <v>6.8123469349999999</v>
      </c>
      <c r="W114" s="1">
        <v>19.049360275000002</v>
      </c>
      <c r="X114" s="1">
        <v>14.281085014</v>
      </c>
      <c r="Y114" s="1">
        <v>4.6026144029999996</v>
      </c>
      <c r="Z114" s="1">
        <v>9.0812730790000007</v>
      </c>
      <c r="AA114" s="1">
        <v>10.46903038</v>
      </c>
      <c r="AB114" s="1">
        <v>27.0477314</v>
      </c>
      <c r="AC114" s="1">
        <v>36.324607849000003</v>
      </c>
      <c r="AD114" s="1">
        <v>27.898857116999999</v>
      </c>
    </row>
    <row r="115" spans="1:30" x14ac:dyDescent="0.25">
      <c r="A115" s="1">
        <v>23.194976807</v>
      </c>
      <c r="B115" s="1">
        <v>24.391885757000001</v>
      </c>
      <c r="C115" s="1">
        <v>25.906473160000001</v>
      </c>
      <c r="D115" s="1">
        <v>28.698646544999999</v>
      </c>
      <c r="E115" s="1">
        <v>33.308151244999998</v>
      </c>
      <c r="F115" s="1">
        <v>39.173068999999998</v>
      </c>
      <c r="G115" s="1">
        <v>36.619522095000001</v>
      </c>
      <c r="H115" s="1">
        <v>15.364900588999999</v>
      </c>
      <c r="I115" s="1">
        <v>38.676197051999999</v>
      </c>
      <c r="J115" s="1">
        <v>37.725631714000002</v>
      </c>
      <c r="K115" s="1">
        <v>40.441169739000003</v>
      </c>
      <c r="L115" s="1">
        <v>27.899320602</v>
      </c>
      <c r="M115" s="1">
        <v>8.2322349549999991</v>
      </c>
      <c r="N115" s="1">
        <v>18.540437698000002</v>
      </c>
      <c r="O115" s="1">
        <v>40.908233643000003</v>
      </c>
      <c r="P115" s="1">
        <v>9.2654829030000005</v>
      </c>
      <c r="Q115" s="1">
        <v>52.694915770999998</v>
      </c>
      <c r="R115" s="1">
        <v>30.486860275000002</v>
      </c>
      <c r="S115" s="1">
        <v>16.979467392</v>
      </c>
      <c r="T115" s="1">
        <v>62.288860321000001</v>
      </c>
      <c r="U115" s="1">
        <v>46.948539734000001</v>
      </c>
      <c r="V115" s="1">
        <v>6.7312397959999997</v>
      </c>
      <c r="W115" s="1">
        <v>20.120397568000001</v>
      </c>
      <c r="X115" s="1">
        <v>14.499621391</v>
      </c>
      <c r="Y115" s="1">
        <v>4.6021537779999999</v>
      </c>
      <c r="Z115" s="1">
        <v>9.8183660509999999</v>
      </c>
      <c r="AA115" s="1">
        <v>10.094449042999999</v>
      </c>
      <c r="AB115" s="1">
        <v>27.412847519</v>
      </c>
      <c r="AC115" s="1">
        <v>35.773460387999997</v>
      </c>
      <c r="AD115" s="1">
        <v>27.962692261000001</v>
      </c>
    </row>
    <row r="116" spans="1:30" x14ac:dyDescent="0.25">
      <c r="A116" s="1">
        <v>22.158473968999999</v>
      </c>
      <c r="B116" s="1">
        <v>26.849685668999999</v>
      </c>
      <c r="C116" s="1">
        <v>25.845767975000001</v>
      </c>
      <c r="D116" s="1">
        <v>28.366502762</v>
      </c>
      <c r="E116" s="1">
        <v>35.203777313000003</v>
      </c>
      <c r="F116" s="1">
        <v>38.683444977000001</v>
      </c>
      <c r="G116" s="1">
        <v>35.531860352000002</v>
      </c>
      <c r="H116" s="1">
        <v>15.555643082</v>
      </c>
      <c r="I116" s="1">
        <v>39.150989531999997</v>
      </c>
      <c r="J116" s="1">
        <v>39.699577331999997</v>
      </c>
      <c r="K116" s="1">
        <v>40.529060364000003</v>
      </c>
      <c r="L116" s="1">
        <v>27.567440033</v>
      </c>
      <c r="M116" s="1">
        <v>8.2093849179999996</v>
      </c>
      <c r="N116" s="1">
        <v>20.390548706000001</v>
      </c>
      <c r="O116" s="1">
        <v>41.389785766999999</v>
      </c>
      <c r="P116" s="1">
        <v>9.2306423189999993</v>
      </c>
      <c r="Q116" s="1">
        <v>53.062435149999999</v>
      </c>
      <c r="R116" s="1">
        <v>30.781330108999999</v>
      </c>
      <c r="S116" s="1">
        <v>14.994525909</v>
      </c>
      <c r="T116" s="1">
        <v>61.336380005000002</v>
      </c>
      <c r="U116" s="1">
        <v>46.501571654999999</v>
      </c>
      <c r="V116" s="1">
        <v>6.5682582859999998</v>
      </c>
      <c r="W116" s="1">
        <v>21.018989563000002</v>
      </c>
      <c r="X116" s="1">
        <v>14.662537575</v>
      </c>
      <c r="Y116" s="1">
        <v>4.5961909289999996</v>
      </c>
      <c r="Z116" s="1">
        <v>10.658185959000001</v>
      </c>
      <c r="AA116" s="1">
        <v>9.6532211300000004</v>
      </c>
      <c r="AB116" s="1">
        <v>27.810209274000002</v>
      </c>
      <c r="AC116" s="1">
        <v>35.416305542000003</v>
      </c>
      <c r="AD116" s="1">
        <v>27.923023224000001</v>
      </c>
    </row>
    <row r="117" spans="1:30" x14ac:dyDescent="0.25">
      <c r="A117" s="1">
        <v>20.938533783</v>
      </c>
      <c r="B117" s="1">
        <v>26.453550339</v>
      </c>
      <c r="C117" s="1">
        <v>24.528028488</v>
      </c>
      <c r="D117" s="1">
        <v>27.755191802999999</v>
      </c>
      <c r="E117" s="1">
        <v>36.945133208999998</v>
      </c>
      <c r="F117" s="1">
        <v>38.078769684000001</v>
      </c>
      <c r="G117" s="1">
        <v>34.431411742999998</v>
      </c>
      <c r="H117" s="1">
        <v>15.702534676000001</v>
      </c>
      <c r="I117" s="1">
        <v>39.435478209999999</v>
      </c>
      <c r="J117" s="1">
        <v>40.681793212999999</v>
      </c>
      <c r="K117" s="1">
        <v>40.191123961999999</v>
      </c>
      <c r="L117" s="1">
        <v>27.112972259999999</v>
      </c>
      <c r="M117" s="1">
        <v>8.2028903960000008</v>
      </c>
      <c r="N117" s="1">
        <v>22.934673309000001</v>
      </c>
      <c r="O117" s="1">
        <v>42.113803863999998</v>
      </c>
      <c r="P117" s="1">
        <v>9.2002401349999996</v>
      </c>
      <c r="Q117" s="1">
        <v>51.977832794000001</v>
      </c>
      <c r="R117" s="1">
        <v>30.846660614000001</v>
      </c>
      <c r="S117" s="1">
        <v>12.814146042000001</v>
      </c>
      <c r="T117" s="1">
        <v>59.745941162000001</v>
      </c>
      <c r="U117" s="1">
        <v>45.635341644</v>
      </c>
      <c r="V117" s="1">
        <v>6.3767185209999999</v>
      </c>
      <c r="W117" s="1">
        <v>21.574869155999998</v>
      </c>
      <c r="X117" s="1">
        <v>14.789790154</v>
      </c>
      <c r="Y117" s="1">
        <v>4.5901279449999999</v>
      </c>
      <c r="Z117" s="1">
        <v>11.529675484</v>
      </c>
      <c r="AA117" s="1">
        <v>9.2689571379999993</v>
      </c>
      <c r="AB117" s="1">
        <v>28.261217117000001</v>
      </c>
      <c r="AC117" s="1">
        <v>35.029289245999998</v>
      </c>
      <c r="AD117" s="1">
        <v>27.734025955</v>
      </c>
    </row>
    <row r="118" spans="1:30" x14ac:dyDescent="0.25">
      <c r="A118" s="1">
        <v>20.897413254</v>
      </c>
      <c r="B118" s="1">
        <v>28.606735229000002</v>
      </c>
      <c r="C118" s="1">
        <v>22.130762099999998</v>
      </c>
      <c r="D118" s="1">
        <v>26.931394576999999</v>
      </c>
      <c r="E118" s="1">
        <v>38.418132782000001</v>
      </c>
      <c r="F118" s="1">
        <v>37.285305022999999</v>
      </c>
      <c r="G118" s="1">
        <v>33.381927490000002</v>
      </c>
      <c r="H118" s="1">
        <v>15.767018318</v>
      </c>
      <c r="I118" s="1">
        <v>39.270385742000002</v>
      </c>
      <c r="J118" s="1">
        <v>40.850719452</v>
      </c>
      <c r="K118" s="1">
        <v>39.872844696000001</v>
      </c>
      <c r="L118" s="1">
        <v>26.721298218000001</v>
      </c>
      <c r="M118" s="1">
        <v>8.2306423189999993</v>
      </c>
      <c r="N118" s="1">
        <v>25.630178451999999</v>
      </c>
      <c r="O118" s="1">
        <v>42.786731719999999</v>
      </c>
      <c r="P118" s="1">
        <v>9.213246346</v>
      </c>
      <c r="Q118" s="1">
        <v>49.954330444</v>
      </c>
      <c r="R118" s="1">
        <v>30.728334427</v>
      </c>
      <c r="S118" s="1">
        <v>10.779210090999999</v>
      </c>
      <c r="T118" s="1">
        <v>58.302757262999997</v>
      </c>
      <c r="U118" s="1">
        <v>44.363388061999999</v>
      </c>
      <c r="V118" s="1">
        <v>6.2066192630000003</v>
      </c>
      <c r="W118" s="1">
        <v>21.684797286999999</v>
      </c>
      <c r="X118" s="1">
        <v>14.896842003</v>
      </c>
      <c r="Y118" s="1">
        <v>4.5814113619999999</v>
      </c>
      <c r="Z118" s="1">
        <v>12.357681274000001</v>
      </c>
      <c r="AA118" s="1">
        <v>9.01558876</v>
      </c>
      <c r="AB118" s="1">
        <v>28.702608109</v>
      </c>
      <c r="AC118" s="1">
        <v>34.478763579999999</v>
      </c>
      <c r="AD118" s="1">
        <v>27.508869171000001</v>
      </c>
    </row>
    <row r="119" spans="1:30" x14ac:dyDescent="0.25">
      <c r="A119" s="1">
        <v>21.936862946000002</v>
      </c>
      <c r="B119" s="1">
        <v>28.291820525999999</v>
      </c>
      <c r="C119" s="1">
        <v>23.720064163</v>
      </c>
      <c r="D119" s="1">
        <v>26.012960434</v>
      </c>
      <c r="E119" s="1">
        <v>39.579753875999998</v>
      </c>
      <c r="F119" s="1">
        <v>36.294624329000001</v>
      </c>
      <c r="G119" s="1">
        <v>32.403781891000001</v>
      </c>
      <c r="H119" s="1">
        <v>15.73384285</v>
      </c>
      <c r="I119" s="1">
        <v>38.601909636999999</v>
      </c>
      <c r="J119" s="1">
        <v>40.327640533</v>
      </c>
      <c r="K119" s="1">
        <v>40.016498566000003</v>
      </c>
      <c r="L119" s="1">
        <v>26.537746428999998</v>
      </c>
      <c r="M119" s="1">
        <v>8.3060817720000006</v>
      </c>
      <c r="N119" s="1">
        <v>27.981231689000001</v>
      </c>
      <c r="O119" s="1">
        <v>43.016551970999998</v>
      </c>
      <c r="P119" s="1">
        <v>9.2963676450000001</v>
      </c>
      <c r="Q119" s="1">
        <v>47.659957886000001</v>
      </c>
      <c r="R119" s="1">
        <v>30.654096602999999</v>
      </c>
      <c r="S119" s="1">
        <v>9.1639833450000001</v>
      </c>
      <c r="T119" s="1">
        <v>57.720207213999998</v>
      </c>
      <c r="U119" s="1">
        <v>43.075492859000001</v>
      </c>
      <c r="V119" s="1">
        <v>6.0847668649999997</v>
      </c>
      <c r="W119" s="1">
        <v>21.391063689999999</v>
      </c>
      <c r="X119" s="1">
        <v>15.001748084999999</v>
      </c>
      <c r="Y119" s="1">
        <v>4.5660872460000004</v>
      </c>
      <c r="Z119" s="1">
        <v>13.084295273</v>
      </c>
      <c r="AA119" s="1">
        <v>8.8944606779999997</v>
      </c>
      <c r="AB119" s="1">
        <v>29.022769927999999</v>
      </c>
      <c r="AC119" s="1">
        <v>33.686138153000002</v>
      </c>
      <c r="AD119" s="1">
        <v>27.434930801</v>
      </c>
    </row>
    <row r="120" spans="1:30" x14ac:dyDescent="0.25">
      <c r="A120" s="1">
        <v>19.983726501</v>
      </c>
      <c r="B120" s="1">
        <v>27.910821915</v>
      </c>
      <c r="C120" s="1">
        <v>22.319538116</v>
      </c>
      <c r="D120" s="1">
        <v>25.135938643999999</v>
      </c>
      <c r="E120" s="1">
        <v>40.367694855000003</v>
      </c>
      <c r="F120" s="1">
        <v>35.297473906999997</v>
      </c>
      <c r="G120" s="1">
        <v>31.560911179000001</v>
      </c>
      <c r="H120" s="1">
        <v>15.614443779</v>
      </c>
      <c r="I120" s="1">
        <v>37.660144805999998</v>
      </c>
      <c r="J120" s="1">
        <v>39.154178619</v>
      </c>
      <c r="K120" s="1">
        <v>40.688861846999998</v>
      </c>
      <c r="L120" s="1">
        <v>26.626756667999999</v>
      </c>
      <c r="M120" s="1">
        <v>8.431121826</v>
      </c>
      <c r="N120" s="1">
        <v>29.680576324</v>
      </c>
      <c r="O120" s="1">
        <v>42.653358459000003</v>
      </c>
      <c r="P120" s="1">
        <v>9.4478721619999995</v>
      </c>
      <c r="Q120" s="1">
        <v>45.626285553000002</v>
      </c>
      <c r="R120" s="1">
        <v>30.915206908999998</v>
      </c>
      <c r="S120" s="1">
        <v>8.0793933869999996</v>
      </c>
      <c r="T120" s="1">
        <v>58.129085541000002</v>
      </c>
      <c r="U120" s="1">
        <v>42.332847594999997</v>
      </c>
      <c r="V120" s="1">
        <v>6.0126438139999996</v>
      </c>
      <c r="W120" s="1">
        <v>20.862171173</v>
      </c>
      <c r="X120" s="1">
        <v>15.113809586</v>
      </c>
      <c r="Y120" s="1">
        <v>4.5520057679999999</v>
      </c>
      <c r="Z120" s="1">
        <v>13.707551956</v>
      </c>
      <c r="AA120" s="1">
        <v>8.8606510160000003</v>
      </c>
      <c r="AB120" s="1">
        <v>29.152156829999999</v>
      </c>
      <c r="AC120" s="1">
        <v>32.600719452</v>
      </c>
      <c r="AD120" s="1">
        <v>27.607614516999998</v>
      </c>
    </row>
    <row r="121" spans="1:30" x14ac:dyDescent="0.25">
      <c r="A121" s="1">
        <v>19.303089142000001</v>
      </c>
      <c r="B121" s="1">
        <v>23.888681412</v>
      </c>
      <c r="C121" s="1">
        <v>24.937643050999998</v>
      </c>
      <c r="D121" s="1">
        <v>24.404434204000001</v>
      </c>
      <c r="E121" s="1">
        <v>40.662765503000003</v>
      </c>
      <c r="F121" s="1">
        <v>34.629455565999997</v>
      </c>
      <c r="G121" s="1">
        <v>30.885696411000001</v>
      </c>
      <c r="H121" s="1">
        <v>15.444541931</v>
      </c>
      <c r="I121" s="1">
        <v>36.686447143999999</v>
      </c>
      <c r="J121" s="1">
        <v>37.427341460999997</v>
      </c>
      <c r="K121" s="1">
        <v>41.466884612999998</v>
      </c>
      <c r="L121" s="1">
        <v>26.972057342999999</v>
      </c>
      <c r="M121" s="1">
        <v>8.5971136090000009</v>
      </c>
      <c r="N121" s="1">
        <v>30.593355179</v>
      </c>
      <c r="O121" s="1">
        <v>41.893894195999998</v>
      </c>
      <c r="P121" s="1">
        <v>9.628688812</v>
      </c>
      <c r="Q121" s="1">
        <v>44.089096069</v>
      </c>
      <c r="R121" s="1">
        <v>31.651763916</v>
      </c>
      <c r="S121" s="1">
        <v>7.4795413020000003</v>
      </c>
      <c r="T121" s="1">
        <v>58.909854889000002</v>
      </c>
      <c r="U121" s="1">
        <v>42.500209808000001</v>
      </c>
      <c r="V121" s="1">
        <v>5.9795856479999996</v>
      </c>
      <c r="W121" s="1">
        <v>20.281040191999999</v>
      </c>
      <c r="X121" s="1">
        <v>15.218507767</v>
      </c>
      <c r="Y121" s="1">
        <v>4.5580110549999997</v>
      </c>
      <c r="Z121" s="1">
        <v>14.279667853999999</v>
      </c>
      <c r="AA121" s="1">
        <v>8.8724336620000006</v>
      </c>
      <c r="AB121" s="1">
        <v>29.113962173000001</v>
      </c>
      <c r="AC121" s="1">
        <v>31.249435425000001</v>
      </c>
      <c r="AD121" s="1">
        <v>27.951398849</v>
      </c>
    </row>
    <row r="122" spans="1:30" x14ac:dyDescent="0.25">
      <c r="A122" s="1">
        <v>18.645404815999999</v>
      </c>
      <c r="B122" s="1">
        <v>23.186019897000001</v>
      </c>
      <c r="C122" s="1">
        <v>26.572269439999999</v>
      </c>
      <c r="D122" s="1">
        <v>23.860763550000001</v>
      </c>
      <c r="E122" s="1">
        <v>40.346202849999997</v>
      </c>
      <c r="F122" s="1">
        <v>34.560367583999998</v>
      </c>
      <c r="G122" s="1">
        <v>30.339332581000001</v>
      </c>
      <c r="H122" s="1">
        <v>15.304943085</v>
      </c>
      <c r="I122" s="1">
        <v>35.847869873</v>
      </c>
      <c r="J122" s="1">
        <v>35.366329192999999</v>
      </c>
      <c r="K122" s="1">
        <v>41.711273192999997</v>
      </c>
      <c r="L122" s="1">
        <v>27.499519348</v>
      </c>
      <c r="M122" s="1">
        <v>8.7895660400000004</v>
      </c>
      <c r="N122" s="1">
        <v>30.678159714</v>
      </c>
      <c r="O122" s="1">
        <v>41.070804596000002</v>
      </c>
      <c r="P122" s="1">
        <v>9.7736282350000003</v>
      </c>
      <c r="Q122" s="1">
        <v>43.033966063999998</v>
      </c>
      <c r="R122" s="1">
        <v>32.733802795000003</v>
      </c>
      <c r="S122" s="1">
        <v>7.2332544329999999</v>
      </c>
      <c r="T122" s="1">
        <v>59.005439758000001</v>
      </c>
      <c r="U122" s="1">
        <v>43.526397705000001</v>
      </c>
      <c r="V122" s="1">
        <v>5.9753675460000002</v>
      </c>
      <c r="W122" s="1">
        <v>19.746276855000001</v>
      </c>
      <c r="X122" s="1">
        <v>15.287574768000001</v>
      </c>
      <c r="Y122" s="1">
        <v>4.5982065199999997</v>
      </c>
      <c r="Z122" s="1">
        <v>14.846447945</v>
      </c>
      <c r="AA122" s="1">
        <v>8.9214420319999999</v>
      </c>
      <c r="AB122" s="1">
        <v>28.983272551999999</v>
      </c>
      <c r="AC122" s="1">
        <v>29.807771682999999</v>
      </c>
      <c r="AD122" s="1">
        <v>28.279779434000002</v>
      </c>
    </row>
    <row r="123" spans="1:30" x14ac:dyDescent="0.25">
      <c r="A123" s="1">
        <v>19.763450623000001</v>
      </c>
      <c r="B123" s="1">
        <v>24.365753174000002</v>
      </c>
      <c r="C123" s="1">
        <v>24.569477080999999</v>
      </c>
      <c r="D123" s="1">
        <v>23.49656105</v>
      </c>
      <c r="E123" s="1">
        <v>39.386146545000003</v>
      </c>
      <c r="F123" s="1">
        <v>35.098098755000002</v>
      </c>
      <c r="G123" s="1">
        <v>29.867130280000001</v>
      </c>
      <c r="H123" s="1">
        <v>15.22294426</v>
      </c>
      <c r="I123" s="1">
        <v>35.281131744</v>
      </c>
      <c r="J123" s="1">
        <v>33.237773894999997</v>
      </c>
      <c r="K123" s="1">
        <v>41.031253814999999</v>
      </c>
      <c r="L123" s="1">
        <v>28.103048325</v>
      </c>
      <c r="M123" s="1">
        <v>8.9911642070000006</v>
      </c>
      <c r="N123" s="1">
        <v>29.953687668000001</v>
      </c>
      <c r="O123" s="1">
        <v>40.369995117000002</v>
      </c>
      <c r="P123" s="1">
        <v>9.8221502300000001</v>
      </c>
      <c r="Q123" s="1">
        <v>42.348999022999998</v>
      </c>
      <c r="R123" s="1">
        <v>33.820236205999997</v>
      </c>
      <c r="S123" s="1">
        <v>7.1984844209999999</v>
      </c>
      <c r="T123" s="1">
        <v>57.486587524000001</v>
      </c>
      <c r="U123" s="1">
        <v>45.055007934999999</v>
      </c>
      <c r="V123" s="1">
        <v>5.9901113510000004</v>
      </c>
      <c r="W123" s="1">
        <v>19.259490967000001</v>
      </c>
      <c r="X123" s="1">
        <v>15.31103611</v>
      </c>
      <c r="Y123" s="1">
        <v>4.669647694</v>
      </c>
      <c r="Z123" s="1">
        <v>15.385736465000001</v>
      </c>
      <c r="AA123" s="1">
        <v>9.0097827909999992</v>
      </c>
      <c r="AB123" s="1">
        <v>28.808214188000001</v>
      </c>
      <c r="AC123" s="1">
        <v>28.583049773999999</v>
      </c>
      <c r="AD123" s="1">
        <v>28.412555695000002</v>
      </c>
    </row>
    <row r="124" spans="1:30" x14ac:dyDescent="0.25">
      <c r="A124" s="1">
        <v>19.887752533</v>
      </c>
      <c r="B124" s="1">
        <v>23.607336044</v>
      </c>
      <c r="C124" s="1">
        <v>28.696281432999999</v>
      </c>
      <c r="D124" s="1">
        <v>23.293233871000002</v>
      </c>
      <c r="E124" s="1">
        <v>37.869045258</v>
      </c>
      <c r="F124" s="1">
        <v>35.969676970999998</v>
      </c>
      <c r="G124" s="1">
        <v>29.449190139999999</v>
      </c>
      <c r="H124" s="1">
        <v>15.177396774</v>
      </c>
      <c r="I124" s="1">
        <v>35.020210265999999</v>
      </c>
      <c r="J124" s="1">
        <v>31.237369536999999</v>
      </c>
      <c r="K124" s="1">
        <v>39.605442046999997</v>
      </c>
      <c r="L124" s="1">
        <v>28.668022155999999</v>
      </c>
      <c r="M124" s="1">
        <v>9.1895704269999996</v>
      </c>
      <c r="N124" s="1">
        <v>28.520652771000002</v>
      </c>
      <c r="O124" s="1">
        <v>39.766242980999998</v>
      </c>
      <c r="P124" s="1">
        <v>9.7457456590000007</v>
      </c>
      <c r="Q124" s="1">
        <v>41.942733765</v>
      </c>
      <c r="R124" s="1">
        <v>34.525970459</v>
      </c>
      <c r="S124" s="1">
        <v>7.2644534109999999</v>
      </c>
      <c r="T124" s="1">
        <v>53.969230652</v>
      </c>
      <c r="U124" s="1">
        <v>46.705249786000003</v>
      </c>
      <c r="V124" s="1">
        <v>6.0088620190000004</v>
      </c>
      <c r="W124" s="1">
        <v>18.765182495000001</v>
      </c>
      <c r="X124" s="1">
        <v>15.315314293</v>
      </c>
      <c r="Y124" s="1">
        <v>4.7550830839999998</v>
      </c>
      <c r="Z124" s="1">
        <v>15.807874679999999</v>
      </c>
      <c r="AA124" s="1">
        <v>9.1081895829999997</v>
      </c>
      <c r="AB124" s="1">
        <v>28.574071883999999</v>
      </c>
      <c r="AC124" s="1">
        <v>27.900068283</v>
      </c>
      <c r="AD124" s="1">
        <v>28.263561248999999</v>
      </c>
    </row>
    <row r="125" spans="1:30" x14ac:dyDescent="0.25">
      <c r="A125" s="1">
        <v>19.033767699999999</v>
      </c>
      <c r="B125" s="1">
        <v>24.472759246999999</v>
      </c>
      <c r="C125" s="1">
        <v>29.223922729000002</v>
      </c>
      <c r="D125" s="1">
        <v>23.245269775000001</v>
      </c>
      <c r="E125" s="1">
        <v>35.967781066999997</v>
      </c>
      <c r="F125" s="1">
        <v>36.805496216000002</v>
      </c>
      <c r="G125" s="1">
        <v>29.069511414000001</v>
      </c>
      <c r="H125" s="1">
        <v>15.140126228</v>
      </c>
      <c r="I125" s="1">
        <v>34.984874724999997</v>
      </c>
      <c r="J125" s="1">
        <v>29.426353455000001</v>
      </c>
      <c r="K125" s="1">
        <v>38.120262146000002</v>
      </c>
      <c r="L125" s="1">
        <v>29.110071181999999</v>
      </c>
      <c r="M125" s="1">
        <v>9.3900928500000003</v>
      </c>
      <c r="N125" s="1">
        <v>26.591630936000001</v>
      </c>
      <c r="O125" s="1">
        <v>39.174808501999998</v>
      </c>
      <c r="P125" s="1">
        <v>9.5571269989999994</v>
      </c>
      <c r="Q125" s="1">
        <v>41.784507751</v>
      </c>
      <c r="R125" s="1">
        <v>34.609962463000002</v>
      </c>
      <c r="S125" s="1">
        <v>7.360881805</v>
      </c>
      <c r="T125" s="1">
        <v>48.702651977999999</v>
      </c>
      <c r="U125" s="1">
        <v>48.220985413000001</v>
      </c>
      <c r="V125" s="1">
        <v>6.0151333810000001</v>
      </c>
      <c r="W125" s="1">
        <v>18.198024749999998</v>
      </c>
      <c r="X125" s="1">
        <v>15.340624808999999</v>
      </c>
      <c r="Y125" s="1">
        <v>4.8350701330000003</v>
      </c>
      <c r="Z125" s="1">
        <v>16.025434493999999</v>
      </c>
      <c r="AA125" s="1">
        <v>9.1565179820000004</v>
      </c>
      <c r="AB125" s="1">
        <v>28.227716445999999</v>
      </c>
      <c r="AC125" s="1">
        <v>27.97476387</v>
      </c>
      <c r="AD125" s="1">
        <v>27.869800567999999</v>
      </c>
    </row>
    <row r="126" spans="1:30" x14ac:dyDescent="0.25">
      <c r="A126" s="1">
        <v>19.860477448000001</v>
      </c>
      <c r="B126" s="1">
        <v>20.695241928000002</v>
      </c>
      <c r="C126" s="1">
        <v>26.6052742</v>
      </c>
      <c r="D126" s="1">
        <v>23.333568573000001</v>
      </c>
      <c r="E126" s="1">
        <v>33.877155303999999</v>
      </c>
      <c r="F126" s="1">
        <v>37.370826721</v>
      </c>
      <c r="G126" s="1">
        <v>28.613256453999998</v>
      </c>
      <c r="H126" s="1">
        <v>15.111844062999999</v>
      </c>
      <c r="I126" s="1">
        <v>35.029357910000002</v>
      </c>
      <c r="J126" s="1">
        <v>27.760993958</v>
      </c>
      <c r="K126" s="1">
        <v>37.325134276999997</v>
      </c>
      <c r="L126" s="1">
        <v>29.404111862000001</v>
      </c>
      <c r="M126" s="1">
        <v>9.615553856</v>
      </c>
      <c r="N126" s="1">
        <v>24.486154555999999</v>
      </c>
      <c r="O126" s="1">
        <v>38.574798584</v>
      </c>
      <c r="P126" s="1">
        <v>9.30509758</v>
      </c>
      <c r="Q126" s="1">
        <v>41.893634796000001</v>
      </c>
      <c r="R126" s="1">
        <v>34.108394623000002</v>
      </c>
      <c r="S126" s="1">
        <v>7.448730469</v>
      </c>
      <c r="T126" s="1">
        <v>42.458099365000002</v>
      </c>
      <c r="U126" s="1">
        <v>49.424148559999999</v>
      </c>
      <c r="V126" s="1">
        <v>6.0005054470000001</v>
      </c>
      <c r="W126" s="1">
        <v>17.544151306</v>
      </c>
      <c r="X126" s="1">
        <v>15.395739555</v>
      </c>
      <c r="Y126" s="1">
        <v>4.9013414380000002</v>
      </c>
      <c r="Z126" s="1">
        <v>16.041120529000001</v>
      </c>
      <c r="AA126" s="1">
        <v>9.1039133069999991</v>
      </c>
      <c r="AB126" s="1">
        <v>27.729768752999998</v>
      </c>
      <c r="AC126" s="1">
        <v>28.827472687</v>
      </c>
      <c r="AD126" s="1">
        <v>27.365715027</v>
      </c>
    </row>
    <row r="127" spans="1:30" x14ac:dyDescent="0.25">
      <c r="A127" s="1">
        <v>18.110780716000001</v>
      </c>
      <c r="B127" s="1">
        <v>20.999259948999999</v>
      </c>
      <c r="C127" s="1">
        <v>25.263294219999999</v>
      </c>
      <c r="D127" s="1">
        <v>23.486322402999999</v>
      </c>
      <c r="E127" s="1">
        <v>31.738508224</v>
      </c>
      <c r="F127" s="1">
        <v>37.645721436000002</v>
      </c>
      <c r="G127" s="1">
        <v>27.975593567000001</v>
      </c>
      <c r="H127" s="1">
        <v>15.13724041</v>
      </c>
      <c r="I127" s="1">
        <v>34.977703093999999</v>
      </c>
      <c r="J127" s="1">
        <v>26.184078217</v>
      </c>
      <c r="K127" s="1">
        <v>37.512500762999998</v>
      </c>
      <c r="L127" s="1">
        <v>29.543237686000001</v>
      </c>
      <c r="M127" s="1">
        <v>9.8846368790000003</v>
      </c>
      <c r="N127" s="1">
        <v>22.559614182000001</v>
      </c>
      <c r="O127" s="1">
        <v>37.992736815999997</v>
      </c>
      <c r="P127" s="1">
        <v>9.0550851819999991</v>
      </c>
      <c r="Q127" s="1">
        <v>42.277816772000001</v>
      </c>
      <c r="R127" s="1">
        <v>33.322643280000001</v>
      </c>
      <c r="S127" s="1">
        <v>7.5084657669999997</v>
      </c>
      <c r="T127" s="1">
        <v>36.349628447999997</v>
      </c>
      <c r="U127" s="1">
        <v>50.168224334999998</v>
      </c>
      <c r="V127" s="1">
        <v>5.9666967389999996</v>
      </c>
      <c r="W127" s="1">
        <v>16.901964188000001</v>
      </c>
      <c r="X127" s="1">
        <v>15.448753356999999</v>
      </c>
      <c r="Y127" s="1">
        <v>4.9696555140000003</v>
      </c>
      <c r="Z127" s="1">
        <v>15.979563712999999</v>
      </c>
      <c r="AA127" s="1">
        <v>8.9413185120000005</v>
      </c>
      <c r="AB127" s="1">
        <v>27.099277495999999</v>
      </c>
      <c r="AC127" s="1">
        <v>30.247556685999999</v>
      </c>
      <c r="AD127" s="1">
        <v>26.922048569000001</v>
      </c>
    </row>
    <row r="128" spans="1:30" x14ac:dyDescent="0.25">
      <c r="A128" s="1">
        <v>19.286920547000001</v>
      </c>
      <c r="B128" s="1">
        <v>19.594070434999999</v>
      </c>
      <c r="C128" s="1">
        <v>24.512817383000002</v>
      </c>
      <c r="D128" s="1">
        <v>23.598810195999999</v>
      </c>
      <c r="E128" s="1">
        <v>29.595392227000001</v>
      </c>
      <c r="F128" s="1">
        <v>37.725627899000003</v>
      </c>
      <c r="G128" s="1">
        <v>27.197776793999999</v>
      </c>
      <c r="H128" s="1">
        <v>15.25984478</v>
      </c>
      <c r="I128" s="1">
        <v>34.808120727999999</v>
      </c>
      <c r="J128" s="1">
        <v>24.686182022000001</v>
      </c>
      <c r="K128" s="1">
        <v>38.333244323999999</v>
      </c>
      <c r="L128" s="1">
        <v>29.463319777999999</v>
      </c>
      <c r="M128" s="1">
        <v>10.187159538</v>
      </c>
      <c r="N128" s="1">
        <v>21.073984146000001</v>
      </c>
      <c r="O128" s="1">
        <v>37.465900421000001</v>
      </c>
      <c r="P128" s="1">
        <v>8.8560752869999995</v>
      </c>
      <c r="Q128" s="1">
        <v>42.833580017000003</v>
      </c>
      <c r="R128" s="1">
        <v>32.643825530999997</v>
      </c>
      <c r="S128" s="1">
        <v>7.5345358850000004</v>
      </c>
      <c r="T128" s="1">
        <v>31.539030074999999</v>
      </c>
      <c r="U128" s="1">
        <v>50.416931151999997</v>
      </c>
      <c r="V128" s="1">
        <v>5.9211559300000003</v>
      </c>
      <c r="W128" s="1">
        <v>16.480899811</v>
      </c>
      <c r="X128" s="1">
        <v>15.483229637000001</v>
      </c>
      <c r="Y128" s="1">
        <v>5.0858078000000004</v>
      </c>
      <c r="Z128" s="1">
        <v>16.030912399000002</v>
      </c>
      <c r="AA128" s="1">
        <v>8.7039346690000006</v>
      </c>
      <c r="AB128" s="1">
        <v>26.417829514000001</v>
      </c>
      <c r="AC128" s="1">
        <v>31.849092484</v>
      </c>
      <c r="AD128" s="1">
        <v>26.681930542</v>
      </c>
    </row>
    <row r="129" spans="1:30" x14ac:dyDescent="0.25">
      <c r="A129" s="1">
        <v>19.246768951</v>
      </c>
      <c r="B129" s="1">
        <v>18.585548401</v>
      </c>
      <c r="C129" s="1">
        <v>26.785036087000002</v>
      </c>
      <c r="D129" s="1">
        <v>23.613578795999999</v>
      </c>
      <c r="E129" s="1">
        <v>27.432109832999998</v>
      </c>
      <c r="F129" s="1">
        <v>37.698303223000003</v>
      </c>
      <c r="G129" s="1">
        <v>26.383138657</v>
      </c>
      <c r="H129" s="1">
        <v>15.514487267</v>
      </c>
      <c r="I129" s="1">
        <v>34.649799346999998</v>
      </c>
      <c r="J129" s="1">
        <v>23.295288085999999</v>
      </c>
      <c r="K129" s="1">
        <v>39.037471771</v>
      </c>
      <c r="L129" s="1">
        <v>29.056642532000001</v>
      </c>
      <c r="M129" s="1">
        <v>10.481104851</v>
      </c>
      <c r="N129" s="1">
        <v>20.092739105</v>
      </c>
      <c r="O129" s="1">
        <v>37.04945755</v>
      </c>
      <c r="P129" s="1">
        <v>8.7158460620000007</v>
      </c>
      <c r="Q129" s="1">
        <v>43.303600310999997</v>
      </c>
      <c r="R129" s="1">
        <v>32.328594207999998</v>
      </c>
      <c r="S129" s="1">
        <v>7.5331449509999997</v>
      </c>
      <c r="T129" s="1">
        <v>28.831867217999999</v>
      </c>
      <c r="U129" s="1">
        <v>50.337570190000001</v>
      </c>
      <c r="V129" s="1">
        <v>5.8767075540000002</v>
      </c>
      <c r="W129" s="1">
        <v>16.510774611999999</v>
      </c>
      <c r="X129" s="1">
        <v>15.555304527000001</v>
      </c>
      <c r="Y129" s="1">
        <v>5.3133544920000002</v>
      </c>
      <c r="Z129" s="1">
        <v>16.342176436999999</v>
      </c>
      <c r="AA129" s="1">
        <v>8.4490327839999999</v>
      </c>
      <c r="AB129" s="1">
        <v>25.781288147000001</v>
      </c>
      <c r="AC129" s="1">
        <v>33.227832794000001</v>
      </c>
      <c r="AD129" s="1">
        <v>26.715379715000001</v>
      </c>
    </row>
    <row r="130" spans="1:30" x14ac:dyDescent="0.25">
      <c r="A130" s="1">
        <v>19.362043380999999</v>
      </c>
      <c r="B130" s="1">
        <v>19.648515701000001</v>
      </c>
      <c r="C130" s="1">
        <v>28.157062531000001</v>
      </c>
      <c r="D130" s="1">
        <v>23.567140579</v>
      </c>
      <c r="E130" s="1">
        <v>25.279901505000002</v>
      </c>
      <c r="F130" s="1">
        <v>37.627399445000002</v>
      </c>
      <c r="G130" s="1">
        <v>25.654361725000001</v>
      </c>
      <c r="H130" s="1">
        <v>15.837256432</v>
      </c>
      <c r="I130" s="1">
        <v>34.622360229000002</v>
      </c>
      <c r="J130" s="1">
        <v>22.059331894</v>
      </c>
      <c r="K130" s="1">
        <v>38.868881225999999</v>
      </c>
      <c r="L130" s="1">
        <v>28.296855926999999</v>
      </c>
      <c r="M130" s="1">
        <v>10.718734741</v>
      </c>
      <c r="N130" s="1">
        <v>19.493087768999999</v>
      </c>
      <c r="O130" s="1">
        <v>36.793655395999998</v>
      </c>
      <c r="P130" s="1">
        <v>8.6094207760000003</v>
      </c>
      <c r="Q130" s="1">
        <v>43.371524811</v>
      </c>
      <c r="R130" s="1">
        <v>32.378265380999999</v>
      </c>
      <c r="S130" s="1">
        <v>7.5180134770000002</v>
      </c>
      <c r="T130" s="1">
        <v>28.400075911999998</v>
      </c>
      <c r="U130" s="1">
        <v>50.248706818000002</v>
      </c>
      <c r="V130" s="1">
        <v>5.8513031010000001</v>
      </c>
      <c r="W130" s="1">
        <v>17.101634979</v>
      </c>
      <c r="X130" s="1">
        <v>15.769061088999999</v>
      </c>
      <c r="Y130" s="1">
        <v>5.7018489839999997</v>
      </c>
      <c r="Z130" s="1">
        <v>16.912542342999998</v>
      </c>
      <c r="AA130" s="1">
        <v>8.2218351359999993</v>
      </c>
      <c r="AB130" s="1">
        <v>25.242397308000001</v>
      </c>
      <c r="AC130" s="1">
        <v>34.129028320000003</v>
      </c>
      <c r="AD130" s="1">
        <v>26.991271973</v>
      </c>
    </row>
    <row r="131" spans="1:30" x14ac:dyDescent="0.25">
      <c r="A131" s="1">
        <v>20.512912750000002</v>
      </c>
      <c r="B131" s="1">
        <v>23.178237915</v>
      </c>
      <c r="C131" s="1">
        <v>28.441085815000001</v>
      </c>
      <c r="D131" s="1">
        <v>23.534297942999999</v>
      </c>
      <c r="E131" s="1">
        <v>23.293582915999998</v>
      </c>
      <c r="F131" s="1">
        <v>37.603485106999997</v>
      </c>
      <c r="G131" s="1">
        <v>25.127489090000001</v>
      </c>
      <c r="H131" s="1">
        <v>16.127790450999999</v>
      </c>
      <c r="I131" s="1">
        <v>34.754032135000003</v>
      </c>
      <c r="J131" s="1">
        <v>21.05859375</v>
      </c>
      <c r="K131" s="1">
        <v>37.383678435999997</v>
      </c>
      <c r="L131" s="1">
        <v>27.334873199</v>
      </c>
      <c r="M131" s="1">
        <v>10.884453773000001</v>
      </c>
      <c r="N131" s="1">
        <v>19.089733123999999</v>
      </c>
      <c r="O131" s="1">
        <v>36.699802398999999</v>
      </c>
      <c r="P131" s="1">
        <v>8.5132570269999999</v>
      </c>
      <c r="Q131" s="1">
        <v>42.826854705999999</v>
      </c>
      <c r="R131" s="1">
        <v>32.589435577000003</v>
      </c>
      <c r="S131" s="1">
        <v>7.5037107470000004</v>
      </c>
      <c r="T131" s="1">
        <v>29.850307465</v>
      </c>
      <c r="U131" s="1">
        <v>50.429176331000001</v>
      </c>
      <c r="V131" s="1">
        <v>5.8573632240000002</v>
      </c>
      <c r="W131" s="1">
        <v>18.126028061</v>
      </c>
      <c r="X131" s="1">
        <v>16.194410324</v>
      </c>
      <c r="Y131" s="1">
        <v>6.2473669049999998</v>
      </c>
      <c r="Z131" s="1">
        <v>17.546787261999999</v>
      </c>
      <c r="AA131" s="1">
        <v>8.0313253400000004</v>
      </c>
      <c r="AB131" s="1">
        <v>24.801126480000001</v>
      </c>
      <c r="AC131" s="1">
        <v>34.513366699000002</v>
      </c>
      <c r="AD131" s="1">
        <v>27.38199234</v>
      </c>
    </row>
    <row r="132" spans="1:30" x14ac:dyDescent="0.25">
      <c r="A132" s="1">
        <v>19.584381103999998</v>
      </c>
      <c r="B132" s="1">
        <v>26.590953827</v>
      </c>
      <c r="C132" s="1">
        <v>26.054632186999999</v>
      </c>
      <c r="D132" s="1">
        <v>23.53934288</v>
      </c>
      <c r="E132" s="1">
        <v>21.715097427</v>
      </c>
      <c r="F132" s="1">
        <v>37.736259459999999</v>
      </c>
      <c r="G132" s="1">
        <v>24.839956283999999</v>
      </c>
      <c r="H132" s="1">
        <v>16.383308411000002</v>
      </c>
      <c r="I132" s="1">
        <v>34.918121337999999</v>
      </c>
      <c r="J132" s="1">
        <v>20.384531021000001</v>
      </c>
      <c r="K132" s="1">
        <v>34.661201476999999</v>
      </c>
      <c r="L132" s="1">
        <v>26.435688019000001</v>
      </c>
      <c r="M132" s="1">
        <v>11.009897232</v>
      </c>
      <c r="N132" s="1">
        <v>18.767019271999999</v>
      </c>
      <c r="O132" s="1">
        <v>36.741352081000002</v>
      </c>
      <c r="P132" s="1">
        <v>8.428373337</v>
      </c>
      <c r="Q132" s="1">
        <v>41.653961182000003</v>
      </c>
      <c r="R132" s="1">
        <v>32.737323760999999</v>
      </c>
      <c r="S132" s="1">
        <v>7.4996829030000001</v>
      </c>
      <c r="T132" s="1">
        <v>32.577075958000002</v>
      </c>
      <c r="U132" s="1">
        <v>50.950347899999997</v>
      </c>
      <c r="V132" s="1">
        <v>5.8883147239999998</v>
      </c>
      <c r="W132" s="1">
        <v>19.205120087000001</v>
      </c>
      <c r="X132" s="1">
        <v>16.819894790999999</v>
      </c>
      <c r="Y132" s="1">
        <v>6.8645725249999998</v>
      </c>
      <c r="Z132" s="1">
        <v>17.926826476999999</v>
      </c>
      <c r="AA132" s="1">
        <v>7.8576612470000002</v>
      </c>
      <c r="AB132" s="1">
        <v>24.438373565999999</v>
      </c>
      <c r="AC132" s="1">
        <v>34.497871398999997</v>
      </c>
      <c r="AD132" s="1">
        <v>27.731294632000001</v>
      </c>
    </row>
    <row r="133" spans="1:30" x14ac:dyDescent="0.25">
      <c r="A133" s="1">
        <v>19.767557144000001</v>
      </c>
      <c r="B133" s="1">
        <v>30.477394103999998</v>
      </c>
      <c r="C133" s="1">
        <v>24.107187271000001</v>
      </c>
      <c r="D133" s="1">
        <v>23.548307419</v>
      </c>
      <c r="E133" s="1">
        <v>20.745903015</v>
      </c>
      <c r="F133" s="1">
        <v>38.052543640000003</v>
      </c>
      <c r="G133" s="1">
        <v>24.743341445999999</v>
      </c>
      <c r="H133" s="1">
        <v>16.587417602999999</v>
      </c>
      <c r="I133" s="1">
        <v>34.914108276</v>
      </c>
      <c r="J133" s="1">
        <v>20.060606003</v>
      </c>
      <c r="K133" s="1">
        <v>31.341823578</v>
      </c>
      <c r="L133" s="1">
        <v>25.796588898</v>
      </c>
      <c r="M133" s="1">
        <v>11.144852638</v>
      </c>
      <c r="N133" s="1">
        <v>18.526325226000001</v>
      </c>
      <c r="O133" s="1">
        <v>36.903759002999998</v>
      </c>
      <c r="P133" s="1">
        <v>8.3688659669999996</v>
      </c>
      <c r="Q133" s="1">
        <v>40.003829955999997</v>
      </c>
      <c r="R133" s="1">
        <v>32.771274566999999</v>
      </c>
      <c r="S133" s="1">
        <v>7.5106902120000001</v>
      </c>
      <c r="T133" s="1">
        <v>36.148559570000003</v>
      </c>
      <c r="U133" s="1">
        <v>51.668540954999997</v>
      </c>
      <c r="V133" s="1">
        <v>5.9197597499999999</v>
      </c>
      <c r="W133" s="1">
        <v>19.847177505000001</v>
      </c>
      <c r="X133" s="1">
        <v>17.570209503000001</v>
      </c>
      <c r="Y133" s="1">
        <v>7.3970770840000002</v>
      </c>
      <c r="Z133" s="1">
        <v>17.794233322</v>
      </c>
      <c r="AA133" s="1">
        <v>7.6846842769999997</v>
      </c>
      <c r="AB133" s="1">
        <v>24.139446259</v>
      </c>
      <c r="AC133" s="1">
        <v>34.245990753000001</v>
      </c>
      <c r="AD133" s="1">
        <v>27.949348449999999</v>
      </c>
    </row>
    <row r="134" spans="1:30" x14ac:dyDescent="0.25">
      <c r="A134" s="1">
        <v>19.961853027</v>
      </c>
      <c r="B134" s="1">
        <v>32.190704345999997</v>
      </c>
      <c r="C134" s="1">
        <v>19.51187706</v>
      </c>
      <c r="D134" s="1">
        <v>23.530477523999998</v>
      </c>
      <c r="E134" s="1">
        <v>20.435192107999999</v>
      </c>
      <c r="F134" s="1">
        <v>38.421318053999997</v>
      </c>
      <c r="G134" s="1">
        <v>24.731870651000001</v>
      </c>
      <c r="H134" s="1">
        <v>16.685346602999999</v>
      </c>
      <c r="I134" s="1">
        <v>34.722061156999999</v>
      </c>
      <c r="J134" s="1">
        <v>19.998495102</v>
      </c>
      <c r="K134" s="1">
        <v>28.383167267000001</v>
      </c>
      <c r="L134" s="1">
        <v>25.411577224999998</v>
      </c>
      <c r="M134" s="1">
        <v>11.304671288</v>
      </c>
      <c r="N134" s="1">
        <v>18.436019897000001</v>
      </c>
      <c r="O134" s="1">
        <v>37.135868072999997</v>
      </c>
      <c r="P134" s="1">
        <v>8.3350849149999995</v>
      </c>
      <c r="Q134" s="1">
        <v>38.132320403999998</v>
      </c>
      <c r="R134" s="1">
        <v>32.860797882</v>
      </c>
      <c r="S134" s="1">
        <v>7.543658733</v>
      </c>
      <c r="T134" s="1">
        <v>40.492469788000001</v>
      </c>
      <c r="U134" s="1">
        <v>52.352920531999999</v>
      </c>
      <c r="V134" s="1">
        <v>5.9256811139999996</v>
      </c>
      <c r="W134" s="1">
        <v>19.681947707999999</v>
      </c>
      <c r="X134" s="1">
        <v>18.346151352</v>
      </c>
      <c r="Y134" s="1">
        <v>7.6795320509999998</v>
      </c>
      <c r="Z134" s="1">
        <v>17.106058121</v>
      </c>
      <c r="AA134" s="1">
        <v>7.5195498470000004</v>
      </c>
      <c r="AB134" s="1">
        <v>23.883987427000001</v>
      </c>
      <c r="AC134" s="1">
        <v>33.903713226000001</v>
      </c>
      <c r="AD134" s="1">
        <v>28.034322739</v>
      </c>
    </row>
    <row r="135" spans="1:30" x14ac:dyDescent="0.25">
      <c r="A135" s="1">
        <v>19.448404312000001</v>
      </c>
      <c r="B135" s="1">
        <v>31.299535751000001</v>
      </c>
      <c r="C135" s="1">
        <v>19.513254165999999</v>
      </c>
      <c r="D135" s="1">
        <v>23.489757537999999</v>
      </c>
      <c r="E135" s="1">
        <v>20.674066543999999</v>
      </c>
      <c r="F135" s="1">
        <v>38.633064269999998</v>
      </c>
      <c r="G135" s="1">
        <v>24.704885483000002</v>
      </c>
      <c r="H135" s="1">
        <v>16.729925156</v>
      </c>
      <c r="I135" s="1">
        <v>34.523216247999997</v>
      </c>
      <c r="J135" s="1">
        <v>20.055320739999999</v>
      </c>
      <c r="K135" s="1">
        <v>26.637063980000001</v>
      </c>
      <c r="L135" s="1">
        <v>25.104402541999999</v>
      </c>
      <c r="M135" s="1">
        <v>11.442002296</v>
      </c>
      <c r="N135" s="1">
        <v>18.540401459000002</v>
      </c>
      <c r="O135" s="1">
        <v>37.285919188999998</v>
      </c>
      <c r="P135" s="1">
        <v>8.3085737230000003</v>
      </c>
      <c r="Q135" s="1">
        <v>36.366188049000002</v>
      </c>
      <c r="R135" s="1">
        <v>33.230648041000002</v>
      </c>
      <c r="S135" s="1">
        <v>7.6079201699999999</v>
      </c>
      <c r="T135" s="1">
        <v>45.765529633</v>
      </c>
      <c r="U135" s="1">
        <v>52.816692351999997</v>
      </c>
      <c r="V135" s="1">
        <v>5.8936657910000001</v>
      </c>
      <c r="W135" s="1">
        <v>18.644966125</v>
      </c>
      <c r="X135" s="1">
        <v>19.051168442000002</v>
      </c>
      <c r="Y135" s="1">
        <v>7.619110107</v>
      </c>
      <c r="Z135" s="1">
        <v>16.029981613</v>
      </c>
      <c r="AA135" s="1">
        <v>7.3783979420000003</v>
      </c>
      <c r="AB135" s="1">
        <v>23.633050918999999</v>
      </c>
      <c r="AC135" s="1">
        <v>33.602233886999997</v>
      </c>
      <c r="AD135" s="1">
        <v>28.006929398</v>
      </c>
    </row>
    <row r="136" spans="1:30" x14ac:dyDescent="0.25">
      <c r="A136" s="1">
        <v>20.271375656</v>
      </c>
      <c r="B136" s="1">
        <v>30.402305602999999</v>
      </c>
      <c r="C136" s="1">
        <v>16.963638306</v>
      </c>
      <c r="D136" s="1">
        <v>23.444753646999999</v>
      </c>
      <c r="E136" s="1">
        <v>21.295309067000002</v>
      </c>
      <c r="F136" s="1">
        <v>38.563152313000003</v>
      </c>
      <c r="G136" s="1">
        <v>24.608684539999999</v>
      </c>
      <c r="H136" s="1">
        <v>16.860990524000002</v>
      </c>
      <c r="I136" s="1">
        <v>34.482841491999999</v>
      </c>
      <c r="J136" s="1">
        <v>20.122406005999999</v>
      </c>
      <c r="K136" s="1">
        <v>26.527679443</v>
      </c>
      <c r="L136" s="1">
        <v>24.701690674000002</v>
      </c>
      <c r="M136" s="1">
        <v>11.470157623</v>
      </c>
      <c r="N136" s="1">
        <v>18.802356719999999</v>
      </c>
      <c r="O136" s="1">
        <v>37.188175201</v>
      </c>
      <c r="P136" s="1">
        <v>8.2738428119999998</v>
      </c>
      <c r="Q136" s="1">
        <v>35.057197571000003</v>
      </c>
      <c r="R136" s="1">
        <v>33.943374634000001</v>
      </c>
      <c r="S136" s="1">
        <v>7.7021069530000004</v>
      </c>
      <c r="T136" s="1">
        <v>51.967895507999998</v>
      </c>
      <c r="U136" s="1">
        <v>52.968593597000002</v>
      </c>
      <c r="V136" s="1">
        <v>5.8291625979999999</v>
      </c>
      <c r="W136" s="1">
        <v>16.998229980000001</v>
      </c>
      <c r="X136" s="1">
        <v>19.599208831999999</v>
      </c>
      <c r="Y136" s="1">
        <v>7.2362756729999997</v>
      </c>
      <c r="Z136" s="1">
        <v>14.821186065999999</v>
      </c>
      <c r="AA136" s="1">
        <v>7.2714414600000001</v>
      </c>
      <c r="AB136" s="1">
        <v>23.343202591000001</v>
      </c>
      <c r="AC136" s="1">
        <v>33.452026367000002</v>
      </c>
      <c r="AD136" s="1">
        <v>27.875141144000001</v>
      </c>
    </row>
    <row r="137" spans="1:30" x14ac:dyDescent="0.25">
      <c r="A137" s="1">
        <v>18.599668503</v>
      </c>
      <c r="B137" s="1">
        <v>27.949430465999999</v>
      </c>
      <c r="C137" s="1">
        <v>13.739524841</v>
      </c>
      <c r="D137" s="1">
        <v>23.416473389</v>
      </c>
      <c r="E137" s="1">
        <v>22.195837020999999</v>
      </c>
      <c r="F137" s="1">
        <v>38.242313385000003</v>
      </c>
      <c r="G137" s="1">
        <v>24.449411391999998</v>
      </c>
      <c r="H137" s="1">
        <v>17.126892089999998</v>
      </c>
      <c r="I137" s="1">
        <v>34.576663971000002</v>
      </c>
      <c r="J137" s="1">
        <v>20.154638290000001</v>
      </c>
      <c r="K137" s="1">
        <v>27.971172332999998</v>
      </c>
      <c r="L137" s="1">
        <v>24.186511993</v>
      </c>
      <c r="M137" s="1">
        <v>11.319572449000001</v>
      </c>
      <c r="N137" s="1">
        <v>19.114711760999999</v>
      </c>
      <c r="O137" s="1">
        <v>36.847209929999998</v>
      </c>
      <c r="P137" s="1">
        <v>8.2353572849999992</v>
      </c>
      <c r="Q137" s="1">
        <v>34.477210999</v>
      </c>
      <c r="R137" s="1">
        <v>34.849918365000001</v>
      </c>
      <c r="S137" s="1">
        <v>7.8065099719999997</v>
      </c>
      <c r="T137" s="1">
        <v>58.567413330000001</v>
      </c>
      <c r="U137" s="1">
        <v>52.797416687000002</v>
      </c>
      <c r="V137" s="1">
        <v>5.751648426</v>
      </c>
      <c r="W137" s="1">
        <v>15.194949149999999</v>
      </c>
      <c r="X137" s="1">
        <v>19.911737442</v>
      </c>
      <c r="Y137" s="1">
        <v>6.6410994529999998</v>
      </c>
      <c r="Z137" s="1">
        <v>13.713889121999999</v>
      </c>
      <c r="AA137" s="1">
        <v>7.2210183140000002</v>
      </c>
      <c r="AB137" s="1">
        <v>22.997535706000001</v>
      </c>
      <c r="AC137" s="1">
        <v>33.483139037999997</v>
      </c>
      <c r="AD137" s="1">
        <v>27.687278748000001</v>
      </c>
    </row>
    <row r="138" spans="1:30" x14ac:dyDescent="0.25">
      <c r="A138" s="1">
        <v>17.841817855999999</v>
      </c>
      <c r="B138" s="1">
        <v>27.571025848000001</v>
      </c>
      <c r="C138" s="1">
        <v>15.073639869999999</v>
      </c>
      <c r="D138" s="1">
        <v>23.437246323</v>
      </c>
      <c r="E138" s="1">
        <v>23.382562636999999</v>
      </c>
      <c r="F138" s="1">
        <v>37.819244384999998</v>
      </c>
      <c r="G138" s="1">
        <v>24.292776108000002</v>
      </c>
      <c r="H138" s="1">
        <v>17.413099289000002</v>
      </c>
      <c r="I138" s="1">
        <v>34.674461364999999</v>
      </c>
      <c r="J138" s="1">
        <v>20.148405074999999</v>
      </c>
      <c r="K138" s="1">
        <v>30.466598511000001</v>
      </c>
      <c r="L138" s="1">
        <v>23.691925049000002</v>
      </c>
      <c r="M138" s="1">
        <v>10.985746384</v>
      </c>
      <c r="N138" s="1">
        <v>19.360130309999999</v>
      </c>
      <c r="O138" s="1">
        <v>36.478614807</v>
      </c>
      <c r="P138" s="1">
        <v>8.2082157139999996</v>
      </c>
      <c r="Q138" s="1">
        <v>34.693611144999998</v>
      </c>
      <c r="R138" s="1">
        <v>35.719783782999997</v>
      </c>
      <c r="S138" s="1">
        <v>7.900559425</v>
      </c>
      <c r="T138" s="1">
        <v>64.474777222</v>
      </c>
      <c r="U138" s="1">
        <v>52.335403442</v>
      </c>
      <c r="V138" s="1">
        <v>5.6865119929999999</v>
      </c>
      <c r="W138" s="1">
        <v>13.685616492999999</v>
      </c>
      <c r="X138" s="1">
        <v>19.926845551</v>
      </c>
      <c r="Y138" s="1">
        <v>5.9781889919999998</v>
      </c>
      <c r="Z138" s="1">
        <v>12.859802245999999</v>
      </c>
      <c r="AA138" s="1">
        <v>7.2806987760000004</v>
      </c>
      <c r="AB138" s="1">
        <v>22.623851775999999</v>
      </c>
      <c r="AC138" s="1">
        <v>33.605602263999998</v>
      </c>
      <c r="AD138" s="1">
        <v>27.565843581999999</v>
      </c>
    </row>
    <row r="139" spans="1:30" x14ac:dyDescent="0.25">
      <c r="A139" s="1">
        <v>21.206317901999999</v>
      </c>
      <c r="B139" s="1">
        <v>29.253866196000001</v>
      </c>
      <c r="C139" s="1">
        <v>21.11734581</v>
      </c>
      <c r="D139" s="1">
        <v>23.541406631000001</v>
      </c>
      <c r="E139" s="1">
        <v>24.905925751000002</v>
      </c>
      <c r="F139" s="1">
        <v>37.510517120000003</v>
      </c>
      <c r="G139" s="1">
        <v>24.177314758000001</v>
      </c>
      <c r="H139" s="1">
        <v>17.581615448000001</v>
      </c>
      <c r="I139" s="1">
        <v>34.771842956999997</v>
      </c>
      <c r="J139" s="1">
        <v>20.122358322</v>
      </c>
      <c r="K139" s="1">
        <v>33.279541016000003</v>
      </c>
      <c r="L139" s="1">
        <v>23.367103577000002</v>
      </c>
      <c r="M139" s="1">
        <v>10.539460181999999</v>
      </c>
      <c r="N139" s="1">
        <v>19.479290009</v>
      </c>
      <c r="O139" s="1">
        <v>36.337432861000003</v>
      </c>
      <c r="P139" s="1">
        <v>8.1991443630000003</v>
      </c>
      <c r="Q139" s="1">
        <v>35.506317138999997</v>
      </c>
      <c r="R139" s="1">
        <v>36.370201111</v>
      </c>
      <c r="S139" s="1">
        <v>7.9930753709999998</v>
      </c>
      <c r="T139" s="1">
        <v>68.507438660000005</v>
      </c>
      <c r="U139" s="1">
        <v>51.636642455999997</v>
      </c>
      <c r="V139" s="1">
        <v>5.6526460649999999</v>
      </c>
      <c r="W139" s="1">
        <v>12.763767242</v>
      </c>
      <c r="X139" s="1">
        <v>19.636032104000002</v>
      </c>
      <c r="Y139" s="1">
        <v>5.378918648</v>
      </c>
      <c r="Z139" s="1">
        <v>12.277454376</v>
      </c>
      <c r="AA139" s="1">
        <v>7.50779438</v>
      </c>
      <c r="AB139" s="1">
        <v>22.279842377000001</v>
      </c>
      <c r="AC139" s="1">
        <v>33.666419982999997</v>
      </c>
      <c r="AD139" s="1">
        <v>27.626436234</v>
      </c>
    </row>
    <row r="140" spans="1:30" x14ac:dyDescent="0.25">
      <c r="A140" s="1">
        <v>24.160181046000002</v>
      </c>
      <c r="B140" s="1">
        <v>27.886135101000001</v>
      </c>
      <c r="C140" s="1">
        <v>26.203954697</v>
      </c>
      <c r="D140" s="1">
        <v>23.740516663000001</v>
      </c>
      <c r="E140" s="1">
        <v>26.745000838999999</v>
      </c>
      <c r="F140" s="1">
        <v>37.514133452999999</v>
      </c>
      <c r="G140" s="1">
        <v>24.076854705999999</v>
      </c>
      <c r="H140" s="1">
        <v>17.568328857000001</v>
      </c>
      <c r="I140" s="1">
        <v>34.951610565000003</v>
      </c>
      <c r="J140" s="1">
        <v>20.107212066999999</v>
      </c>
      <c r="K140" s="1">
        <v>35.693641663000001</v>
      </c>
      <c r="L140" s="1">
        <v>23.266351700000001</v>
      </c>
      <c r="M140" s="1">
        <v>10.094477654</v>
      </c>
      <c r="N140" s="1">
        <v>19.502864838000001</v>
      </c>
      <c r="O140" s="1">
        <v>36.525127411</v>
      </c>
      <c r="P140" s="1">
        <v>8.2023515699999994</v>
      </c>
      <c r="Q140" s="1">
        <v>36.492683411000002</v>
      </c>
      <c r="R140" s="1">
        <v>36.681034087999997</v>
      </c>
      <c r="S140" s="1">
        <v>8.1359920500000005</v>
      </c>
      <c r="T140" s="1">
        <v>70.075614928999997</v>
      </c>
      <c r="U140" s="1">
        <v>50.785892486999998</v>
      </c>
      <c r="V140" s="1">
        <v>5.6501274109999997</v>
      </c>
      <c r="W140" s="1">
        <v>12.504956245000001</v>
      </c>
      <c r="X140" s="1">
        <v>19.111968994000001</v>
      </c>
      <c r="Y140" s="1">
        <v>4.9291257860000002</v>
      </c>
      <c r="Z140" s="1">
        <v>11.840601920999999</v>
      </c>
      <c r="AA140" s="1">
        <v>7.9103989600000002</v>
      </c>
      <c r="AB140" s="1">
        <v>22.012693405</v>
      </c>
      <c r="AC140" s="1">
        <v>33.559806823999999</v>
      </c>
      <c r="AD140" s="1">
        <v>27.863197327000002</v>
      </c>
    </row>
    <row r="141" spans="1:30" x14ac:dyDescent="0.25">
      <c r="A141" s="1">
        <v>21.933563232000001</v>
      </c>
      <c r="B141" s="1">
        <v>27.428583145000001</v>
      </c>
      <c r="C141" s="1">
        <v>26.963212967</v>
      </c>
      <c r="D141" s="1">
        <v>24.029432297</v>
      </c>
      <c r="E141" s="1">
        <v>28.752243042</v>
      </c>
      <c r="F141" s="1">
        <v>37.853534697999997</v>
      </c>
      <c r="G141" s="1">
        <v>23.978288651</v>
      </c>
      <c r="H141" s="1">
        <v>17.338615417</v>
      </c>
      <c r="I141" s="1">
        <v>35.208385468000003</v>
      </c>
      <c r="J141" s="1">
        <v>20.118473052999999</v>
      </c>
      <c r="K141" s="1">
        <v>37.250030518000003</v>
      </c>
      <c r="L141" s="1">
        <v>23.335817337000002</v>
      </c>
      <c r="M141" s="1">
        <v>9.7510728839999992</v>
      </c>
      <c r="N141" s="1">
        <v>19.509153366</v>
      </c>
      <c r="O141" s="1">
        <v>36.952014923</v>
      </c>
      <c r="P141" s="1">
        <v>8.2073202129999991</v>
      </c>
      <c r="Q141" s="1">
        <v>37.163658142000003</v>
      </c>
      <c r="R141" s="1">
        <v>36.569988250999998</v>
      </c>
      <c r="S141" s="1">
        <v>8.4107990259999994</v>
      </c>
      <c r="T141" s="1">
        <v>69.595352172999995</v>
      </c>
      <c r="U141" s="1">
        <v>49.925315857000001</v>
      </c>
      <c r="V141" s="1">
        <v>5.6588492390000003</v>
      </c>
      <c r="W141" s="1">
        <v>12.806900978</v>
      </c>
      <c r="X141" s="1">
        <v>18.47429657</v>
      </c>
      <c r="Y141" s="1">
        <v>4.6536855700000004</v>
      </c>
      <c r="Z141" s="1">
        <v>11.356182098</v>
      </c>
      <c r="AA141" s="1">
        <v>8.4300470349999994</v>
      </c>
      <c r="AB141" s="1">
        <v>21.830583571999998</v>
      </c>
      <c r="AC141" s="1">
        <v>33.290233612000002</v>
      </c>
      <c r="AD141" s="1">
        <v>28.148538589000001</v>
      </c>
    </row>
    <row r="142" spans="1:30" x14ac:dyDescent="0.25">
      <c r="A142" s="1">
        <v>23.550920485999999</v>
      </c>
      <c r="B142" s="1">
        <v>24.226394653</v>
      </c>
      <c r="C142" s="1">
        <v>32.123363495</v>
      </c>
      <c r="D142" s="1">
        <v>24.420297623</v>
      </c>
      <c r="E142" s="1">
        <v>30.705568314000001</v>
      </c>
      <c r="F142" s="1">
        <v>38.312599182</v>
      </c>
      <c r="G142" s="1">
        <v>23.906660080000002</v>
      </c>
      <c r="H142" s="1">
        <v>16.871795654</v>
      </c>
      <c r="I142" s="1">
        <v>35.421974182</v>
      </c>
      <c r="J142" s="1">
        <v>20.127281189000001</v>
      </c>
      <c r="K142" s="1">
        <v>37.853996277</v>
      </c>
      <c r="L142" s="1">
        <v>23.451232910000002</v>
      </c>
      <c r="M142" s="1">
        <v>9.5487947460000004</v>
      </c>
      <c r="N142" s="1">
        <v>19.532894134999999</v>
      </c>
      <c r="O142" s="1">
        <v>37.453350067000002</v>
      </c>
      <c r="P142" s="1">
        <v>8.2031192780000008</v>
      </c>
      <c r="Q142" s="1">
        <v>37.1796875</v>
      </c>
      <c r="R142" s="1">
        <v>36.033123015999998</v>
      </c>
      <c r="S142" s="1">
        <v>8.8983716959999999</v>
      </c>
      <c r="T142" s="1">
        <v>68.325981139999996</v>
      </c>
      <c r="U142" s="1">
        <v>49.268238068000002</v>
      </c>
      <c r="V142" s="1">
        <v>5.6528677939999996</v>
      </c>
      <c r="W142" s="1">
        <v>13.491052628</v>
      </c>
      <c r="X142" s="1">
        <v>17.816072464000001</v>
      </c>
      <c r="Y142" s="1">
        <v>4.5275430679999999</v>
      </c>
      <c r="Z142" s="1">
        <v>10.69838047</v>
      </c>
      <c r="AA142" s="1">
        <v>8.9778137210000004</v>
      </c>
      <c r="AB142" s="1">
        <v>21.711690903000001</v>
      </c>
      <c r="AC142" s="1">
        <v>32.942352294999999</v>
      </c>
      <c r="AD142" s="1">
        <v>28.360883713</v>
      </c>
    </row>
    <row r="143" spans="1:30" x14ac:dyDescent="0.25">
      <c r="A143" s="1">
        <v>23.566432953</v>
      </c>
      <c r="B143" s="1">
        <v>20.988004684</v>
      </c>
      <c r="C143" s="1">
        <v>30.118663787999999</v>
      </c>
      <c r="D143" s="1">
        <v>24.94168663</v>
      </c>
      <c r="E143" s="1">
        <v>32.419025421000001</v>
      </c>
      <c r="F143" s="1">
        <v>38.602695464999996</v>
      </c>
      <c r="G143" s="1">
        <v>23.881862640000001</v>
      </c>
      <c r="H143" s="1">
        <v>16.189029693999998</v>
      </c>
      <c r="I143" s="1">
        <v>35.542358397999998</v>
      </c>
      <c r="J143" s="1">
        <v>20.079883575</v>
      </c>
      <c r="K143" s="1">
        <v>37.720954894999998</v>
      </c>
      <c r="L143" s="1">
        <v>23.455492020000001</v>
      </c>
      <c r="M143" s="1">
        <v>9.4547214509999993</v>
      </c>
      <c r="N143" s="1">
        <v>19.516981125000001</v>
      </c>
      <c r="O143" s="1">
        <v>37.941677093999999</v>
      </c>
      <c r="P143" s="1">
        <v>8.1797695160000004</v>
      </c>
      <c r="Q143" s="1">
        <v>36.511837006</v>
      </c>
      <c r="R143" s="1">
        <v>35.205612183</v>
      </c>
      <c r="S143" s="1">
        <v>9.6463460919999999</v>
      </c>
      <c r="T143" s="1">
        <v>67.702651978000006</v>
      </c>
      <c r="U143" s="1">
        <v>49.064987183</v>
      </c>
      <c r="V143" s="1">
        <v>5.6193113329999997</v>
      </c>
      <c r="W143" s="1">
        <v>14.394511223</v>
      </c>
      <c r="X143" s="1">
        <v>17.171380997</v>
      </c>
      <c r="Y143" s="1">
        <v>4.5060958859999998</v>
      </c>
      <c r="Z143" s="1">
        <v>9.9017457960000002</v>
      </c>
      <c r="AA143" s="1">
        <v>9.4894056320000004</v>
      </c>
      <c r="AB143" s="1">
        <v>21.627996445000001</v>
      </c>
      <c r="AC143" s="1">
        <v>32.592750549000002</v>
      </c>
      <c r="AD143" s="1">
        <v>28.498855591000002</v>
      </c>
    </row>
    <row r="144" spans="1:30" x14ac:dyDescent="0.25">
      <c r="A144" s="1">
        <v>22.887512207</v>
      </c>
      <c r="B144" s="1">
        <v>18.871784210000001</v>
      </c>
      <c r="C144" s="1">
        <v>31.872919082999999</v>
      </c>
      <c r="D144" s="1">
        <v>25.582975388000001</v>
      </c>
      <c r="E144" s="1">
        <v>33.832416533999996</v>
      </c>
      <c r="F144" s="1">
        <v>38.603141784999998</v>
      </c>
      <c r="G144" s="1">
        <v>23.912187576000001</v>
      </c>
      <c r="H144" s="1">
        <v>15.419441223</v>
      </c>
      <c r="I144" s="1">
        <v>35.525379180999998</v>
      </c>
      <c r="J144" s="1">
        <v>19.961284636999999</v>
      </c>
      <c r="K144" s="1">
        <v>37.231971741000002</v>
      </c>
      <c r="L144" s="1">
        <v>23.203958511</v>
      </c>
      <c r="M144" s="1">
        <v>9.3907241819999996</v>
      </c>
      <c r="N144" s="1">
        <v>19.353822707999999</v>
      </c>
      <c r="O144" s="1">
        <v>38.462215424</v>
      </c>
      <c r="P144" s="1">
        <v>8.1334657670000006</v>
      </c>
      <c r="Q144" s="1">
        <v>35.446464538999997</v>
      </c>
      <c r="R144" s="1">
        <v>34.324859619000001</v>
      </c>
      <c r="S144" s="1">
        <v>10.643511772</v>
      </c>
      <c r="T144" s="1">
        <v>68.524780273000005</v>
      </c>
      <c r="U144" s="1">
        <v>49.496597289999997</v>
      </c>
      <c r="V144" s="1">
        <v>5.5651516909999996</v>
      </c>
      <c r="W144" s="1">
        <v>15.404590606999999</v>
      </c>
      <c r="X144" s="1">
        <v>16.544036864999999</v>
      </c>
      <c r="Y144" s="1">
        <v>4.5469856259999997</v>
      </c>
      <c r="Z144" s="1">
        <v>9.1424474720000006</v>
      </c>
      <c r="AA144" s="1">
        <v>9.9540748600000004</v>
      </c>
      <c r="AB144" s="1">
        <v>21.553642273000001</v>
      </c>
      <c r="AC144" s="1">
        <v>32.245548247999999</v>
      </c>
      <c r="AD144" s="1">
        <v>28.651161194</v>
      </c>
    </row>
    <row r="145" spans="1:30" x14ac:dyDescent="0.25">
      <c r="A145" s="1">
        <v>23.02277565</v>
      </c>
      <c r="B145" s="1">
        <v>17.022708893000001</v>
      </c>
      <c r="C145" s="1">
        <v>31.273292542</v>
      </c>
      <c r="D145" s="1">
        <v>26.251247406000001</v>
      </c>
      <c r="E145" s="1">
        <v>35.035282135000003</v>
      </c>
      <c r="F145" s="1">
        <v>38.416297913000001</v>
      </c>
      <c r="G145" s="1">
        <v>24</v>
      </c>
      <c r="H145" s="1">
        <v>14.746268272</v>
      </c>
      <c r="I145" s="1">
        <v>35.324310302999997</v>
      </c>
      <c r="J145" s="1">
        <v>19.830039977999999</v>
      </c>
      <c r="K145" s="1">
        <v>36.757926941000001</v>
      </c>
      <c r="L145" s="1">
        <v>22.631481171000001</v>
      </c>
      <c r="M145" s="1">
        <v>9.2833833689999992</v>
      </c>
      <c r="N145" s="1">
        <v>18.964920043999999</v>
      </c>
      <c r="O145" s="1">
        <v>39.112869263</v>
      </c>
      <c r="P145" s="1">
        <v>8.0710115429999991</v>
      </c>
      <c r="Q145" s="1">
        <v>34.430267334</v>
      </c>
      <c r="R145" s="1">
        <v>33.601757050000003</v>
      </c>
      <c r="S145" s="1">
        <v>11.810074805999999</v>
      </c>
      <c r="T145" s="1">
        <v>70.513488769999995</v>
      </c>
      <c r="U145" s="1">
        <v>50.531715392999999</v>
      </c>
      <c r="V145" s="1">
        <v>5.509012222</v>
      </c>
      <c r="W145" s="1">
        <v>16.447322844999999</v>
      </c>
      <c r="X145" s="1">
        <v>15.936238289</v>
      </c>
      <c r="Y145" s="1">
        <v>4.6109895710000002</v>
      </c>
      <c r="Z145" s="1">
        <v>8.6235713959999991</v>
      </c>
      <c r="AA145" s="1">
        <v>10.394648552</v>
      </c>
      <c r="AB145" s="1">
        <v>21.466979980000001</v>
      </c>
      <c r="AC145" s="1">
        <v>31.84585762</v>
      </c>
      <c r="AD145" s="1">
        <v>28.86788559</v>
      </c>
    </row>
    <row r="146" spans="1:30" x14ac:dyDescent="0.25">
      <c r="A146" s="1">
        <v>22.903287888000001</v>
      </c>
      <c r="B146" s="1">
        <v>18.719310759999999</v>
      </c>
      <c r="C146" s="1">
        <v>30.991210937999998</v>
      </c>
      <c r="D146" s="1">
        <v>26.802356719999999</v>
      </c>
      <c r="E146" s="1">
        <v>36.214633941999999</v>
      </c>
      <c r="F146" s="1">
        <v>38.228446959999999</v>
      </c>
      <c r="G146" s="1">
        <v>24</v>
      </c>
      <c r="H146" s="1">
        <v>14.273318291000001</v>
      </c>
      <c r="I146" s="1">
        <v>34.973594665999997</v>
      </c>
      <c r="J146" s="1">
        <v>19.797321320000002</v>
      </c>
      <c r="K146" s="1">
        <v>36.487464905000003</v>
      </c>
      <c r="L146" s="1">
        <v>21.821191788</v>
      </c>
      <c r="M146" s="1">
        <v>9.1058053969999992</v>
      </c>
      <c r="N146" s="1">
        <v>18.350130081</v>
      </c>
      <c r="O146" s="1">
        <v>39.938858031999999</v>
      </c>
      <c r="P146" s="1">
        <v>8.0076799390000009</v>
      </c>
      <c r="Q146" s="1">
        <v>33.850162505999997</v>
      </c>
      <c r="R146" s="1">
        <v>33.125209808000001</v>
      </c>
      <c r="S146" s="1">
        <v>13.021043776999999</v>
      </c>
      <c r="T146" s="1">
        <v>72.574371338000006</v>
      </c>
      <c r="U146" s="1">
        <v>51.878765106000003</v>
      </c>
      <c r="V146" s="1">
        <v>5.4703736310000002</v>
      </c>
      <c r="W146" s="1">
        <v>17.474405289</v>
      </c>
      <c r="X146" s="1">
        <v>15.347429276</v>
      </c>
      <c r="Y146" s="1">
        <v>4.6607580180000001</v>
      </c>
      <c r="Z146" s="1">
        <v>8.4603700639999992</v>
      </c>
      <c r="AA146" s="1">
        <v>10.819301605</v>
      </c>
      <c r="AB146" s="1">
        <v>21.362525940000001</v>
      </c>
      <c r="AC146" s="1">
        <v>31.343547821000001</v>
      </c>
      <c r="AD146" s="1">
        <v>29.104936599999998</v>
      </c>
    </row>
    <row r="147" spans="1:30" x14ac:dyDescent="0.25">
      <c r="A147" s="1">
        <v>21.529630660999999</v>
      </c>
      <c r="B147" s="1">
        <v>14.290883064000001</v>
      </c>
      <c r="C147" s="1">
        <v>31.910167693999998</v>
      </c>
      <c r="D147" s="1">
        <v>27.118955612000001</v>
      </c>
      <c r="E147" s="1">
        <v>37.544395446999999</v>
      </c>
      <c r="F147" s="1">
        <v>38.161739349000001</v>
      </c>
      <c r="G147" s="1">
        <v>24</v>
      </c>
      <c r="H147" s="1">
        <v>14.0305233</v>
      </c>
      <c r="I147" s="1">
        <v>34.558620453000003</v>
      </c>
      <c r="J147" s="1">
        <v>20.014375687000001</v>
      </c>
      <c r="K147" s="1">
        <v>36.331924438000001</v>
      </c>
      <c r="L147" s="1">
        <v>21.035785675</v>
      </c>
      <c r="M147" s="1">
        <v>8.8814191820000001</v>
      </c>
      <c r="N147" s="1">
        <v>17.585144043</v>
      </c>
      <c r="O147" s="1">
        <v>40.918087006</v>
      </c>
      <c r="P147" s="1">
        <v>7.9608855250000001</v>
      </c>
      <c r="Q147" s="1">
        <v>33.881393433</v>
      </c>
      <c r="R147" s="1">
        <v>32.882946013999998</v>
      </c>
      <c r="S147" s="1">
        <v>14.1720047</v>
      </c>
      <c r="T147" s="1">
        <v>73.554611206000004</v>
      </c>
      <c r="U147" s="1">
        <v>53.150840758999998</v>
      </c>
      <c r="V147" s="1">
        <v>5.4666414259999998</v>
      </c>
      <c r="W147" s="1">
        <v>18.463871002000001</v>
      </c>
      <c r="X147" s="1">
        <v>14.787302017</v>
      </c>
      <c r="Y147" s="1">
        <v>4.6737952229999999</v>
      </c>
      <c r="Z147" s="1">
        <v>8.6557083129999999</v>
      </c>
      <c r="AA147" s="1">
        <v>11.191864967000001</v>
      </c>
      <c r="AB147" s="1">
        <v>21.257301331000001</v>
      </c>
      <c r="AC147" s="1">
        <v>30.746782303</v>
      </c>
      <c r="AD147" s="1">
        <v>29.302679061999999</v>
      </c>
    </row>
    <row r="148" spans="1:30" x14ac:dyDescent="0.25">
      <c r="A148" s="1">
        <v>23.048826217999999</v>
      </c>
      <c r="B148" s="1">
        <v>13.24144268</v>
      </c>
      <c r="C148" s="1">
        <v>30.214897155999999</v>
      </c>
      <c r="D148" s="1">
        <v>27.163164138999999</v>
      </c>
      <c r="E148" s="1">
        <v>39.077354431000003</v>
      </c>
      <c r="F148" s="1">
        <v>38.228977202999999</v>
      </c>
      <c r="G148" s="1">
        <v>24</v>
      </c>
      <c r="H148" s="1">
        <v>14.0241642</v>
      </c>
      <c r="I148" s="1">
        <v>34.216415404999999</v>
      </c>
      <c r="J148" s="1">
        <v>20.701595306000002</v>
      </c>
      <c r="K148" s="1">
        <v>35.979583740000002</v>
      </c>
      <c r="L148" s="1">
        <v>20.66245842</v>
      </c>
      <c r="M148" s="1">
        <v>8.6520166399999994</v>
      </c>
      <c r="N148" s="1">
        <v>16.778972626000002</v>
      </c>
      <c r="O148" s="1">
        <v>42.005466460999997</v>
      </c>
      <c r="P148" s="1">
        <v>7.9421639439999998</v>
      </c>
      <c r="Q148" s="1">
        <v>34.480655669999997</v>
      </c>
      <c r="R148" s="1">
        <v>32.865127563000001</v>
      </c>
      <c r="S148" s="1">
        <v>15.238409996</v>
      </c>
      <c r="T148" s="1">
        <v>72.891151428000001</v>
      </c>
      <c r="U148" s="1">
        <v>54.138179778999998</v>
      </c>
      <c r="V148" s="1">
        <v>5.516875744</v>
      </c>
      <c r="W148" s="1">
        <v>19.392339706000001</v>
      </c>
      <c r="X148" s="1">
        <v>14.319241524000001</v>
      </c>
      <c r="Y148" s="1">
        <v>4.6555728910000003</v>
      </c>
      <c r="Z148" s="1">
        <v>9.1632366179999991</v>
      </c>
      <c r="AA148" s="1">
        <v>11.4461689</v>
      </c>
      <c r="AB148" s="1">
        <v>21.175333023</v>
      </c>
      <c r="AC148" s="1">
        <v>30.145700455</v>
      </c>
      <c r="AD148" s="1">
        <v>29.469985961999999</v>
      </c>
    </row>
    <row r="149" spans="1:30" x14ac:dyDescent="0.25">
      <c r="A149" s="1">
        <v>21.704027176</v>
      </c>
      <c r="B149" s="1">
        <v>14.163444519</v>
      </c>
      <c r="C149" s="1">
        <v>25.772367477</v>
      </c>
      <c r="D149" s="1">
        <v>26.971942901999999</v>
      </c>
      <c r="E149" s="1">
        <v>40.702129364000001</v>
      </c>
      <c r="F149" s="1">
        <v>38.364299774000003</v>
      </c>
      <c r="G149" s="1">
        <v>24</v>
      </c>
      <c r="H149" s="1">
        <v>14.23996067</v>
      </c>
      <c r="I149" s="1">
        <v>34.109085082999997</v>
      </c>
      <c r="J149" s="1">
        <v>22.142086029000001</v>
      </c>
      <c r="K149" s="1">
        <v>35.074298859000002</v>
      </c>
      <c r="L149" s="1">
        <v>21.045709609999999</v>
      </c>
      <c r="M149" s="1">
        <v>8.4464855189999994</v>
      </c>
      <c r="N149" s="1">
        <v>16.021360396999999</v>
      </c>
      <c r="O149" s="1">
        <v>43.143562316999997</v>
      </c>
      <c r="P149" s="1">
        <v>7.9502429960000001</v>
      </c>
      <c r="Q149" s="1">
        <v>35.472824097</v>
      </c>
      <c r="R149" s="1">
        <v>33.136737822999997</v>
      </c>
      <c r="S149" s="1">
        <v>16.238965988</v>
      </c>
      <c r="T149" s="1">
        <v>70.737663268999995</v>
      </c>
      <c r="U149" s="1">
        <v>54.886550903</v>
      </c>
      <c r="V149" s="1">
        <v>5.644220829</v>
      </c>
      <c r="W149" s="1">
        <v>20.159107208000002</v>
      </c>
      <c r="X149" s="1">
        <v>14.074463844</v>
      </c>
      <c r="Y149" s="1">
        <v>4.6307287219999997</v>
      </c>
      <c r="Z149" s="1">
        <v>9.9584150309999995</v>
      </c>
      <c r="AA149" s="1">
        <v>11.532392502</v>
      </c>
      <c r="AB149" s="1">
        <v>21.125118256</v>
      </c>
      <c r="AC149" s="1">
        <v>29.711145401</v>
      </c>
      <c r="AD149" s="1">
        <v>29.659940720000002</v>
      </c>
    </row>
    <row r="150" spans="1:30" x14ac:dyDescent="0.25">
      <c r="A150" s="1">
        <v>19.998989105</v>
      </c>
      <c r="B150" s="1">
        <v>14.218966483999999</v>
      </c>
      <c r="C150" s="1">
        <v>24.719564437999999</v>
      </c>
      <c r="D150" s="1">
        <v>26.617931366000001</v>
      </c>
      <c r="E150" s="1">
        <v>42.167869568</v>
      </c>
      <c r="F150" s="1">
        <v>38.457027435000001</v>
      </c>
      <c r="G150" s="1">
        <v>24</v>
      </c>
      <c r="H150" s="1">
        <v>14.602716446000001</v>
      </c>
      <c r="I150" s="1">
        <v>34.334564209</v>
      </c>
      <c r="J150" s="1">
        <v>24.560232161999998</v>
      </c>
      <c r="K150" s="1">
        <v>33.422859191999997</v>
      </c>
      <c r="L150" s="1">
        <v>22.288433075</v>
      </c>
      <c r="M150" s="1">
        <v>8.2756328579999998</v>
      </c>
      <c r="N150" s="1">
        <v>15.354820251</v>
      </c>
      <c r="O150" s="1">
        <v>44.234703064000001</v>
      </c>
      <c r="P150" s="1">
        <v>7.9729661939999996</v>
      </c>
      <c r="Q150" s="1">
        <v>36.621620178000001</v>
      </c>
      <c r="R150" s="1">
        <v>33.786582946999999</v>
      </c>
      <c r="S150" s="1">
        <v>17.103921889999999</v>
      </c>
      <c r="T150" s="1">
        <v>67.649314880000006</v>
      </c>
      <c r="U150" s="1">
        <v>55.446529388000002</v>
      </c>
      <c r="V150" s="1">
        <v>5.8693313600000003</v>
      </c>
      <c r="W150" s="1">
        <v>20.560218810999999</v>
      </c>
      <c r="X150" s="1">
        <v>14.193506241</v>
      </c>
      <c r="Y150" s="1">
        <v>4.6176652909999998</v>
      </c>
      <c r="Z150" s="1">
        <v>11.047111511000001</v>
      </c>
      <c r="AA150" s="1">
        <v>11.459905623999999</v>
      </c>
      <c r="AB150" s="1">
        <v>21.091297149999999</v>
      </c>
      <c r="AC150" s="1">
        <v>29.653295517</v>
      </c>
      <c r="AD150" s="1">
        <v>29.892936707</v>
      </c>
    </row>
    <row r="151" spans="1:30" x14ac:dyDescent="0.25">
      <c r="A151" s="1">
        <v>19.7146492</v>
      </c>
      <c r="B151" s="1">
        <v>14.900248528000001</v>
      </c>
      <c r="C151" s="1">
        <v>23.031543731999999</v>
      </c>
      <c r="D151" s="1">
        <v>26.170276642000001</v>
      </c>
      <c r="E151" s="1">
        <v>43.149082184000001</v>
      </c>
      <c r="F151" s="1">
        <v>38.353923797999997</v>
      </c>
      <c r="G151" s="1">
        <v>24</v>
      </c>
      <c r="H151" s="1">
        <v>14.993055344</v>
      </c>
      <c r="I151" s="1">
        <v>34.861778258999998</v>
      </c>
      <c r="J151" s="1">
        <v>27.931262969999999</v>
      </c>
      <c r="K151" s="1">
        <v>31.152627944999999</v>
      </c>
      <c r="L151" s="1">
        <v>24.187772751000001</v>
      </c>
      <c r="M151" s="1">
        <v>8.1423883440000004</v>
      </c>
      <c r="N151" s="1">
        <v>14.783561707</v>
      </c>
      <c r="O151" s="1">
        <v>45.128627776999998</v>
      </c>
      <c r="P151" s="1">
        <v>7.9994478229999997</v>
      </c>
      <c r="Q151" s="1">
        <v>37.656520843999999</v>
      </c>
      <c r="R151" s="1">
        <v>34.798160553000002</v>
      </c>
      <c r="S151" s="1">
        <v>17.594799041999998</v>
      </c>
      <c r="T151" s="1">
        <v>64.194236755000006</v>
      </c>
      <c r="U151" s="1">
        <v>55.566558837999999</v>
      </c>
      <c r="V151" s="1">
        <v>6.1945142750000004</v>
      </c>
      <c r="W151" s="1">
        <v>20.420707703000001</v>
      </c>
      <c r="X151" s="1">
        <v>14.731108665000001</v>
      </c>
      <c r="Y151" s="1">
        <v>4.613591671</v>
      </c>
      <c r="Z151" s="1">
        <v>12.407655716000001</v>
      </c>
      <c r="AA151" s="1">
        <v>11.299112320000001</v>
      </c>
      <c r="AB151" s="1">
        <v>21.047637939000001</v>
      </c>
      <c r="AC151" s="1">
        <v>30.130527495999999</v>
      </c>
      <c r="AD151" s="1">
        <v>30.139097214</v>
      </c>
    </row>
    <row r="152" spans="1:30" x14ac:dyDescent="0.25">
      <c r="A152" s="1">
        <v>20.147356033000001</v>
      </c>
      <c r="B152" s="1">
        <v>15.657936096</v>
      </c>
      <c r="C152" s="1">
        <v>23.058309555000001</v>
      </c>
      <c r="D152" s="1">
        <v>25.672248840000002</v>
      </c>
      <c r="E152" s="1">
        <v>43.343967438</v>
      </c>
      <c r="F152" s="1">
        <v>37.86812973</v>
      </c>
      <c r="G152" s="1">
        <v>24</v>
      </c>
      <c r="H152" s="1">
        <v>15.311975479000001</v>
      </c>
      <c r="I152" s="1">
        <v>35.502288817999997</v>
      </c>
      <c r="J152" s="1">
        <v>31.863571167</v>
      </c>
      <c r="K152" s="1">
        <v>28.745660782000002</v>
      </c>
      <c r="L152" s="1">
        <v>26.368358612000002</v>
      </c>
      <c r="M152" s="1">
        <v>8.0487270360000007</v>
      </c>
      <c r="N152" s="1">
        <v>14.309193611</v>
      </c>
      <c r="O152" s="1">
        <v>45.653049469000003</v>
      </c>
      <c r="P152" s="1">
        <v>8.0303268429999992</v>
      </c>
      <c r="Q152" s="1">
        <v>38.316772460999999</v>
      </c>
      <c r="R152" s="1">
        <v>35.985988616999997</v>
      </c>
      <c r="S152" s="1">
        <v>17.408672332999998</v>
      </c>
      <c r="T152" s="1">
        <v>60.793731688999998</v>
      </c>
      <c r="U152" s="1">
        <v>54.723735808999997</v>
      </c>
      <c r="V152" s="1">
        <v>6.5894575120000001</v>
      </c>
      <c r="W152" s="1">
        <v>19.794389724999998</v>
      </c>
      <c r="X152" s="1">
        <v>15.592157364</v>
      </c>
      <c r="Y152" s="1">
        <v>4.6042041779999998</v>
      </c>
      <c r="Z152" s="1">
        <v>13.919989586</v>
      </c>
      <c r="AA152" s="1">
        <v>11.13804245</v>
      </c>
      <c r="AB152" s="1">
        <v>20.987821578999998</v>
      </c>
      <c r="AC152" s="1">
        <v>31.152429581</v>
      </c>
      <c r="AD152" s="1">
        <v>30.361848831</v>
      </c>
    </row>
    <row r="153" spans="1:30" x14ac:dyDescent="0.25">
      <c r="A153" s="1">
        <v>20.132148742999998</v>
      </c>
      <c r="B153" s="1">
        <v>16.644741058000001</v>
      </c>
      <c r="C153" s="1">
        <v>24.746541977</v>
      </c>
      <c r="D153" s="1">
        <v>25.137256621999999</v>
      </c>
      <c r="E153" s="1">
        <v>42.588737488</v>
      </c>
      <c r="F153" s="1">
        <v>36.844524384000003</v>
      </c>
      <c r="G153" s="1">
        <v>24</v>
      </c>
      <c r="H153" s="1">
        <v>15.523384094000001</v>
      </c>
      <c r="I153" s="1">
        <v>35.949993134000003</v>
      </c>
      <c r="J153" s="1">
        <v>35.661224365000002</v>
      </c>
      <c r="K153" s="1">
        <v>26.881370543999999</v>
      </c>
      <c r="L153" s="1">
        <v>28.473833083999999</v>
      </c>
      <c r="M153" s="1">
        <v>7.9964489939999996</v>
      </c>
      <c r="N153" s="1">
        <v>13.975392341999999</v>
      </c>
      <c r="O153" s="1">
        <v>45.684047698999997</v>
      </c>
      <c r="P153" s="1">
        <v>8.0768394469999993</v>
      </c>
      <c r="Q153" s="1">
        <v>38.450851440000001</v>
      </c>
      <c r="R153" s="1">
        <v>37.061794280999997</v>
      </c>
      <c r="S153" s="1">
        <v>16.403871536</v>
      </c>
      <c r="T153" s="1">
        <v>57.804771422999998</v>
      </c>
      <c r="U153" s="1">
        <v>52.528705596999998</v>
      </c>
      <c r="V153" s="1">
        <v>6.9913749689999998</v>
      </c>
      <c r="W153" s="1">
        <v>19.014930724999999</v>
      </c>
      <c r="X153" s="1">
        <v>16.547084808000001</v>
      </c>
      <c r="Y153" s="1">
        <v>4.5842456819999997</v>
      </c>
      <c r="Z153" s="1">
        <v>15.352687835999999</v>
      </c>
      <c r="AA153" s="1">
        <v>11.034851074000001</v>
      </c>
      <c r="AB153" s="1">
        <v>20.945352553999999</v>
      </c>
      <c r="AC153" s="1">
        <v>32.556880950999997</v>
      </c>
      <c r="AD153" s="1">
        <v>30.541818619000001</v>
      </c>
    </row>
    <row r="154" spans="1:30" x14ac:dyDescent="0.25">
      <c r="A154" s="1">
        <v>20.359582901</v>
      </c>
      <c r="B154" s="1">
        <v>17.966711044</v>
      </c>
      <c r="C154" s="1">
        <v>25.548500060999999</v>
      </c>
      <c r="D154" s="1">
        <v>24.558389664</v>
      </c>
      <c r="E154" s="1">
        <v>40.933166503999999</v>
      </c>
      <c r="F154" s="1">
        <v>35.252204894999998</v>
      </c>
      <c r="G154" s="1">
        <v>24</v>
      </c>
      <c r="H154" s="1">
        <v>15.631905556</v>
      </c>
      <c r="I154" s="1">
        <v>36.026027679000002</v>
      </c>
      <c r="J154" s="1">
        <v>38.553840637</v>
      </c>
      <c r="K154" s="1">
        <v>26.155698776000001</v>
      </c>
      <c r="L154" s="1">
        <v>30.258741379</v>
      </c>
      <c r="M154" s="1">
        <v>7.9842739109999998</v>
      </c>
      <c r="N154" s="1">
        <v>13.89146328</v>
      </c>
      <c r="O154" s="1">
        <v>45.228191375999998</v>
      </c>
      <c r="P154" s="1">
        <v>8.1544017790000005</v>
      </c>
      <c r="Q154" s="1">
        <v>38.122711182000003</v>
      </c>
      <c r="R154" s="1">
        <v>37.766803740999997</v>
      </c>
      <c r="S154" s="1">
        <v>14.738895416</v>
      </c>
      <c r="T154" s="1">
        <v>55.593296051000003</v>
      </c>
      <c r="U154" s="1">
        <v>49.136734009000001</v>
      </c>
      <c r="V154" s="1">
        <v>7.3213086130000002</v>
      </c>
      <c r="W154" s="1">
        <v>18.545400619999999</v>
      </c>
      <c r="X154" s="1">
        <v>17.334646225</v>
      </c>
      <c r="Y154" s="1">
        <v>4.5662126540000001</v>
      </c>
      <c r="Z154" s="1">
        <v>16.444713592999999</v>
      </c>
      <c r="AA154" s="1">
        <v>11.004405022</v>
      </c>
      <c r="AB154" s="1">
        <v>20.965057373</v>
      </c>
      <c r="AC154" s="1">
        <v>34.089015961000001</v>
      </c>
      <c r="AD154" s="1">
        <v>30.656993866000001</v>
      </c>
    </row>
    <row r="155" spans="1:30" x14ac:dyDescent="0.25">
      <c r="A155" s="1">
        <v>20.927253723</v>
      </c>
      <c r="B155" s="1">
        <v>18.292192458999999</v>
      </c>
      <c r="C155" s="1">
        <v>27.454166411999999</v>
      </c>
      <c r="D155" s="1">
        <v>23.922294616999999</v>
      </c>
      <c r="E155" s="1">
        <v>38.627029419000003</v>
      </c>
      <c r="F155" s="1">
        <v>33.227119446000003</v>
      </c>
      <c r="G155" s="1">
        <v>24</v>
      </c>
      <c r="H155" s="1">
        <v>15.657938004</v>
      </c>
      <c r="I155" s="1">
        <v>35.764930724999999</v>
      </c>
      <c r="J155" s="1">
        <v>39.970676421999997</v>
      </c>
      <c r="K155" s="1">
        <v>26.890333175999999</v>
      </c>
      <c r="L155" s="1">
        <v>31.586034775000002</v>
      </c>
      <c r="M155" s="1">
        <v>8.0014696119999993</v>
      </c>
      <c r="N155" s="1">
        <v>14.203332901</v>
      </c>
      <c r="O155" s="1">
        <v>44.455051421999997</v>
      </c>
      <c r="P155" s="1">
        <v>8.2806444169999995</v>
      </c>
      <c r="Q155" s="1">
        <v>37.626228333</v>
      </c>
      <c r="R155" s="1">
        <v>37.972309113000001</v>
      </c>
      <c r="S155" s="1">
        <v>12.800129889999999</v>
      </c>
      <c r="T155" s="1">
        <v>54.366004943999997</v>
      </c>
      <c r="U155" s="1">
        <v>45.297798157000003</v>
      </c>
      <c r="V155" s="1">
        <v>7.5080914500000002</v>
      </c>
      <c r="W155" s="1">
        <v>18.767904282</v>
      </c>
      <c r="X155" s="1">
        <v>17.791824341000002</v>
      </c>
      <c r="Y155" s="1">
        <v>4.5695538520000003</v>
      </c>
      <c r="Z155" s="1">
        <v>17.038379669000001</v>
      </c>
      <c r="AA155" s="1">
        <v>11.028673172</v>
      </c>
      <c r="AB155" s="1">
        <v>21.050748824999999</v>
      </c>
      <c r="AC155" s="1">
        <v>35.502758026000002</v>
      </c>
      <c r="AD155" s="1">
        <v>30.666711806999999</v>
      </c>
    </row>
    <row r="156" spans="1:30" x14ac:dyDescent="0.25">
      <c r="A156" s="1">
        <v>20.637285233</v>
      </c>
      <c r="B156" s="1">
        <v>16.796417236</v>
      </c>
      <c r="C156" s="1">
        <v>27.582632064999999</v>
      </c>
      <c r="D156" s="1">
        <v>23.223449707</v>
      </c>
      <c r="E156" s="1">
        <v>36.02022934</v>
      </c>
      <c r="F156" s="1">
        <v>31.030887604</v>
      </c>
      <c r="G156" s="1">
        <v>24</v>
      </c>
      <c r="H156" s="1">
        <v>15.65032959</v>
      </c>
      <c r="I156" s="1">
        <v>35.397666931000003</v>
      </c>
      <c r="J156" s="1">
        <v>39.714485168000003</v>
      </c>
      <c r="K156" s="1">
        <v>29.157354354999999</v>
      </c>
      <c r="L156" s="1">
        <v>32.416427612</v>
      </c>
      <c r="M156" s="1">
        <v>8.0258235930000001</v>
      </c>
      <c r="N156" s="1">
        <v>15.017025948000001</v>
      </c>
      <c r="O156" s="1">
        <v>43.629619597999998</v>
      </c>
      <c r="P156" s="1">
        <v>8.4760951999999996</v>
      </c>
      <c r="Q156" s="1">
        <v>37.366592406999999</v>
      </c>
      <c r="R156" s="1">
        <v>37.681247710999997</v>
      </c>
      <c r="S156" s="1">
        <v>10.996606827000001</v>
      </c>
      <c r="T156" s="1">
        <v>53.875095367</v>
      </c>
      <c r="U156" s="1">
        <v>42.019447327000002</v>
      </c>
      <c r="V156" s="1">
        <v>7.5125122070000003</v>
      </c>
      <c r="W156" s="1">
        <v>19.826448441</v>
      </c>
      <c r="X156" s="1">
        <v>17.910802840999999</v>
      </c>
      <c r="Y156" s="1">
        <v>4.6017522809999996</v>
      </c>
      <c r="Z156" s="1">
        <v>17.157293320000001</v>
      </c>
      <c r="AA156" s="1">
        <v>11.065566063</v>
      </c>
      <c r="AB156" s="1">
        <v>21.162229537999998</v>
      </c>
      <c r="AC156" s="1">
        <v>36.596801757999998</v>
      </c>
      <c r="AD156" s="1">
        <v>30.527301787999999</v>
      </c>
    </row>
    <row r="157" spans="1:30" x14ac:dyDescent="0.25">
      <c r="D157" s="1">
        <v>22.484340668000002</v>
      </c>
      <c r="E157" s="1">
        <v>33.453887938999998</v>
      </c>
      <c r="F157" s="1">
        <v>28.954248428</v>
      </c>
      <c r="G157" s="1">
        <v>24</v>
      </c>
      <c r="H157" s="1">
        <v>15.677992821</v>
      </c>
      <c r="I157" s="1">
        <v>35.163257598999998</v>
      </c>
      <c r="J157" s="1">
        <v>37.976421356000003</v>
      </c>
      <c r="K157" s="1">
        <v>32.910545349000003</v>
      </c>
      <c r="L157" s="1">
        <v>32.805683135999999</v>
      </c>
      <c r="M157" s="1">
        <v>8.0374765400000001</v>
      </c>
      <c r="N157" s="1">
        <v>16.327896118000002</v>
      </c>
      <c r="O157" s="1">
        <v>42.974617004000002</v>
      </c>
      <c r="P157" s="1">
        <v>8.7535076140000001</v>
      </c>
      <c r="Q157" s="1">
        <v>37.683555603000002</v>
      </c>
      <c r="R157" s="1">
        <v>36.952735900999997</v>
      </c>
      <c r="S157" s="1">
        <v>9.5884046549999997</v>
      </c>
      <c r="T157" s="1">
        <v>53.3893013</v>
      </c>
      <c r="U157" s="1">
        <v>40.108589172000002</v>
      </c>
      <c r="V157" s="1">
        <v>7.3463816639999999</v>
      </c>
      <c r="W157" s="1">
        <v>21.547040938999999</v>
      </c>
      <c r="X157" s="1">
        <v>17.787878035999999</v>
      </c>
      <c r="Y157" s="1">
        <v>4.6503100399999999</v>
      </c>
      <c r="Z157" s="1">
        <v>16.966087341000001</v>
      </c>
      <c r="AA157" s="1">
        <v>11.06510067</v>
      </c>
      <c r="AB157" s="1">
        <v>21.265113831000001</v>
      </c>
      <c r="AC157" s="1">
        <v>37.222763061999999</v>
      </c>
      <c r="AD157" s="1">
        <v>30.229085921999999</v>
      </c>
    </row>
    <row r="158" spans="1:30" x14ac:dyDescent="0.25">
      <c r="D158" s="1">
        <v>21.772539138999999</v>
      </c>
      <c r="E158" s="1">
        <v>31.23730278</v>
      </c>
      <c r="F158" s="1">
        <v>27.237350463999999</v>
      </c>
      <c r="G158" s="1">
        <v>24</v>
      </c>
      <c r="H158" s="1">
        <v>15.777108192</v>
      </c>
      <c r="I158" s="1">
        <v>35.144454955999997</v>
      </c>
      <c r="J158" s="1">
        <v>35.237762451000002</v>
      </c>
      <c r="K158" s="1">
        <v>38.022903442</v>
      </c>
      <c r="L158" s="1">
        <v>32.871135711999997</v>
      </c>
      <c r="M158" s="1">
        <v>8.0402593610000004</v>
      </c>
      <c r="N158" s="1">
        <v>18.022411345999998</v>
      </c>
      <c r="O158" s="1">
        <v>42.558864593999999</v>
      </c>
      <c r="P158" s="1">
        <v>9.0921506880000003</v>
      </c>
      <c r="Q158" s="1">
        <v>38.719326019</v>
      </c>
      <c r="R158" s="1">
        <v>35.861522675000003</v>
      </c>
      <c r="S158" s="1">
        <v>8.6394510269999998</v>
      </c>
      <c r="T158" s="1">
        <v>52.091369628999999</v>
      </c>
      <c r="U158" s="1">
        <v>39.875595093000001</v>
      </c>
      <c r="V158" s="1">
        <v>7.0738983150000001</v>
      </c>
      <c r="W158" s="1">
        <v>23.470638274999999</v>
      </c>
      <c r="X158" s="1">
        <v>17.531194686999999</v>
      </c>
      <c r="Y158" s="1">
        <v>4.6949019429999996</v>
      </c>
      <c r="Z158" s="1">
        <v>16.664276123</v>
      </c>
      <c r="AA158" s="1">
        <v>11.003264427</v>
      </c>
      <c r="AB158" s="1">
        <v>21.355106354</v>
      </c>
      <c r="AC158" s="1">
        <v>37.348541259999998</v>
      </c>
      <c r="AD158" s="1">
        <v>29.832357407</v>
      </c>
    </row>
    <row r="159" spans="1:30" x14ac:dyDescent="0.25">
      <c r="D159" s="1">
        <v>21.186399460000001</v>
      </c>
      <c r="E159" s="1">
        <v>29.682336806999999</v>
      </c>
      <c r="F159" s="1">
        <v>26.061542510999999</v>
      </c>
      <c r="G159" s="1">
        <v>24</v>
      </c>
      <c r="H159" s="1">
        <v>15.954222679000001</v>
      </c>
      <c r="I159" s="1">
        <v>35.339439392000003</v>
      </c>
      <c r="J159" s="1">
        <v>32.115688323999997</v>
      </c>
      <c r="K159" s="1">
        <v>44.161304473999998</v>
      </c>
      <c r="L159" s="1">
        <v>32.726043701000002</v>
      </c>
      <c r="M159" s="1">
        <v>8.0612201690000003</v>
      </c>
      <c r="N159" s="1">
        <v>19.972379684</v>
      </c>
      <c r="O159" s="1">
        <v>42.282119751000003</v>
      </c>
      <c r="P159" s="1">
        <v>9.4237985609999999</v>
      </c>
      <c r="Q159" s="1">
        <v>40.371303558000001</v>
      </c>
      <c r="R159" s="1">
        <v>34.539131165000001</v>
      </c>
      <c r="S159" s="1">
        <v>8.0754795070000007</v>
      </c>
      <c r="T159" s="1">
        <v>49.562164307000003</v>
      </c>
      <c r="U159" s="1">
        <v>41.105148315000001</v>
      </c>
      <c r="V159" s="1">
        <v>6.7839550969999998</v>
      </c>
      <c r="W159" s="1">
        <v>25.027963637999999</v>
      </c>
      <c r="X159" s="1">
        <v>17.211854935000002</v>
      </c>
      <c r="Y159" s="1">
        <v>4.7264513969999999</v>
      </c>
      <c r="Z159" s="1">
        <v>16.407438278000001</v>
      </c>
      <c r="AA159" s="1">
        <v>10.903619766</v>
      </c>
      <c r="AB159" s="1">
        <v>21.429416656000001</v>
      </c>
      <c r="AC159" s="1">
        <v>37.125034331999998</v>
      </c>
      <c r="AD159" s="1">
        <v>29.46043396</v>
      </c>
    </row>
    <row r="160" spans="1:30" x14ac:dyDescent="0.25">
      <c r="D160" s="1">
        <v>20.807140350000001</v>
      </c>
      <c r="E160" s="1">
        <v>29.041845322</v>
      </c>
      <c r="F160" s="1">
        <v>25.565980911</v>
      </c>
      <c r="G160" s="1">
        <v>24</v>
      </c>
      <c r="H160" s="1">
        <v>16.199516295999999</v>
      </c>
      <c r="I160" s="1">
        <v>35.724060059000003</v>
      </c>
      <c r="J160" s="1">
        <v>29.171131133999999</v>
      </c>
      <c r="K160" s="1">
        <v>50.646251677999999</v>
      </c>
      <c r="L160" s="1">
        <v>32.433097838999998</v>
      </c>
      <c r="M160" s="1">
        <v>8.1186952590000008</v>
      </c>
      <c r="N160" s="1">
        <v>22.139955521000001</v>
      </c>
      <c r="O160" s="1">
        <v>41.946681976000001</v>
      </c>
      <c r="P160" s="1">
        <v>9.6603250500000009</v>
      </c>
      <c r="Q160" s="1">
        <v>42.347431182999998</v>
      </c>
      <c r="R160" s="1">
        <v>33.194885253999999</v>
      </c>
      <c r="S160" s="1">
        <v>7.7770113949999997</v>
      </c>
      <c r="T160" s="1">
        <v>45.941791533999996</v>
      </c>
      <c r="U160" s="1">
        <v>43.217525481999999</v>
      </c>
      <c r="V160" s="1">
        <v>6.5460534099999999</v>
      </c>
      <c r="W160" s="1">
        <v>25.78499794</v>
      </c>
      <c r="X160" s="1">
        <v>16.879756926999999</v>
      </c>
      <c r="Y160" s="1">
        <v>4.7507019039999996</v>
      </c>
      <c r="Z160" s="1">
        <v>16.275783538999999</v>
      </c>
      <c r="AA160" s="1">
        <v>10.820928574</v>
      </c>
      <c r="AB160" s="1">
        <v>21.469505309999999</v>
      </c>
      <c r="AC160" s="1">
        <v>36.819545746000003</v>
      </c>
      <c r="AD160" s="1">
        <v>29.229627609000001</v>
      </c>
    </row>
    <row r="161" spans="7:30" x14ac:dyDescent="0.25">
      <c r="G161" s="1">
        <v>24</v>
      </c>
      <c r="H161" s="1">
        <v>16.477073668999999</v>
      </c>
      <c r="I161" s="1">
        <v>36.230545044000003</v>
      </c>
      <c r="J161" s="1">
        <v>26.733585357999999</v>
      </c>
      <c r="K161" s="1">
        <v>56.524383544999999</v>
      </c>
      <c r="L161" s="1">
        <v>32.016365051000001</v>
      </c>
      <c r="M161" s="1">
        <v>8.1941442490000007</v>
      </c>
      <c r="N161" s="1">
        <v>24.552600860999998</v>
      </c>
      <c r="O161" s="1">
        <v>41.362094878999997</v>
      </c>
      <c r="P161" s="1">
        <v>9.7462968829999994</v>
      </c>
      <c r="Q161" s="1">
        <v>44.31608963</v>
      </c>
      <c r="R161" s="1">
        <v>32.032993316999999</v>
      </c>
      <c r="S161" s="1">
        <v>7.6443629260000003</v>
      </c>
      <c r="T161" s="1">
        <v>41.765701294000003</v>
      </c>
      <c r="U161" s="1">
        <v>45.494579315000003</v>
      </c>
      <c r="V161" s="1">
        <v>6.3823823930000003</v>
      </c>
      <c r="W161" s="1">
        <v>25.614261627000001</v>
      </c>
      <c r="X161" s="1">
        <v>16.592662811</v>
      </c>
      <c r="Y161" s="1">
        <v>4.7743134500000002</v>
      </c>
      <c r="Z161" s="1">
        <v>16.250562668000001</v>
      </c>
      <c r="AA161" s="1">
        <v>10.802523613</v>
      </c>
      <c r="AB161" s="1">
        <v>21.471406937000001</v>
      </c>
      <c r="AC161" s="1">
        <v>36.622554778999998</v>
      </c>
      <c r="AD161" s="1">
        <v>29.176586150999999</v>
      </c>
    </row>
    <row r="162" spans="7:30" x14ac:dyDescent="0.25">
      <c r="G162" s="1">
        <v>24</v>
      </c>
      <c r="H162" s="1">
        <v>16.751644134999999</v>
      </c>
      <c r="I162" s="1">
        <v>36.789417266999997</v>
      </c>
      <c r="J162" s="1">
        <v>24.850957869999998</v>
      </c>
      <c r="K162" s="1">
        <v>60.884658813000001</v>
      </c>
      <c r="L162" s="1">
        <v>31.502561569000001</v>
      </c>
      <c r="M162" s="1">
        <v>8.2460594179999998</v>
      </c>
      <c r="N162" s="1">
        <v>27.131059647000001</v>
      </c>
      <c r="O162" s="1">
        <v>40.443572998</v>
      </c>
      <c r="P162" s="1">
        <v>9.685673714</v>
      </c>
      <c r="Q162" s="1">
        <v>46.045558929000002</v>
      </c>
      <c r="R162" s="1">
        <v>31.144628525000002</v>
      </c>
      <c r="S162" s="1">
        <v>7.6110219959999998</v>
      </c>
      <c r="T162" s="1">
        <v>37.731986999999997</v>
      </c>
      <c r="U162" s="1">
        <v>47.298690796000002</v>
      </c>
      <c r="V162" s="1">
        <v>6.2759017940000001</v>
      </c>
      <c r="W162" s="1">
        <v>24.693548202999999</v>
      </c>
      <c r="X162" s="1">
        <v>16.394784927</v>
      </c>
      <c r="Y162" s="1">
        <v>4.7948689460000002</v>
      </c>
      <c r="Z162" s="1">
        <v>16.201318741000001</v>
      </c>
      <c r="AA162" s="1">
        <v>10.854928017000001</v>
      </c>
      <c r="AB162" s="1">
        <v>21.469785689999998</v>
      </c>
      <c r="AC162" s="1">
        <v>36.525863647000001</v>
      </c>
      <c r="AD162" s="1">
        <v>29.259389877</v>
      </c>
    </row>
    <row r="163" spans="7:30" x14ac:dyDescent="0.25">
      <c r="G163" s="1">
        <v>24</v>
      </c>
      <c r="H163" s="1">
        <v>17.043518066000001</v>
      </c>
      <c r="I163" s="1">
        <v>37.384708404999998</v>
      </c>
      <c r="J163" s="1">
        <v>23.394824981999999</v>
      </c>
      <c r="K163" s="1">
        <v>63.185703277999998</v>
      </c>
      <c r="L163" s="1">
        <v>30.926656723000001</v>
      </c>
      <c r="M163" s="1">
        <v>8.2511739730000002</v>
      </c>
      <c r="N163" s="1">
        <v>29.571979523</v>
      </c>
      <c r="O163" s="1">
        <v>39.28515625</v>
      </c>
      <c r="P163" s="1">
        <v>9.5243549349999999</v>
      </c>
      <c r="Q163" s="1">
        <v>47.428447722999998</v>
      </c>
      <c r="R163" s="1">
        <v>30.499799727999999</v>
      </c>
      <c r="S163" s="1">
        <v>7.6249432559999999</v>
      </c>
      <c r="T163" s="1">
        <v>34.522571564000003</v>
      </c>
      <c r="U163" s="1">
        <v>48.242912292</v>
      </c>
      <c r="V163" s="1">
        <v>6.2011699680000003</v>
      </c>
      <c r="W163" s="1">
        <v>23.359727858999999</v>
      </c>
      <c r="X163" s="1">
        <v>16.267683029000001</v>
      </c>
      <c r="Y163" s="1">
        <v>4.8103904719999999</v>
      </c>
      <c r="Z163" s="1">
        <v>15.946866034999999</v>
      </c>
      <c r="AA163" s="1">
        <v>10.938361168</v>
      </c>
      <c r="AB163" s="1">
        <v>21.504764557000001</v>
      </c>
      <c r="AC163" s="1">
        <v>36.426486969000003</v>
      </c>
      <c r="AD163" s="1">
        <v>29.411952972000002</v>
      </c>
    </row>
    <row r="164" spans="7:30" x14ac:dyDescent="0.25">
      <c r="G164" s="1">
        <v>24</v>
      </c>
      <c r="H164" s="1">
        <v>17.388669967999999</v>
      </c>
      <c r="I164" s="1">
        <v>38.004486084</v>
      </c>
      <c r="J164" s="1">
        <v>22.220849991000001</v>
      </c>
      <c r="K164" s="1">
        <v>63.371433258000003</v>
      </c>
      <c r="L164" s="1">
        <v>30.295328139999999</v>
      </c>
      <c r="M164" s="1">
        <v>8.2224407199999998</v>
      </c>
      <c r="N164" s="1">
        <v>31.467475890999999</v>
      </c>
      <c r="O164" s="1">
        <v>38.166503906000003</v>
      </c>
      <c r="P164" s="1">
        <v>9.3199977870000001</v>
      </c>
      <c r="Q164" s="1">
        <v>48.427482605000002</v>
      </c>
      <c r="R164" s="1">
        <v>30.023445128999999</v>
      </c>
      <c r="S164" s="1">
        <v>7.6350135799999999</v>
      </c>
      <c r="T164" s="1">
        <v>32.639102936</v>
      </c>
      <c r="U164" s="1">
        <v>48.258575438999998</v>
      </c>
      <c r="V164" s="1">
        <v>6.1462054249999998</v>
      </c>
      <c r="W164" s="1">
        <v>21.940635681</v>
      </c>
      <c r="X164" s="1">
        <v>16.141315460000001</v>
      </c>
      <c r="Y164" s="1">
        <v>4.8383393290000001</v>
      </c>
      <c r="Z164" s="1">
        <v>15.399179459000001</v>
      </c>
      <c r="AA164" s="1">
        <v>11.000030518000001</v>
      </c>
      <c r="AB164" s="1">
        <v>21.566204071000001</v>
      </c>
      <c r="AC164" s="1">
        <v>36.344356537000003</v>
      </c>
      <c r="AD164" s="1">
        <v>29.57484436</v>
      </c>
    </row>
    <row r="165" spans="7:30" x14ac:dyDescent="0.25">
      <c r="G165" s="1">
        <v>24</v>
      </c>
      <c r="H165" s="1">
        <v>17.793083191000001</v>
      </c>
      <c r="I165" s="1">
        <v>38.607147216999998</v>
      </c>
      <c r="J165" s="1">
        <v>21.269458771</v>
      </c>
      <c r="K165" s="1">
        <v>61.771953582999998</v>
      </c>
      <c r="L165" s="1">
        <v>29.580516814999999</v>
      </c>
      <c r="M165" s="1">
        <v>8.1863985059999997</v>
      </c>
      <c r="N165" s="1">
        <v>32.543075561999999</v>
      </c>
      <c r="O165" s="1">
        <v>37.437488555999998</v>
      </c>
      <c r="P165" s="1">
        <v>9.1263046259999996</v>
      </c>
      <c r="Q165" s="1">
        <v>49.023094176999997</v>
      </c>
      <c r="R165" s="1">
        <v>29.639030457</v>
      </c>
      <c r="S165" s="1">
        <v>7.6014409069999997</v>
      </c>
      <c r="T165" s="1">
        <v>32.261962891000003</v>
      </c>
      <c r="U165" s="1">
        <v>47.541034697999997</v>
      </c>
      <c r="V165" s="1">
        <v>6.1089563370000004</v>
      </c>
      <c r="W165" s="1">
        <v>20.665710448999999</v>
      </c>
      <c r="X165" s="1">
        <v>15.973201752</v>
      </c>
      <c r="Y165" s="1">
        <v>4.9209218029999997</v>
      </c>
      <c r="Z165" s="1">
        <v>14.668976784</v>
      </c>
      <c r="AA165" s="1">
        <v>11.018461227</v>
      </c>
      <c r="AB165" s="1">
        <v>21.591247558999999</v>
      </c>
      <c r="AC165" s="1">
        <v>36.485591888000002</v>
      </c>
      <c r="AD165" s="1">
        <v>29.698141098000001</v>
      </c>
    </row>
    <row r="166" spans="7:30" x14ac:dyDescent="0.25">
      <c r="G166" s="1">
        <v>24</v>
      </c>
      <c r="H166" s="1">
        <v>18.275354385</v>
      </c>
      <c r="I166" s="1">
        <v>39.144706726000003</v>
      </c>
      <c r="J166" s="1">
        <v>20.565439223999999</v>
      </c>
      <c r="K166" s="1">
        <v>58.909465789999999</v>
      </c>
      <c r="L166" s="1">
        <v>28.782991409000001</v>
      </c>
      <c r="M166" s="1">
        <v>8.1550302509999995</v>
      </c>
      <c r="N166" s="1">
        <v>32.745983123999999</v>
      </c>
      <c r="O166" s="1">
        <v>37.308521270999996</v>
      </c>
      <c r="P166" s="1">
        <v>8.9839925770000004</v>
      </c>
      <c r="Q166" s="1">
        <v>49.168830872000001</v>
      </c>
      <c r="R166" s="1">
        <v>29.256904601999999</v>
      </c>
      <c r="S166" s="1">
        <v>7.5166301730000002</v>
      </c>
      <c r="T166" s="1">
        <v>33.230110168000003</v>
      </c>
      <c r="U166" s="1">
        <v>46.414787292</v>
      </c>
      <c r="V166" s="1">
        <v>6.082154751</v>
      </c>
      <c r="W166" s="1">
        <v>19.656810759999999</v>
      </c>
      <c r="X166" s="1">
        <v>15.804968834</v>
      </c>
      <c r="Y166" s="1">
        <v>5.1066417690000003</v>
      </c>
      <c r="Z166" s="1">
        <v>14.001356124999999</v>
      </c>
      <c r="AA166" s="1">
        <v>11.016847609999999</v>
      </c>
      <c r="AB166" s="1">
        <v>21.534004210999999</v>
      </c>
      <c r="AC166" s="1">
        <v>37.066616058000001</v>
      </c>
      <c r="AD166" s="1">
        <v>29.769586563000001</v>
      </c>
    </row>
    <row r="167" spans="7:30" x14ac:dyDescent="0.25">
      <c r="G167" s="1">
        <v>24.627210616999999</v>
      </c>
      <c r="H167" s="1">
        <v>18.830476761</v>
      </c>
      <c r="I167" s="1">
        <v>39.563777924</v>
      </c>
      <c r="J167" s="1">
        <v>20.140518188000001</v>
      </c>
      <c r="K167" s="1">
        <v>55.303371429000002</v>
      </c>
      <c r="L167" s="1">
        <v>27.981365203999999</v>
      </c>
      <c r="M167" s="1">
        <v>8.1262798309999997</v>
      </c>
      <c r="N167" s="1">
        <v>32.142932891999997</v>
      </c>
      <c r="O167" s="1">
        <v>37.696266174000002</v>
      </c>
      <c r="P167" s="1">
        <v>8.9072189329999993</v>
      </c>
      <c r="Q167" s="1">
        <v>48.767898559999999</v>
      </c>
      <c r="R167" s="1">
        <v>28.799243926999999</v>
      </c>
      <c r="S167" s="1">
        <v>7.410786152</v>
      </c>
      <c r="T167" s="1">
        <v>35.172939301</v>
      </c>
      <c r="U167" s="1">
        <v>45.183387756000002</v>
      </c>
      <c r="V167" s="1">
        <v>6.0507383350000001</v>
      </c>
      <c r="W167" s="1">
        <v>18.951019287000001</v>
      </c>
      <c r="X167" s="1">
        <v>15.734892844999999</v>
      </c>
      <c r="Y167" s="1">
        <v>5.4225678439999996</v>
      </c>
      <c r="Z167" s="1">
        <v>13.58560276</v>
      </c>
      <c r="AA167" s="1">
        <v>11.044457436</v>
      </c>
      <c r="AB167" s="1">
        <v>21.435422896999999</v>
      </c>
      <c r="AC167" s="1">
        <v>38.105270386000001</v>
      </c>
      <c r="AD167" s="1">
        <v>29.852319717</v>
      </c>
    </row>
    <row r="168" spans="7:30" x14ac:dyDescent="0.25">
      <c r="G168" s="1">
        <v>24.683204651</v>
      </c>
      <c r="H168" s="1">
        <v>19.442735672000001</v>
      </c>
      <c r="I168" s="1">
        <v>39.792900084999999</v>
      </c>
      <c r="J168" s="1">
        <v>19.953220367</v>
      </c>
      <c r="K168" s="1">
        <v>51.335765838999997</v>
      </c>
      <c r="L168" s="1">
        <v>27.271244049</v>
      </c>
      <c r="M168" s="1">
        <v>8.1027612690000002</v>
      </c>
      <c r="N168" s="1">
        <v>30.826925278000001</v>
      </c>
      <c r="O168" s="1">
        <v>38.262783051</v>
      </c>
      <c r="P168" s="1">
        <v>8.8777055740000002</v>
      </c>
      <c r="Q168" s="1">
        <v>47.725536345999998</v>
      </c>
      <c r="R168" s="1">
        <v>28.284791945999999</v>
      </c>
      <c r="S168" s="1">
        <v>7.3314833640000003</v>
      </c>
      <c r="T168" s="1">
        <v>37.682964325</v>
      </c>
      <c r="U168" s="1">
        <v>44.032665252999998</v>
      </c>
      <c r="V168" s="1">
        <v>6.0063767429999997</v>
      </c>
      <c r="W168" s="1">
        <v>18.529067993000002</v>
      </c>
      <c r="X168" s="1">
        <v>15.834531783999999</v>
      </c>
      <c r="Y168" s="1">
        <v>5.8590621949999999</v>
      </c>
      <c r="Z168" s="1">
        <v>13.424860954</v>
      </c>
      <c r="AA168" s="1">
        <v>11.149464607000001</v>
      </c>
      <c r="AB168" s="1">
        <v>21.404319763</v>
      </c>
      <c r="AC168" s="1">
        <v>39.404197693</v>
      </c>
      <c r="AD168" s="1">
        <v>30.046232224000001</v>
      </c>
    </row>
    <row r="169" spans="7:30" x14ac:dyDescent="0.25">
      <c r="G169" s="1">
        <v>24.782314301</v>
      </c>
      <c r="H169" s="1">
        <v>20.157835006999999</v>
      </c>
      <c r="I169" s="1">
        <v>39.849014281999999</v>
      </c>
      <c r="J169" s="1">
        <v>19.886667251999999</v>
      </c>
      <c r="K169" s="1">
        <v>47.238346100000001</v>
      </c>
      <c r="L169" s="1">
        <v>26.670768738</v>
      </c>
      <c r="M169" s="1">
        <v>8.0962696080000001</v>
      </c>
      <c r="N169" s="1">
        <v>28.949104308999999</v>
      </c>
      <c r="O169" s="1">
        <v>38.632720947000003</v>
      </c>
      <c r="P169" s="1">
        <v>8.8601207730000002</v>
      </c>
      <c r="Q169" s="1">
        <v>46.053562163999999</v>
      </c>
      <c r="R169" s="1">
        <v>27.859731673999999</v>
      </c>
      <c r="S169" s="1">
        <v>7.3108067510000003</v>
      </c>
      <c r="T169" s="1">
        <v>40.410213470000002</v>
      </c>
      <c r="U169" s="1">
        <v>43.025848388999997</v>
      </c>
      <c r="V169" s="1">
        <v>5.9582796099999999</v>
      </c>
      <c r="W169" s="1">
        <v>18.346780776999999</v>
      </c>
      <c r="X169" s="1">
        <v>16.087118148999998</v>
      </c>
      <c r="Y169" s="1">
        <v>6.3699603079999996</v>
      </c>
      <c r="Z169" s="1">
        <v>13.366360664</v>
      </c>
      <c r="AA169" s="1">
        <v>11.345557212999999</v>
      </c>
      <c r="AB169" s="1">
        <v>21.516899109000001</v>
      </c>
      <c r="AC169" s="1">
        <v>40.715446471999996</v>
      </c>
      <c r="AD169" s="1">
        <v>30.363891601999999</v>
      </c>
    </row>
    <row r="170" spans="7:30" x14ac:dyDescent="0.25">
      <c r="G170" s="1">
        <v>24.885494231999999</v>
      </c>
      <c r="H170" s="1">
        <v>21.017826079999999</v>
      </c>
      <c r="I170" s="1">
        <v>39.848022460999999</v>
      </c>
      <c r="J170" s="1">
        <v>19.826656342</v>
      </c>
      <c r="K170" s="1">
        <v>43.216663361000002</v>
      </c>
      <c r="L170" s="1">
        <v>26.145677567</v>
      </c>
      <c r="M170" s="1">
        <v>8.1112432479999992</v>
      </c>
      <c r="N170" s="1">
        <v>26.766805648999998</v>
      </c>
      <c r="O170" s="1">
        <v>38.634868621999999</v>
      </c>
      <c r="P170" s="1">
        <v>8.8262939449999998</v>
      </c>
      <c r="Q170" s="1">
        <v>43.918891907000003</v>
      </c>
      <c r="R170" s="1">
        <v>27.694618224999999</v>
      </c>
      <c r="S170" s="1">
        <v>7.3463282589999999</v>
      </c>
      <c r="T170" s="1">
        <v>43.085540770999998</v>
      </c>
      <c r="U170" s="1">
        <v>42.152038574000002</v>
      </c>
      <c r="V170" s="1">
        <v>5.9233417509999997</v>
      </c>
      <c r="W170" s="1">
        <v>18.368286133000002</v>
      </c>
      <c r="X170" s="1">
        <v>16.403573990000002</v>
      </c>
      <c r="Y170" s="1">
        <v>6.877929688</v>
      </c>
      <c r="Z170" s="1">
        <v>13.218613625</v>
      </c>
      <c r="AA170" s="1">
        <v>11.575922966</v>
      </c>
      <c r="AB170" s="1">
        <v>21.746162415000001</v>
      </c>
      <c r="AC170" s="1">
        <v>41.899326324</v>
      </c>
      <c r="AD170" s="1">
        <v>30.656686783000001</v>
      </c>
    </row>
    <row r="171" spans="7:30" x14ac:dyDescent="0.25">
      <c r="G171" s="1">
        <v>24.923837662</v>
      </c>
      <c r="H171" s="1">
        <v>22.057388306</v>
      </c>
      <c r="I171" s="1">
        <v>39.885978698999999</v>
      </c>
      <c r="J171" s="1">
        <v>19.733547211000001</v>
      </c>
      <c r="K171" s="1">
        <v>39.596309662000003</v>
      </c>
      <c r="L171" s="1">
        <v>25.711380004999999</v>
      </c>
      <c r="M171" s="1">
        <v>8.1325941089999993</v>
      </c>
      <c r="N171" s="1">
        <v>24.570793152</v>
      </c>
      <c r="O171" s="1">
        <v>38.396343231000003</v>
      </c>
      <c r="P171" s="1">
        <v>8.7643156050000002</v>
      </c>
      <c r="Q171" s="1">
        <v>41.587524414000001</v>
      </c>
      <c r="R171" s="1">
        <v>27.835412979000001</v>
      </c>
      <c r="S171" s="1">
        <v>7.4095206259999999</v>
      </c>
      <c r="T171" s="1">
        <v>45.537616730000003</v>
      </c>
      <c r="U171" s="1">
        <v>41.362407683999997</v>
      </c>
      <c r="V171" s="1">
        <v>5.9084043499999996</v>
      </c>
      <c r="W171" s="1">
        <v>18.583198546999999</v>
      </c>
      <c r="X171" s="1">
        <v>16.69112587</v>
      </c>
      <c r="Y171" s="1">
        <v>7.2874450680000002</v>
      </c>
      <c r="Z171" s="1">
        <v>12.846549034000001</v>
      </c>
      <c r="AA171" s="1">
        <v>11.714776992999999</v>
      </c>
      <c r="AB171" s="1">
        <v>22.002431869999999</v>
      </c>
      <c r="AC171" s="1">
        <v>42.936332702999998</v>
      </c>
      <c r="AD171" s="1">
        <v>30.718931198</v>
      </c>
    </row>
    <row r="172" spans="7:30" x14ac:dyDescent="0.25">
      <c r="G172" s="1">
        <v>24.867357254000002</v>
      </c>
      <c r="H172" s="1">
        <v>23.269912720000001</v>
      </c>
      <c r="I172" s="1">
        <v>40.016376495000003</v>
      </c>
      <c r="J172" s="1">
        <v>19.634819030999999</v>
      </c>
      <c r="K172" s="1">
        <v>36.800308227999999</v>
      </c>
      <c r="L172" s="1">
        <v>25.423242568999999</v>
      </c>
      <c r="M172" s="1">
        <v>8.1388959879999998</v>
      </c>
      <c r="N172" s="1">
        <v>22.541582108</v>
      </c>
      <c r="O172" s="1">
        <v>38.217769623000002</v>
      </c>
      <c r="P172" s="1">
        <v>8.6699953080000007</v>
      </c>
      <c r="Q172" s="1">
        <v>39.322570800999998</v>
      </c>
      <c r="R172" s="1">
        <v>28.166137695</v>
      </c>
      <c r="S172" s="1">
        <v>7.4701356890000001</v>
      </c>
      <c r="T172" s="1">
        <v>47.698371887</v>
      </c>
      <c r="U172" s="1">
        <v>40.594467162999997</v>
      </c>
      <c r="V172" s="1">
        <v>5.9075069429999996</v>
      </c>
      <c r="W172" s="1">
        <v>18.972637176999999</v>
      </c>
      <c r="X172" s="1">
        <v>16.903951644999999</v>
      </c>
      <c r="Y172" s="1">
        <v>7.5139064790000001</v>
      </c>
      <c r="Z172" s="1">
        <v>12.215454102000001</v>
      </c>
      <c r="AA172" s="1">
        <v>11.635871887</v>
      </c>
      <c r="AB172" s="1">
        <v>22.229269028000001</v>
      </c>
      <c r="AC172" s="1">
        <v>43.825931549000003</v>
      </c>
      <c r="AD172" s="1">
        <v>30.492177963</v>
      </c>
    </row>
    <row r="173" spans="7:30" x14ac:dyDescent="0.25">
      <c r="G173" s="1">
        <v>24.753757477000001</v>
      </c>
      <c r="H173" s="1">
        <v>24.554830550999998</v>
      </c>
      <c r="I173" s="1">
        <v>40.269210815000001</v>
      </c>
      <c r="J173" s="1">
        <v>19.561666489</v>
      </c>
      <c r="K173" s="1">
        <v>35.128913879000002</v>
      </c>
      <c r="L173" s="1">
        <v>25.252510071</v>
      </c>
      <c r="M173" s="1">
        <v>8.1281261439999994</v>
      </c>
      <c r="N173" s="1">
        <v>20.706258773999998</v>
      </c>
      <c r="O173" s="1">
        <v>38.321887969999999</v>
      </c>
      <c r="P173" s="1">
        <v>8.5401315689999997</v>
      </c>
      <c r="Q173" s="1">
        <v>37.302848816000001</v>
      </c>
      <c r="R173" s="1">
        <v>28.529607772999999</v>
      </c>
      <c r="S173" s="1">
        <v>7.5155110360000004</v>
      </c>
      <c r="T173" s="1">
        <v>49.556308745999999</v>
      </c>
      <c r="U173" s="1">
        <v>39.822162628000001</v>
      </c>
      <c r="V173" s="1">
        <v>5.9134359359999999</v>
      </c>
      <c r="W173" s="1">
        <v>19.426813125999999</v>
      </c>
      <c r="X173" s="1">
        <v>17.049398421999999</v>
      </c>
      <c r="Y173" s="1">
        <v>7.5166387559999999</v>
      </c>
      <c r="Z173" s="1">
        <v>11.395153999</v>
      </c>
      <c r="AA173" s="1">
        <v>11.30019474</v>
      </c>
      <c r="AB173" s="1">
        <v>22.440330504999999</v>
      </c>
      <c r="AC173" s="1">
        <v>44.516109467</v>
      </c>
      <c r="AD173" s="1">
        <v>30.145038605</v>
      </c>
    </row>
    <row r="174" spans="7:30" x14ac:dyDescent="0.25">
      <c r="G174" s="1">
        <v>24.630605698</v>
      </c>
      <c r="H174" s="1">
        <v>25.771907806000002</v>
      </c>
      <c r="I174" s="1">
        <v>40.553623199</v>
      </c>
      <c r="J174" s="1">
        <v>19.508272171000002</v>
      </c>
      <c r="K174" s="1">
        <v>34.552581787000001</v>
      </c>
      <c r="L174" s="1">
        <v>25.058198929</v>
      </c>
      <c r="M174" s="1">
        <v>8.1262512210000004</v>
      </c>
      <c r="N174" s="1">
        <v>19.040981293000002</v>
      </c>
      <c r="O174" s="1">
        <v>38.681800842000001</v>
      </c>
      <c r="P174" s="1">
        <v>8.3793144230000003</v>
      </c>
      <c r="Q174" s="1">
        <v>35.580749511999997</v>
      </c>
      <c r="R174" s="1">
        <v>28.886123656999999</v>
      </c>
      <c r="S174" s="1">
        <v>7.5532932280000002</v>
      </c>
      <c r="T174" s="1">
        <v>51.078891753999997</v>
      </c>
      <c r="U174" s="1">
        <v>39.107856750000003</v>
      </c>
      <c r="V174" s="1">
        <v>5.9242849350000002</v>
      </c>
      <c r="W174" s="1">
        <v>19.695690155000001</v>
      </c>
      <c r="X174" s="1">
        <v>17.169889449999999</v>
      </c>
      <c r="Y174" s="1">
        <v>7.313244343</v>
      </c>
      <c r="Z174" s="1">
        <v>10.524493217</v>
      </c>
      <c r="AA174" s="1">
        <v>10.779584885</v>
      </c>
      <c r="AB174" s="1">
        <v>22.676431655999998</v>
      </c>
      <c r="AC174" s="1">
        <v>44.937046051000003</v>
      </c>
      <c r="AD174" s="1">
        <v>29.931716918999999</v>
      </c>
    </row>
    <row r="175" spans="7:30" x14ac:dyDescent="0.25">
      <c r="G175" s="1">
        <v>24.536605835</v>
      </c>
      <c r="H175" s="1">
        <v>26.811986922999999</v>
      </c>
      <c r="I175" s="1">
        <v>40.726448058999999</v>
      </c>
      <c r="J175" s="1">
        <v>19.447820663000002</v>
      </c>
      <c r="K175" s="1">
        <v>34.713035583</v>
      </c>
      <c r="L175" s="1">
        <v>24.734388351</v>
      </c>
      <c r="M175" s="1">
        <v>8.1720838550000003</v>
      </c>
      <c r="N175" s="1">
        <v>17.578327178999999</v>
      </c>
      <c r="O175" s="1">
        <v>39.071178435999997</v>
      </c>
      <c r="P175" s="1">
        <v>8.2096281050000002</v>
      </c>
      <c r="Q175" s="1">
        <v>34.092269897000001</v>
      </c>
      <c r="R175" s="1">
        <v>29.337625503999998</v>
      </c>
      <c r="S175" s="1">
        <v>7.5997319220000001</v>
      </c>
      <c r="T175" s="1">
        <v>52.174831390000001</v>
      </c>
      <c r="U175" s="1">
        <v>38.589786529999998</v>
      </c>
      <c r="V175" s="1">
        <v>5.9365239140000003</v>
      </c>
      <c r="W175" s="1">
        <v>19.458414078000001</v>
      </c>
      <c r="X175" s="1">
        <v>17.321004867999999</v>
      </c>
      <c r="Y175" s="1">
        <v>6.972270966</v>
      </c>
      <c r="Z175" s="1">
        <v>9.7502279279999993</v>
      </c>
      <c r="AA175" s="1">
        <v>10.20037365</v>
      </c>
      <c r="AB175" s="1">
        <v>22.962629318000001</v>
      </c>
      <c r="AC175" s="1">
        <v>45.065963744999998</v>
      </c>
      <c r="AD175" s="1">
        <v>29.978837967</v>
      </c>
    </row>
    <row r="176" spans="7:30" x14ac:dyDescent="0.25">
      <c r="G176" s="1">
        <v>24.513212203999998</v>
      </c>
      <c r="H176" s="1">
        <v>27.611637115000001</v>
      </c>
      <c r="I176" s="1">
        <v>40.756221771</v>
      </c>
      <c r="J176" s="1">
        <v>19.371253967000001</v>
      </c>
      <c r="K176" s="1">
        <v>35.105510711999997</v>
      </c>
      <c r="L176" s="1">
        <v>24.344356536999999</v>
      </c>
      <c r="M176" s="1">
        <v>8.2973060610000005</v>
      </c>
      <c r="N176" s="1">
        <v>16.405105591000002</v>
      </c>
      <c r="O176" s="1">
        <v>39.263267517000003</v>
      </c>
      <c r="P176" s="1">
        <v>8.0661516189999993</v>
      </c>
      <c r="Q176" s="1">
        <v>32.734542847</v>
      </c>
      <c r="R176" s="1">
        <v>29.990993499999998</v>
      </c>
      <c r="S176" s="1">
        <v>7.667155266</v>
      </c>
      <c r="T176" s="1">
        <v>52.737083435000002</v>
      </c>
      <c r="U176" s="1">
        <v>38.409267426</v>
      </c>
      <c r="V176" s="1">
        <v>5.9367756839999997</v>
      </c>
      <c r="W176" s="1">
        <v>18.497865677</v>
      </c>
      <c r="X176" s="1">
        <v>17.563173293999998</v>
      </c>
      <c r="Y176" s="1">
        <v>6.5933747289999998</v>
      </c>
      <c r="Z176" s="1">
        <v>9.1793146130000007</v>
      </c>
      <c r="AA176" s="1">
        <v>9.6688299180000001</v>
      </c>
      <c r="AB176" s="1">
        <v>23.315795898000001</v>
      </c>
      <c r="AC176" s="1">
        <v>44.930850982999999</v>
      </c>
      <c r="AD176" s="1">
        <v>30.210477828999998</v>
      </c>
    </row>
    <row r="177" spans="7:30" x14ac:dyDescent="0.25">
      <c r="G177" s="1">
        <v>24.517679214000001</v>
      </c>
      <c r="H177" s="1">
        <v>28.238750457999998</v>
      </c>
      <c r="I177" s="1">
        <v>40.630393982000001</v>
      </c>
      <c r="J177" s="1">
        <v>19.305437088000001</v>
      </c>
      <c r="K177" s="1">
        <v>35.287921906000001</v>
      </c>
      <c r="L177" s="1">
        <v>24.067550658999998</v>
      </c>
      <c r="M177" s="1">
        <v>8.5126819610000002</v>
      </c>
      <c r="N177" s="1">
        <v>15.600023269999999</v>
      </c>
      <c r="O177" s="1">
        <v>39.169570923000002</v>
      </c>
      <c r="P177" s="1">
        <v>7.9758944510000003</v>
      </c>
      <c r="Q177" s="1">
        <v>31.469018936000001</v>
      </c>
      <c r="R177" s="1">
        <v>30.830968856999998</v>
      </c>
      <c r="S177" s="1">
        <v>7.7665190700000002</v>
      </c>
      <c r="T177" s="1">
        <v>52.723075866999999</v>
      </c>
      <c r="U177" s="1">
        <v>38.649265288999999</v>
      </c>
      <c r="V177" s="1">
        <v>5.9069619180000004</v>
      </c>
      <c r="W177" s="1">
        <v>16.864980698</v>
      </c>
      <c r="X177" s="1">
        <v>17.962438583000001</v>
      </c>
      <c r="Y177" s="1">
        <v>6.2745461459999996</v>
      </c>
      <c r="Z177" s="1">
        <v>8.8640336990000002</v>
      </c>
      <c r="AA177" s="1">
        <v>9.2383756639999994</v>
      </c>
      <c r="AB177" s="1">
        <v>23.762887955</v>
      </c>
      <c r="AC177" s="1">
        <v>44.570339203000003</v>
      </c>
      <c r="AD177" s="1">
        <v>30.457880020000001</v>
      </c>
    </row>
    <row r="178" spans="7:30" x14ac:dyDescent="0.25">
      <c r="G178" s="1">
        <v>24.462572097999999</v>
      </c>
      <c r="H178" s="1">
        <v>28.859132766999998</v>
      </c>
      <c r="I178" s="1">
        <v>40.385082245</v>
      </c>
      <c r="J178" s="1">
        <v>19.293802261</v>
      </c>
      <c r="K178" s="1">
        <v>35.003376007</v>
      </c>
      <c r="L178" s="1">
        <v>24.038335799999999</v>
      </c>
      <c r="M178" s="1">
        <v>8.7983016969999994</v>
      </c>
      <c r="N178" s="1">
        <v>15.202271461</v>
      </c>
      <c r="O178" s="1">
        <v>38.820655823000003</v>
      </c>
      <c r="S178" s="1">
        <v>7.9228782649999996</v>
      </c>
      <c r="T178" s="1">
        <v>52.182964325</v>
      </c>
      <c r="U178" s="1">
        <v>39.319515228</v>
      </c>
      <c r="V178" s="1">
        <v>5.8387951850000004</v>
      </c>
      <c r="W178" s="1">
        <v>14.900670052000001</v>
      </c>
      <c r="X178" s="1">
        <v>18.552272797000001</v>
      </c>
      <c r="Y178" s="1">
        <v>6.0694379810000001</v>
      </c>
      <c r="Z178" s="1">
        <v>8.8048849110000003</v>
      </c>
      <c r="AA178" s="1">
        <v>8.9253473280000009</v>
      </c>
      <c r="AB178" s="1">
        <v>24.319591522</v>
      </c>
      <c r="AC178" s="1">
        <v>44.019599915000001</v>
      </c>
      <c r="AD178" s="1">
        <v>30.620460510000001</v>
      </c>
    </row>
    <row r="179" spans="7:30" x14ac:dyDescent="0.25">
      <c r="G179" s="1">
        <v>24.359672545999999</v>
      </c>
      <c r="H179" s="1">
        <v>29.614404678</v>
      </c>
      <c r="I179" s="1">
        <v>39.983615874999998</v>
      </c>
      <c r="J179" s="1">
        <v>19.350315093999999</v>
      </c>
      <c r="K179" s="1">
        <v>34.198291779000002</v>
      </c>
      <c r="L179" s="1">
        <v>24.259187698000002</v>
      </c>
      <c r="M179" s="1">
        <v>9.1066436769999992</v>
      </c>
      <c r="N179" s="1">
        <v>15.209501266</v>
      </c>
      <c r="O179" s="1">
        <v>38.287124634000001</v>
      </c>
      <c r="S179" s="1">
        <v>8.1811170579999999</v>
      </c>
      <c r="T179" s="1">
        <v>51.216915131</v>
      </c>
      <c r="U179" s="1">
        <v>40.372344970999997</v>
      </c>
      <c r="V179" s="1">
        <v>5.740321636</v>
      </c>
      <c r="W179" s="1">
        <v>13.073571205</v>
      </c>
      <c r="X179" s="1">
        <v>19.250574111999999</v>
      </c>
      <c r="Y179" s="1">
        <v>5.962585926</v>
      </c>
      <c r="Z179" s="1">
        <v>8.9575538639999994</v>
      </c>
      <c r="AA179" s="1">
        <v>8.7367658620000004</v>
      </c>
      <c r="AB179" s="1">
        <v>24.951070785999999</v>
      </c>
      <c r="AC179" s="1">
        <v>43.326568604000002</v>
      </c>
      <c r="AD179" s="1">
        <v>30.720596313000001</v>
      </c>
    </row>
    <row r="180" spans="7:30" x14ac:dyDescent="0.25">
      <c r="G180" s="1">
        <v>24.27976799</v>
      </c>
      <c r="H180" s="1">
        <v>30.613744736000001</v>
      </c>
      <c r="I180" s="1">
        <v>39.255081177000001</v>
      </c>
      <c r="J180" s="1">
        <v>19.430534363</v>
      </c>
      <c r="K180" s="1">
        <v>32.974449157999999</v>
      </c>
      <c r="L180" s="1">
        <v>24.631711960000001</v>
      </c>
      <c r="M180" s="1">
        <v>9.3897075650000001</v>
      </c>
      <c r="N180" s="1">
        <v>15.559442519999999</v>
      </c>
      <c r="O180" s="1">
        <v>37.654850005999997</v>
      </c>
      <c r="S180" s="1">
        <v>8.593677521</v>
      </c>
      <c r="T180" s="1">
        <v>49.934867859000001</v>
      </c>
      <c r="U180" s="1">
        <v>41.719261168999999</v>
      </c>
      <c r="V180" s="1">
        <v>5.6288676259999999</v>
      </c>
      <c r="W180" s="1">
        <v>11.743839264</v>
      </c>
      <c r="X180" s="1">
        <v>19.833490372</v>
      </c>
      <c r="Y180" s="1">
        <v>5.8919944759999998</v>
      </c>
      <c r="Z180" s="1">
        <v>9.2475557330000004</v>
      </c>
      <c r="AA180" s="1">
        <v>8.6755418780000007</v>
      </c>
      <c r="AB180" s="1">
        <v>25.576734543000001</v>
      </c>
      <c r="AC180" s="1">
        <v>42.556476592999999</v>
      </c>
      <c r="AD180" s="1">
        <v>30.824546814000001</v>
      </c>
    </row>
    <row r="181" spans="7:30" x14ac:dyDescent="0.25">
      <c r="G181" s="1">
        <v>24.250146866000001</v>
      </c>
      <c r="H181" s="1">
        <v>31.869993210000001</v>
      </c>
      <c r="I181" s="1">
        <v>38.154357910000002</v>
      </c>
      <c r="J181" s="1">
        <v>19.463876723999999</v>
      </c>
      <c r="K181" s="1">
        <v>31.505928040000001</v>
      </c>
      <c r="L181" s="1">
        <v>25.033035278</v>
      </c>
      <c r="M181" s="1">
        <v>9.6322832110000007</v>
      </c>
      <c r="N181" s="1">
        <v>16.109468459999999</v>
      </c>
      <c r="O181" s="1">
        <v>37.036064148000001</v>
      </c>
      <c r="S181" s="1">
        <v>9.2128210070000005</v>
      </c>
      <c r="T181" s="1">
        <v>48.480762482000003</v>
      </c>
      <c r="U181" s="1">
        <v>43.216705322000003</v>
      </c>
      <c r="V181" s="1">
        <v>5.5225996970000004</v>
      </c>
      <c r="W181" s="1">
        <v>11.032080649999999</v>
      </c>
      <c r="X181" s="1">
        <v>20.044824599999998</v>
      </c>
      <c r="Y181" s="1">
        <v>5.8057856560000003</v>
      </c>
      <c r="Z181" s="1">
        <v>9.5912351610000002</v>
      </c>
      <c r="AA181" s="1">
        <v>8.7318067549999991</v>
      </c>
      <c r="AB181" s="1">
        <v>26.128871918000002</v>
      </c>
      <c r="AC181" s="1">
        <v>41.783756255999997</v>
      </c>
      <c r="AD181" s="1">
        <v>30.939086914000001</v>
      </c>
    </row>
    <row r="182" spans="7:30" x14ac:dyDescent="0.25">
      <c r="G182" s="1">
        <v>24.248172759999999</v>
      </c>
      <c r="H182" s="1">
        <v>33.281856537000003</v>
      </c>
      <c r="I182" s="1">
        <v>36.97233963</v>
      </c>
      <c r="J182" s="1">
        <v>19.423343658</v>
      </c>
      <c r="K182" s="1">
        <v>29.948259354000001</v>
      </c>
      <c r="L182" s="1">
        <v>25.384801865</v>
      </c>
      <c r="M182" s="1">
        <v>9.8560848239999999</v>
      </c>
      <c r="N182" s="1">
        <v>16.674175261999999</v>
      </c>
      <c r="O182" s="1">
        <v>36.539428710999999</v>
      </c>
      <c r="S182" s="1">
        <v>10.094326019</v>
      </c>
      <c r="T182" s="1">
        <v>47.103122710999997</v>
      </c>
      <c r="U182" s="1">
        <v>44.637298584</v>
      </c>
      <c r="V182" s="1">
        <v>5.4397783280000001</v>
      </c>
      <c r="W182" s="1">
        <v>10.864971161</v>
      </c>
      <c r="X182" s="1">
        <v>19.758546829</v>
      </c>
      <c r="Y182" s="1">
        <v>5.698387146</v>
      </c>
      <c r="Z182" s="1">
        <v>9.9115333559999996</v>
      </c>
      <c r="AA182" s="1">
        <v>8.8859558110000005</v>
      </c>
      <c r="AB182" s="1">
        <v>26.602392197</v>
      </c>
      <c r="AC182" s="1">
        <v>41.104797363000003</v>
      </c>
      <c r="AD182" s="1">
        <v>31.002069472999999</v>
      </c>
    </row>
    <row r="183" spans="7:30" x14ac:dyDescent="0.25">
      <c r="G183" s="1">
        <v>24.244781494000001</v>
      </c>
      <c r="H183" s="1">
        <v>34.705631255999997</v>
      </c>
      <c r="I183" s="1">
        <v>36.101467133</v>
      </c>
      <c r="J183" s="1">
        <v>19.351860045999999</v>
      </c>
      <c r="K183" s="1">
        <v>28.396791457999999</v>
      </c>
      <c r="L183" s="1">
        <v>25.682058334000001</v>
      </c>
      <c r="M183" s="1">
        <v>10.090401649</v>
      </c>
      <c r="N183" s="1">
        <v>17.117298126000001</v>
      </c>
      <c r="O183" s="1">
        <v>36.204166411999999</v>
      </c>
      <c r="S183" s="1">
        <v>11.275649071</v>
      </c>
      <c r="T183" s="1">
        <v>46.173992157000001</v>
      </c>
      <c r="U183" s="1">
        <v>45.700267791999998</v>
      </c>
      <c r="V183" s="1">
        <v>5.3989810939999998</v>
      </c>
      <c r="W183" s="1">
        <v>11.104885101000001</v>
      </c>
      <c r="X183" s="1">
        <v>19.041097641</v>
      </c>
      <c r="Y183" s="1">
        <v>5.5903081889999999</v>
      </c>
      <c r="Z183" s="1">
        <v>10.14870739</v>
      </c>
      <c r="AA183" s="1">
        <v>9.1092634199999996</v>
      </c>
      <c r="AB183" s="1">
        <v>27.042497635</v>
      </c>
      <c r="AC183" s="1">
        <v>40.659065247000001</v>
      </c>
      <c r="AD183" s="1">
        <v>30.96894455</v>
      </c>
    </row>
    <row r="184" spans="7:30" x14ac:dyDescent="0.25">
      <c r="G184" s="1">
        <v>24.231483459</v>
      </c>
      <c r="H184" s="1">
        <v>35.996799469000003</v>
      </c>
      <c r="I184" s="1">
        <v>35.629798889</v>
      </c>
      <c r="J184" s="1">
        <v>19.312992095999999</v>
      </c>
      <c r="K184" s="1">
        <v>26.920486449999999</v>
      </c>
      <c r="L184" s="1">
        <v>25.953880309999999</v>
      </c>
      <c r="M184" s="1">
        <v>10.344199181</v>
      </c>
      <c r="N184" s="1">
        <v>17.404903411999999</v>
      </c>
      <c r="O184" s="1">
        <v>35.977062224999997</v>
      </c>
      <c r="S184" s="1">
        <v>12.714461327</v>
      </c>
      <c r="T184" s="1">
        <v>46.067573547000002</v>
      </c>
      <c r="U184" s="1">
        <v>46.187896729000002</v>
      </c>
      <c r="V184" s="1">
        <v>5.413929939</v>
      </c>
      <c r="W184" s="1">
        <v>11.631429671999999</v>
      </c>
      <c r="X184" s="1">
        <v>18.072597504000001</v>
      </c>
      <c r="Y184" s="1">
        <v>5.4817304609999997</v>
      </c>
      <c r="Z184" s="1">
        <v>10.275103569000001</v>
      </c>
      <c r="AA184" s="1">
        <v>9.3442859649999992</v>
      </c>
      <c r="AB184" s="1">
        <v>27.492881775000001</v>
      </c>
      <c r="AC184" s="1">
        <v>40.584583281999997</v>
      </c>
      <c r="AD184" s="1">
        <v>30.883903502999999</v>
      </c>
    </row>
    <row r="185" spans="7:30" x14ac:dyDescent="0.25">
      <c r="G185" s="1">
        <v>24.199737549000002</v>
      </c>
      <c r="H185" s="1">
        <v>37.05796814</v>
      </c>
      <c r="I185" s="1">
        <v>35.367122649999999</v>
      </c>
      <c r="J185" s="1">
        <v>19.325473785</v>
      </c>
      <c r="K185" s="1">
        <v>25.606920242000001</v>
      </c>
      <c r="L185" s="1">
        <v>26.188119887999999</v>
      </c>
      <c r="M185" s="1">
        <v>10.605215073</v>
      </c>
      <c r="N185" s="1">
        <v>17.562362670999999</v>
      </c>
      <c r="O185" s="1">
        <v>35.756355286000002</v>
      </c>
      <c r="S185" s="1">
        <v>14.253385544</v>
      </c>
      <c r="T185" s="1">
        <v>46.962612151999998</v>
      </c>
      <c r="U185" s="1">
        <v>46.07195282</v>
      </c>
      <c r="V185" s="1">
        <v>5.4909987449999997</v>
      </c>
      <c r="W185" s="1">
        <v>12.340569496000001</v>
      </c>
      <c r="X185" s="1">
        <v>17.029329300000001</v>
      </c>
      <c r="Y185" s="1">
        <v>5.3417863849999998</v>
      </c>
      <c r="Z185" s="1">
        <v>10.307589531</v>
      </c>
      <c r="AA185" s="1">
        <v>9.5073699949999995</v>
      </c>
      <c r="AB185" s="1">
        <v>27.960912703999998</v>
      </c>
      <c r="AC185" s="1">
        <v>40.891067505000002</v>
      </c>
      <c r="AD185" s="1">
        <v>30.842235564999999</v>
      </c>
    </row>
    <row r="186" spans="7:30" x14ac:dyDescent="0.25">
      <c r="G186" s="1">
        <v>24.188730240000002</v>
      </c>
      <c r="H186" s="1">
        <v>37.894145966000004</v>
      </c>
      <c r="I186" s="1">
        <v>35.151561737000002</v>
      </c>
      <c r="J186" s="1">
        <v>19.349666594999999</v>
      </c>
      <c r="K186" s="1">
        <v>24.550905228000001</v>
      </c>
      <c r="L186" s="1">
        <v>26.294475554999998</v>
      </c>
      <c r="M186" s="1">
        <v>10.853272437999999</v>
      </c>
      <c r="N186" s="1">
        <v>17.600170134999999</v>
      </c>
      <c r="O186" s="1">
        <v>35.449302672999998</v>
      </c>
      <c r="S186" s="1">
        <v>15.676214218</v>
      </c>
      <c r="T186" s="1">
        <v>48.738452911000003</v>
      </c>
      <c r="U186" s="1">
        <v>45.541568755999997</v>
      </c>
      <c r="V186" s="1">
        <v>5.6354799270000004</v>
      </c>
      <c r="W186" s="1">
        <v>13.124809265</v>
      </c>
      <c r="X186" s="1">
        <v>16.037158966</v>
      </c>
      <c r="Y186" s="1">
        <v>5.1462941170000001</v>
      </c>
      <c r="Z186" s="1">
        <v>10.302021979999999</v>
      </c>
      <c r="AA186" s="1">
        <v>9.5472736359999999</v>
      </c>
      <c r="AB186" s="1">
        <v>28.416200637999999</v>
      </c>
      <c r="AC186" s="1">
        <v>41.385860442999999</v>
      </c>
      <c r="AD186" s="1">
        <v>30.882701873999999</v>
      </c>
    </row>
    <row r="187" spans="7:30" x14ac:dyDescent="0.25">
      <c r="G187" s="1">
        <v>24.247554779000001</v>
      </c>
      <c r="H187" s="1">
        <v>38.516426086000003</v>
      </c>
      <c r="I187" s="1">
        <v>34.938129425</v>
      </c>
      <c r="J187" s="1">
        <v>19.327833175999999</v>
      </c>
      <c r="K187" s="1">
        <v>23.809144973999999</v>
      </c>
      <c r="L187" s="1">
        <v>26.139944076999999</v>
      </c>
      <c r="M187" s="1">
        <v>11.071227073999999</v>
      </c>
      <c r="N187" s="1">
        <v>17.499198914000001</v>
      </c>
      <c r="O187" s="1">
        <v>35.017448424999998</v>
      </c>
      <c r="S187" s="1">
        <v>16.808357238999999</v>
      </c>
      <c r="T187" s="1">
        <v>51.030811309999997</v>
      </c>
      <c r="U187" s="1">
        <v>44.885627747000001</v>
      </c>
      <c r="V187" s="1">
        <v>5.8535423279999996</v>
      </c>
      <c r="W187" s="1">
        <v>13.891189575</v>
      </c>
      <c r="X187" s="1">
        <v>15.191363335</v>
      </c>
      <c r="Y187" s="1">
        <v>4.9119992259999998</v>
      </c>
      <c r="Z187" s="1">
        <v>10.325486183000001</v>
      </c>
      <c r="AA187" s="1">
        <v>9.4973669049999998</v>
      </c>
      <c r="AB187" s="1">
        <v>28.799106598000002</v>
      </c>
      <c r="AC187" s="1">
        <v>41.789188385000003</v>
      </c>
      <c r="AD187" s="1">
        <v>30.934873581000002</v>
      </c>
    </row>
    <row r="188" spans="7:30" x14ac:dyDescent="0.25">
      <c r="G188" s="1">
        <v>24.382129669000001</v>
      </c>
      <c r="H188" s="1">
        <v>38.875125885000003</v>
      </c>
      <c r="I188" s="1">
        <v>34.757686614999997</v>
      </c>
      <c r="J188" s="1">
        <v>19.234247207999999</v>
      </c>
      <c r="K188" s="1">
        <v>23.37191391</v>
      </c>
      <c r="L188" s="1">
        <v>25.633073806999999</v>
      </c>
      <c r="M188" s="1">
        <v>11.260217666999999</v>
      </c>
      <c r="N188" s="1">
        <v>17.250576019</v>
      </c>
      <c r="O188" s="1">
        <v>34.510635376000003</v>
      </c>
      <c r="S188" s="1">
        <v>17.555072784</v>
      </c>
      <c r="T188" s="1">
        <v>53.384319304999998</v>
      </c>
      <c r="U188" s="1">
        <v>44.301853180000002</v>
      </c>
      <c r="V188" s="1">
        <v>6.1384768489999999</v>
      </c>
      <c r="W188" s="1">
        <v>14.600879668999999</v>
      </c>
      <c r="X188" s="1">
        <v>14.568898201</v>
      </c>
      <c r="Y188" s="1">
        <v>4.6842970849999999</v>
      </c>
      <c r="Z188" s="1">
        <v>10.416129112</v>
      </c>
      <c r="AA188" s="1">
        <v>9.4480571750000006</v>
      </c>
      <c r="AB188" s="1">
        <v>29.027568816999999</v>
      </c>
      <c r="AC188" s="1">
        <v>41.948955536</v>
      </c>
      <c r="AD188" s="1">
        <v>30.885587692000001</v>
      </c>
    </row>
    <row r="189" spans="7:30" x14ac:dyDescent="0.25">
      <c r="G189" s="1">
        <v>24.614534377999998</v>
      </c>
      <c r="H189" s="1">
        <v>38.923500060999999</v>
      </c>
      <c r="I189" s="1">
        <v>34.606163025000001</v>
      </c>
      <c r="J189" s="1">
        <v>19.094310759999999</v>
      </c>
      <c r="K189" s="1">
        <v>23.158102035999999</v>
      </c>
      <c r="L189" s="1">
        <v>24.799989700000001</v>
      </c>
      <c r="M189" s="1">
        <v>11.455284119</v>
      </c>
      <c r="N189" s="1">
        <v>16.889347076</v>
      </c>
      <c r="O189" s="1">
        <v>34.048233031999999</v>
      </c>
      <c r="S189" s="1">
        <v>17.861371993999999</v>
      </c>
      <c r="T189" s="1">
        <v>55.438236236999998</v>
      </c>
      <c r="U189" s="1">
        <v>43.787040709999999</v>
      </c>
      <c r="V189" s="1">
        <v>6.4569735530000001</v>
      </c>
      <c r="W189" s="1">
        <v>15.2877388</v>
      </c>
      <c r="X189" s="1">
        <v>14.213479041999999</v>
      </c>
      <c r="Y189" s="1">
        <v>4.4992308620000001</v>
      </c>
      <c r="Z189" s="1">
        <v>10.553666115</v>
      </c>
      <c r="AA189" s="1">
        <v>9.4737615589999997</v>
      </c>
      <c r="AB189" s="1">
        <v>29.020587921000001</v>
      </c>
      <c r="AC189" s="1">
        <v>41.923667907999999</v>
      </c>
      <c r="AD189" s="1">
        <v>30.686773299999999</v>
      </c>
    </row>
    <row r="190" spans="7:30" x14ac:dyDescent="0.25">
      <c r="G190" s="1">
        <v>24.966260909999999</v>
      </c>
      <c r="H190" s="1">
        <v>38.607151031000001</v>
      </c>
      <c r="I190" s="1">
        <v>34.471500397</v>
      </c>
      <c r="J190" s="1">
        <v>18.961643218999999</v>
      </c>
      <c r="K190" s="1">
        <v>23.035049438000001</v>
      </c>
      <c r="L190" s="1">
        <v>23.784074783000001</v>
      </c>
      <c r="M190" s="1">
        <v>11.710092545</v>
      </c>
      <c r="N190" s="1">
        <v>16.504867554</v>
      </c>
      <c r="O190" s="1">
        <v>33.735328674000002</v>
      </c>
      <c r="S190" s="1">
        <v>17.678447723000001</v>
      </c>
      <c r="T190" s="1">
        <v>57.088874816999997</v>
      </c>
      <c r="U190" s="1">
        <v>43.188385009999998</v>
      </c>
      <c r="V190" s="1">
        <v>6.7577147479999997</v>
      </c>
      <c r="W190" s="1">
        <v>16.047595978</v>
      </c>
      <c r="X190" s="1">
        <v>14.134411812</v>
      </c>
      <c r="Y190" s="1">
        <v>4.3657636640000002</v>
      </c>
      <c r="Z190" s="1">
        <v>10.667801857000001</v>
      </c>
      <c r="AA190" s="1">
        <v>9.5972757340000001</v>
      </c>
      <c r="AB190" s="1">
        <v>28.746234894000001</v>
      </c>
      <c r="AC190" s="1">
        <v>41.867614746000001</v>
      </c>
      <c r="AD190" s="1">
        <v>30.376756667999999</v>
      </c>
    </row>
    <row r="191" spans="7:30" x14ac:dyDescent="0.25">
      <c r="G191" s="1">
        <v>25.450790404999999</v>
      </c>
      <c r="H191" s="1">
        <v>37.907077788999999</v>
      </c>
      <c r="I191" s="1">
        <v>34.370697020999998</v>
      </c>
      <c r="J191" s="1">
        <v>18.877832413</v>
      </c>
      <c r="K191" s="1">
        <v>22.876501083000001</v>
      </c>
      <c r="L191" s="1">
        <v>22.752836227</v>
      </c>
      <c r="M191" s="1">
        <v>12.048287392000001</v>
      </c>
      <c r="N191" s="1">
        <v>16.247175216999999</v>
      </c>
      <c r="O191" s="1">
        <v>33.599681854000004</v>
      </c>
      <c r="S191" s="1">
        <v>16.994577408000001</v>
      </c>
      <c r="T191" s="1">
        <v>58.532291411999999</v>
      </c>
      <c r="U191" s="1">
        <v>42.332878113</v>
      </c>
      <c r="V191" s="1">
        <v>6.9959807400000003</v>
      </c>
      <c r="W191" s="1">
        <v>17.002782822</v>
      </c>
      <c r="X191" s="1">
        <v>14.324865341000001</v>
      </c>
      <c r="Y191" s="1">
        <v>4.2775955200000002</v>
      </c>
      <c r="Z191" s="1">
        <v>10.687105179</v>
      </c>
      <c r="AA191" s="1">
        <v>9.8056516649999992</v>
      </c>
      <c r="AB191" s="1">
        <v>28.254457473999999</v>
      </c>
      <c r="AC191" s="1">
        <v>41.877460480000003</v>
      </c>
      <c r="AD191" s="1">
        <v>30.011993407999999</v>
      </c>
    </row>
    <row r="192" spans="7:30" x14ac:dyDescent="0.25">
      <c r="G192" s="1">
        <v>26.186630249</v>
      </c>
      <c r="H192" s="1">
        <v>36.902809142999999</v>
      </c>
      <c r="I192" s="1">
        <v>34.36422348</v>
      </c>
      <c r="J192" s="1">
        <v>18.858705521000001</v>
      </c>
      <c r="K192" s="1">
        <v>22.632448195999999</v>
      </c>
      <c r="L192" s="1">
        <v>21.798658370999998</v>
      </c>
      <c r="M192" s="1">
        <v>12.434685707</v>
      </c>
      <c r="N192" s="1">
        <v>16.319398880000001</v>
      </c>
      <c r="O192" s="1">
        <v>33.615840912000003</v>
      </c>
      <c r="S192" s="1">
        <v>15.890744208999999</v>
      </c>
      <c r="T192" s="1">
        <v>60.117477417000003</v>
      </c>
      <c r="U192" s="1">
        <v>41.118488311999997</v>
      </c>
      <c r="V192" s="1">
        <v>7.1478691100000002</v>
      </c>
      <c r="W192" s="1">
        <v>18.237850189</v>
      </c>
      <c r="X192" s="1">
        <v>14.753466606</v>
      </c>
      <c r="Y192" s="1">
        <v>4.2296190259999999</v>
      </c>
      <c r="Z192" s="1">
        <v>10.593404769999999</v>
      </c>
      <c r="AA192" s="1">
        <v>10.074191093</v>
      </c>
      <c r="AB192" s="1">
        <v>27.648092269999999</v>
      </c>
      <c r="AC192" s="1">
        <v>41.948024750000002</v>
      </c>
      <c r="AD192" s="1">
        <v>29.619850158999999</v>
      </c>
    </row>
    <row r="193" spans="7:30" x14ac:dyDescent="0.25">
      <c r="G193" s="1">
        <v>27.367801665999998</v>
      </c>
      <c r="H193" s="1">
        <v>35.715454102000002</v>
      </c>
      <c r="I193" s="1">
        <v>34.552539824999997</v>
      </c>
      <c r="J193" s="1">
        <v>18.934179306000001</v>
      </c>
      <c r="K193" s="1">
        <v>22.359983444000001</v>
      </c>
      <c r="L193" s="1">
        <v>20.941726684999999</v>
      </c>
      <c r="M193" s="1">
        <v>12.803164482</v>
      </c>
      <c r="N193" s="1">
        <v>16.920206069999999</v>
      </c>
      <c r="O193" s="1">
        <v>33.766452788999999</v>
      </c>
      <c r="S193" s="1">
        <v>14.539263725</v>
      </c>
      <c r="T193" s="1">
        <v>62.076179504000002</v>
      </c>
      <c r="U193" s="1">
        <v>39.559101105000003</v>
      </c>
      <c r="V193" s="1">
        <v>7.2033205029999996</v>
      </c>
      <c r="W193" s="1">
        <v>19.732900619999999</v>
      </c>
      <c r="X193" s="1">
        <v>15.327734947</v>
      </c>
      <c r="Y193" s="1">
        <v>4.2205438610000003</v>
      </c>
      <c r="Z193" s="1">
        <v>10.440240859999999</v>
      </c>
      <c r="AA193" s="1">
        <v>10.373257637</v>
      </c>
      <c r="AB193" s="1">
        <v>27.015748978000001</v>
      </c>
      <c r="AC193" s="1">
        <v>42.027690886999999</v>
      </c>
      <c r="AD193" s="1">
        <v>29.207183837999999</v>
      </c>
    </row>
    <row r="194" spans="7:30" x14ac:dyDescent="0.25">
      <c r="G194" s="1">
        <v>29.095497130999998</v>
      </c>
      <c r="H194" s="1">
        <v>34.470378875999998</v>
      </c>
      <c r="I194" s="1">
        <v>34.958465576000002</v>
      </c>
      <c r="J194" s="1">
        <v>19.212539672999998</v>
      </c>
      <c r="K194" s="1">
        <v>22.201002120999998</v>
      </c>
      <c r="L194" s="1">
        <v>20.218492508000001</v>
      </c>
      <c r="M194" s="1">
        <v>13.104737282</v>
      </c>
      <c r="N194" s="1">
        <v>18.138904572000001</v>
      </c>
      <c r="O194" s="1">
        <v>34.064743042000003</v>
      </c>
      <c r="S194" s="1">
        <v>13.125452995</v>
      </c>
      <c r="T194" s="1">
        <v>64.325973511000001</v>
      </c>
      <c r="U194" s="1">
        <v>37.816802979000002</v>
      </c>
      <c r="V194" s="1">
        <v>7.1545610430000002</v>
      </c>
      <c r="W194" s="1">
        <v>21.344152450999999</v>
      </c>
      <c r="X194" s="1">
        <v>15.900988579</v>
      </c>
      <c r="Y194" s="1">
        <v>4.2445740699999996</v>
      </c>
      <c r="Z194" s="1">
        <v>10.328003882999999</v>
      </c>
      <c r="AA194" s="1">
        <v>10.666377067999999</v>
      </c>
      <c r="AB194" s="1">
        <v>26.398668289</v>
      </c>
      <c r="AC194" s="1">
        <v>42.092075348000002</v>
      </c>
      <c r="AD194" s="1">
        <v>28.764450072999999</v>
      </c>
    </row>
    <row r="195" spans="7:30" x14ac:dyDescent="0.25">
      <c r="G195" s="1">
        <v>31.299623488999998</v>
      </c>
      <c r="H195" s="1">
        <v>33.229656218999999</v>
      </c>
      <c r="I195" s="1">
        <v>35.505130768000001</v>
      </c>
      <c r="J195" s="1">
        <v>19.890733719</v>
      </c>
      <c r="K195" s="1">
        <v>22.315576553</v>
      </c>
      <c r="L195" s="1">
        <v>19.733459473</v>
      </c>
      <c r="M195" s="1">
        <v>13.318832397</v>
      </c>
      <c r="N195" s="1">
        <v>19.868873596</v>
      </c>
      <c r="O195" s="1">
        <v>34.529144287000001</v>
      </c>
      <c r="S195" s="1">
        <v>11.768492698999999</v>
      </c>
      <c r="T195" s="1">
        <v>66.501464843999997</v>
      </c>
      <c r="U195" s="1">
        <v>36.196685791</v>
      </c>
      <c r="V195" s="1">
        <v>7.0000662800000004</v>
      </c>
      <c r="W195" s="1">
        <v>22.835086823000001</v>
      </c>
      <c r="X195" s="1">
        <v>16.347631453999998</v>
      </c>
      <c r="AB195" s="1">
        <v>25.806406021000001</v>
      </c>
      <c r="AC195" s="1">
        <v>42.186050414999997</v>
      </c>
      <c r="AD195" s="1">
        <v>28.266923903999999</v>
      </c>
    </row>
    <row r="196" spans="7:30" x14ac:dyDescent="0.25">
      <c r="G196" s="1">
        <v>33.700679778999998</v>
      </c>
      <c r="H196" s="1">
        <v>32.026546478</v>
      </c>
      <c r="I196" s="1">
        <v>36.122623443999998</v>
      </c>
      <c r="J196" s="1">
        <v>21.169397354000001</v>
      </c>
      <c r="K196" s="1">
        <v>22.783493042</v>
      </c>
      <c r="L196" s="1">
        <v>19.614976883000001</v>
      </c>
      <c r="M196" s="1">
        <v>13.424970627</v>
      </c>
      <c r="N196" s="1">
        <v>21.807971953999999</v>
      </c>
      <c r="O196" s="1">
        <v>35.140815734999997</v>
      </c>
      <c r="S196" s="1">
        <v>10.517711639</v>
      </c>
      <c r="T196" s="1">
        <v>68.161163329999994</v>
      </c>
      <c r="U196" s="1">
        <v>35.065647124999998</v>
      </c>
      <c r="V196" s="1">
        <v>6.7599821090000001</v>
      </c>
      <c r="W196" s="1">
        <v>23.918315886999999</v>
      </c>
      <c r="X196" s="1">
        <v>16.621829987000002</v>
      </c>
      <c r="AB196" s="1">
        <v>25.232406615999999</v>
      </c>
      <c r="AC196" s="1">
        <v>42.408935546999999</v>
      </c>
      <c r="AD196" s="1">
        <v>27.728605269999999</v>
      </c>
    </row>
    <row r="197" spans="7:30" x14ac:dyDescent="0.25">
      <c r="G197" s="1">
        <v>35.909301757999998</v>
      </c>
      <c r="H197" s="1">
        <v>30.871662140000002</v>
      </c>
      <c r="I197" s="1">
        <v>36.812870025999999</v>
      </c>
      <c r="J197" s="1">
        <v>23.131153106999999</v>
      </c>
      <c r="K197" s="1">
        <v>23.533744811999998</v>
      </c>
      <c r="L197" s="1">
        <v>19.936277390000001</v>
      </c>
      <c r="M197" s="1">
        <v>13.381108284</v>
      </c>
      <c r="N197" s="1">
        <v>23.547939301</v>
      </c>
      <c r="O197" s="1">
        <v>35.814949036000002</v>
      </c>
      <c r="S197" s="1">
        <v>9.4037256239999998</v>
      </c>
      <c r="T197" s="1">
        <v>68.985588074000006</v>
      </c>
      <c r="U197" s="1">
        <v>34.712348937999998</v>
      </c>
      <c r="V197" s="1">
        <v>6.481804371</v>
      </c>
      <c r="W197" s="1">
        <v>24.304977417</v>
      </c>
      <c r="X197" s="1">
        <v>16.734424591</v>
      </c>
      <c r="AB197" s="1">
        <v>24.658876418999998</v>
      </c>
      <c r="AC197" s="1">
        <v>42.832588196000003</v>
      </c>
      <c r="AD197" s="1">
        <v>27.270549773999999</v>
      </c>
    </row>
    <row r="198" spans="7:30" x14ac:dyDescent="0.25">
      <c r="G198" s="1">
        <v>37.620109558000003</v>
      </c>
      <c r="H198" s="1">
        <v>29.670608520999998</v>
      </c>
      <c r="I198" s="1">
        <v>37.520713806000003</v>
      </c>
      <c r="J198" s="1">
        <v>25.673265456999999</v>
      </c>
      <c r="K198" s="1">
        <v>24.37902832</v>
      </c>
      <c r="L198" s="1">
        <v>20.677986144999998</v>
      </c>
      <c r="M198" s="1">
        <v>13.146035194</v>
      </c>
      <c r="N198" s="1">
        <v>24.702812195</v>
      </c>
      <c r="O198" s="1">
        <v>36.414718628000003</v>
      </c>
      <c r="S198" s="1">
        <v>8.4742040630000002</v>
      </c>
      <c r="T198" s="1">
        <v>68.842376709000007</v>
      </c>
      <c r="U198" s="1">
        <v>35.221138000000003</v>
      </c>
      <c r="V198" s="1">
        <v>6.2268891330000002</v>
      </c>
      <c r="W198" s="1">
        <v>23.805067061999999</v>
      </c>
      <c r="X198" s="1">
        <v>16.705816269</v>
      </c>
      <c r="AB198" s="1">
        <v>24.085121155</v>
      </c>
      <c r="AC198" s="1">
        <v>43.408653258999998</v>
      </c>
      <c r="AD198" s="1">
        <v>27.088972091999999</v>
      </c>
    </row>
    <row r="199" spans="7:30" x14ac:dyDescent="0.25">
      <c r="G199" s="1">
        <v>38.701957702999998</v>
      </c>
      <c r="H199" s="1">
        <v>28.327869414999999</v>
      </c>
      <c r="I199" s="1">
        <v>38.127506255999997</v>
      </c>
      <c r="J199" s="1">
        <v>28.517637253</v>
      </c>
      <c r="K199" s="1">
        <v>25.135232925</v>
      </c>
      <c r="L199" s="1">
        <v>21.739574432000001</v>
      </c>
      <c r="M199" s="1">
        <v>12.732971191000001</v>
      </c>
      <c r="N199" s="1">
        <v>25.036127090000001</v>
      </c>
      <c r="O199" s="1">
        <v>36.815998077000003</v>
      </c>
      <c r="S199" s="1">
        <v>7.7845115659999999</v>
      </c>
      <c r="T199" s="1">
        <v>67.702133179</v>
      </c>
      <c r="U199" s="1">
        <v>36.436527251999998</v>
      </c>
      <c r="V199" s="1">
        <v>6.046567917</v>
      </c>
      <c r="W199" s="1">
        <v>22.468330383000001</v>
      </c>
      <c r="X199" s="1">
        <v>16.572509766</v>
      </c>
      <c r="AB199" s="1">
        <v>23.559570312000002</v>
      </c>
      <c r="AC199" s="1">
        <v>43.973522185999997</v>
      </c>
      <c r="AD199" s="1">
        <v>27.313354491999998</v>
      </c>
    </row>
    <row r="200" spans="7:30" x14ac:dyDescent="0.25">
      <c r="G200" s="1">
        <v>39.203094481999997</v>
      </c>
      <c r="H200" s="1">
        <v>26.804452896000001</v>
      </c>
      <c r="I200" s="1">
        <v>38.631923676</v>
      </c>
      <c r="J200" s="1">
        <v>31.266521453999999</v>
      </c>
      <c r="K200" s="1">
        <v>25.714366912999999</v>
      </c>
      <c r="L200" s="1">
        <v>22.965089798000001</v>
      </c>
      <c r="M200" s="1">
        <v>12.236801147</v>
      </c>
      <c r="N200" s="1">
        <v>24.559350967</v>
      </c>
      <c r="O200" s="1">
        <v>36.984371185000001</v>
      </c>
      <c r="S200" s="1">
        <v>7.3600182529999998</v>
      </c>
      <c r="T200" s="1">
        <v>65.482162475999999</v>
      </c>
      <c r="U200" s="1">
        <v>38.020275116000001</v>
      </c>
      <c r="V200" s="1">
        <v>5.9609899520000003</v>
      </c>
      <c r="W200" s="1">
        <v>20.638870238999999</v>
      </c>
      <c r="X200" s="1">
        <v>16.421411513999999</v>
      </c>
      <c r="AB200" s="1">
        <v>23.151447296000001</v>
      </c>
      <c r="AC200" s="1">
        <v>44.369812011999997</v>
      </c>
      <c r="AD200" s="1">
        <v>27.898286818999999</v>
      </c>
    </row>
    <row r="201" spans="7:30" x14ac:dyDescent="0.25">
      <c r="G201" s="1">
        <v>39.304714203000003</v>
      </c>
      <c r="H201" s="1">
        <v>25.111623764000001</v>
      </c>
      <c r="I201" s="1">
        <v>39.129199982000003</v>
      </c>
      <c r="J201" s="1">
        <v>33.499103546000001</v>
      </c>
      <c r="K201" s="1">
        <v>26.116613388000001</v>
      </c>
      <c r="L201" s="1">
        <v>24.173610687</v>
      </c>
      <c r="M201" s="1">
        <v>11.787405968</v>
      </c>
      <c r="N201" s="1">
        <v>23.545927047999999</v>
      </c>
      <c r="O201" s="1">
        <v>36.993396758999999</v>
      </c>
      <c r="S201" s="1">
        <v>7.1659135819999999</v>
      </c>
      <c r="T201" s="1">
        <v>61.990982056</v>
      </c>
      <c r="U201" s="1">
        <v>39.546882629000002</v>
      </c>
      <c r="V201" s="1">
        <v>5.9517965320000004</v>
      </c>
      <c r="W201" s="1">
        <v>18.807851791000001</v>
      </c>
      <c r="X201" s="1">
        <v>16.375822067000001</v>
      </c>
      <c r="AB201" s="1">
        <v>22.874876021999999</v>
      </c>
      <c r="AC201" s="1">
        <v>44.547203064000001</v>
      </c>
      <c r="AD201" s="1">
        <v>28.659858704000001</v>
      </c>
    </row>
    <row r="202" spans="7:30" x14ac:dyDescent="0.25">
      <c r="G202" s="1">
        <v>39.162975310999997</v>
      </c>
      <c r="H202" s="1">
        <v>23.331172942999999</v>
      </c>
      <c r="I202" s="1">
        <v>39.701770781999997</v>
      </c>
      <c r="J202" s="1">
        <v>34.917114257999998</v>
      </c>
      <c r="K202" s="1">
        <v>26.358215332</v>
      </c>
      <c r="L202" s="1">
        <v>25.211767197</v>
      </c>
      <c r="M202" s="1">
        <v>11.453383446</v>
      </c>
      <c r="N202" s="1">
        <v>22.407350539999999</v>
      </c>
      <c r="O202" s="1">
        <v>36.951126099</v>
      </c>
      <c r="S202" s="1">
        <v>7.1166033740000003</v>
      </c>
      <c r="T202" s="1">
        <v>57.101970672999997</v>
      </c>
      <c r="U202" s="1">
        <v>40.627624511999997</v>
      </c>
      <c r="V202" s="1">
        <v>5.9749670029999997</v>
      </c>
      <c r="W202" s="1">
        <v>17.350330353</v>
      </c>
      <c r="X202" s="1">
        <v>16.529584884999998</v>
      </c>
      <c r="AB202" s="1">
        <v>22.660797119000001</v>
      </c>
      <c r="AC202" s="1">
        <v>44.517242432000003</v>
      </c>
      <c r="AD202" s="1">
        <v>29.393449783000001</v>
      </c>
    </row>
    <row r="203" spans="7:30" x14ac:dyDescent="0.25">
      <c r="G203" s="1">
        <v>38.862220764</v>
      </c>
      <c r="H203" s="1">
        <v>21.544921875</v>
      </c>
      <c r="I203" s="1">
        <v>40.424800873000002</v>
      </c>
      <c r="J203" s="1">
        <v>35.468379974000001</v>
      </c>
      <c r="K203" s="1">
        <v>26.446496964000001</v>
      </c>
      <c r="L203" s="1">
        <v>26.009025573999999</v>
      </c>
      <c r="M203" s="1">
        <v>11.185573578</v>
      </c>
      <c r="N203" s="1">
        <v>21.478843689000001</v>
      </c>
      <c r="O203" s="1">
        <v>36.902370453000003</v>
      </c>
      <c r="S203" s="1">
        <v>7.119963169</v>
      </c>
      <c r="T203" s="1">
        <v>51.042671204000001</v>
      </c>
      <c r="U203" s="1">
        <v>41.058719635000003</v>
      </c>
      <c r="V203" s="1">
        <v>5.9877376560000002</v>
      </c>
      <c r="W203" s="1">
        <v>16.374729156000001</v>
      </c>
      <c r="X203" s="1">
        <v>16.891342163000001</v>
      </c>
      <c r="AB203" s="1">
        <v>22.419488907000002</v>
      </c>
      <c r="AC203" s="1">
        <v>44.238754272000001</v>
      </c>
      <c r="AD203" s="1">
        <v>29.956365585</v>
      </c>
    </row>
    <row r="204" spans="7:30" x14ac:dyDescent="0.25">
      <c r="G204" s="1">
        <v>38.539203643999997</v>
      </c>
      <c r="H204" s="1">
        <v>19.841424942</v>
      </c>
      <c r="I204" s="1">
        <v>41.246940613</v>
      </c>
      <c r="J204" s="1">
        <v>35.334648131999998</v>
      </c>
      <c r="K204" s="1">
        <v>26.478225708</v>
      </c>
      <c r="L204" s="1">
        <v>26.582986832</v>
      </c>
      <c r="M204" s="1">
        <v>10.863980292999999</v>
      </c>
      <c r="N204" s="1">
        <v>20.870368958</v>
      </c>
      <c r="O204" s="1">
        <v>36.807708740000002</v>
      </c>
      <c r="S204" s="1">
        <v>7.1180367469999997</v>
      </c>
      <c r="T204" s="1">
        <v>44.513576508</v>
      </c>
      <c r="U204" s="1">
        <v>40.894695282000001</v>
      </c>
      <c r="V204" s="1">
        <v>5.9719710350000001</v>
      </c>
      <c r="W204" s="1">
        <v>15.784150124</v>
      </c>
      <c r="X204" s="1">
        <v>17.373058318999998</v>
      </c>
      <c r="AB204" s="1">
        <v>22.121490478999998</v>
      </c>
      <c r="AC204" s="1">
        <v>43.616851807000003</v>
      </c>
      <c r="AD204" s="1">
        <v>30.301094055</v>
      </c>
    </row>
    <row r="205" spans="7:30" x14ac:dyDescent="0.25">
      <c r="G205" s="1">
        <v>38.281284331999998</v>
      </c>
      <c r="H205" s="1">
        <v>18.408010483000002</v>
      </c>
      <c r="I205" s="1">
        <v>41.953369141000003</v>
      </c>
      <c r="J205" s="1">
        <v>34.790569304999998</v>
      </c>
      <c r="K205" s="1">
        <v>26.78695488</v>
      </c>
      <c r="L205" s="1">
        <v>26.985977172999998</v>
      </c>
      <c r="M205" s="1">
        <v>10.406820296999999</v>
      </c>
      <c r="N205" s="1">
        <v>20.494703293000001</v>
      </c>
      <c r="O205" s="1">
        <v>36.602634430000002</v>
      </c>
      <c r="S205" s="1">
        <v>7.0976233479999999</v>
      </c>
      <c r="T205" s="1">
        <v>38.492233276</v>
      </c>
      <c r="U205" s="1">
        <v>40.367557525999999</v>
      </c>
      <c r="V205" s="1">
        <v>5.9392361640000004</v>
      </c>
      <c r="W205" s="1">
        <v>15.430840492</v>
      </c>
      <c r="X205" s="1">
        <v>17.823518752999998</v>
      </c>
      <c r="AB205" s="1">
        <v>21.807706833000001</v>
      </c>
      <c r="AC205" s="1">
        <v>42.627246857000003</v>
      </c>
      <c r="AD205" s="1">
        <v>30.486063003999998</v>
      </c>
    </row>
    <row r="206" spans="7:30" x14ac:dyDescent="0.25">
      <c r="G206" s="1">
        <v>38.032150268999999</v>
      </c>
      <c r="H206" s="1">
        <v>17.393524169999999</v>
      </c>
      <c r="I206" s="1">
        <v>42.359783172999997</v>
      </c>
      <c r="J206" s="1">
        <v>34.063903809000003</v>
      </c>
      <c r="K206" s="1">
        <v>27.932003021</v>
      </c>
      <c r="L206" s="1">
        <v>27.236768723000001</v>
      </c>
      <c r="M206" s="1">
        <v>9.8350877759999999</v>
      </c>
      <c r="N206" s="1">
        <v>20.213260650999999</v>
      </c>
      <c r="O206" s="1">
        <v>36.266918181999998</v>
      </c>
      <c r="S206" s="1">
        <v>7.0750575070000004</v>
      </c>
      <c r="T206" s="1">
        <v>33.880920410000002</v>
      </c>
      <c r="U206" s="1">
        <v>39.743267058999997</v>
      </c>
      <c r="V206" s="1">
        <v>5.9163875580000003</v>
      </c>
      <c r="W206" s="1">
        <v>15.214453697</v>
      </c>
      <c r="X206" s="1">
        <v>18.112375259</v>
      </c>
      <c r="AB206" s="1">
        <v>21.530460357999999</v>
      </c>
      <c r="AC206" s="1">
        <v>41.377674102999997</v>
      </c>
      <c r="AD206" s="1">
        <v>30.636650084999999</v>
      </c>
    </row>
    <row r="207" spans="7:30" x14ac:dyDescent="0.25">
      <c r="G207" s="1">
        <v>37.657646178999997</v>
      </c>
      <c r="H207" s="1">
        <v>16.813524246</v>
      </c>
      <c r="I207" s="1">
        <v>42.390010834000002</v>
      </c>
      <c r="J207" s="1">
        <v>33.271110534999998</v>
      </c>
      <c r="K207" s="1">
        <v>30.398426056000002</v>
      </c>
      <c r="L207" s="1">
        <v>27.285184860000001</v>
      </c>
      <c r="M207" s="1">
        <v>9.2424020769999995</v>
      </c>
      <c r="N207" s="1">
        <v>19.94499588</v>
      </c>
      <c r="O207" s="1">
        <v>35.872169495000001</v>
      </c>
      <c r="S207" s="1">
        <v>7.0726642609999999</v>
      </c>
      <c r="T207" s="1">
        <v>31.237638474000001</v>
      </c>
      <c r="U207" s="1">
        <v>39.249622344999999</v>
      </c>
      <c r="V207" s="1">
        <v>5.9215631479999997</v>
      </c>
      <c r="W207" s="1">
        <v>15.093103408999999</v>
      </c>
      <c r="X207" s="1">
        <v>18.225126266</v>
      </c>
      <c r="AB207" s="1">
        <v>21.303827286000001</v>
      </c>
      <c r="AC207" s="1">
        <v>40.013645171999997</v>
      </c>
      <c r="AD207" s="1">
        <v>30.857240677</v>
      </c>
    </row>
    <row r="208" spans="7:30" x14ac:dyDescent="0.25">
      <c r="G208" s="1">
        <v>37.014915465999998</v>
      </c>
      <c r="H208" s="1">
        <v>16.605594634999999</v>
      </c>
      <c r="I208" s="1">
        <v>41.964996337999999</v>
      </c>
      <c r="J208" s="1">
        <v>32.40070343</v>
      </c>
      <c r="K208" s="1">
        <v>34.185787200999997</v>
      </c>
      <c r="L208" s="1">
        <v>27.045253754000001</v>
      </c>
      <c r="M208" s="1">
        <v>8.722572327</v>
      </c>
      <c r="N208" s="1">
        <v>19.666032790999999</v>
      </c>
      <c r="O208" s="1">
        <v>35.588172913000001</v>
      </c>
      <c r="S208" s="1">
        <v>7.1025876999999999</v>
      </c>
      <c r="T208" s="1">
        <v>30.638536453</v>
      </c>
      <c r="U208" s="1">
        <v>39.060688018999997</v>
      </c>
      <c r="V208" s="1">
        <v>5.9471249579999999</v>
      </c>
      <c r="W208" s="1">
        <v>15.059297561999999</v>
      </c>
      <c r="X208" s="1">
        <v>18.269123077</v>
      </c>
      <c r="AB208" s="1">
        <v>21.116701125999999</v>
      </c>
      <c r="AC208" s="1">
        <v>38.610458373999997</v>
      </c>
      <c r="AD208" s="1">
        <v>31.182966231999998</v>
      </c>
    </row>
    <row r="209" spans="7:30" x14ac:dyDescent="0.25">
      <c r="G209" s="1">
        <v>36.015251159999998</v>
      </c>
      <c r="H209" s="1">
        <v>16.647403717</v>
      </c>
      <c r="I209" s="1">
        <v>41.150913238999998</v>
      </c>
      <c r="J209" s="1">
        <v>31.337276459000002</v>
      </c>
      <c r="K209" s="1">
        <v>38.702945708999998</v>
      </c>
      <c r="L209" s="1">
        <v>26.491317749</v>
      </c>
      <c r="M209" s="1">
        <v>8.3264055250000002</v>
      </c>
      <c r="N209" s="1">
        <v>19.366659164000001</v>
      </c>
      <c r="O209" s="1">
        <v>35.597721100000001</v>
      </c>
      <c r="S209" s="1">
        <v>7.1633806230000001</v>
      </c>
      <c r="T209" s="1">
        <v>31.620222091999999</v>
      </c>
      <c r="U209" s="1">
        <v>39.259403229</v>
      </c>
      <c r="V209" s="1">
        <v>5.9645762439999999</v>
      </c>
      <c r="W209" s="1">
        <v>15.12714386</v>
      </c>
      <c r="X209" s="1">
        <v>18.355653762999999</v>
      </c>
      <c r="AB209" s="1">
        <v>20.975185394</v>
      </c>
      <c r="AC209" s="1">
        <v>37.184707641999999</v>
      </c>
      <c r="AD209" s="1">
        <v>31.610651015999998</v>
      </c>
    </row>
    <row r="210" spans="7:30" x14ac:dyDescent="0.25">
      <c r="G210" s="1">
        <v>34.723224639999998</v>
      </c>
      <c r="H210" s="1">
        <v>16.791692734000002</v>
      </c>
      <c r="I210" s="1">
        <v>40.190410614000001</v>
      </c>
      <c r="J210" s="1">
        <v>29.951959609999999</v>
      </c>
      <c r="K210" s="1">
        <v>43.166820526000002</v>
      </c>
      <c r="L210" s="1">
        <v>25.733987807999998</v>
      </c>
      <c r="M210" s="1">
        <v>8.0591840739999991</v>
      </c>
      <c r="N210" s="1">
        <v>19.058021544999999</v>
      </c>
      <c r="O210" s="1">
        <v>35.944026946999998</v>
      </c>
      <c r="S210" s="1">
        <v>7.2427191730000002</v>
      </c>
      <c r="T210" s="1">
        <v>33.286327362000002</v>
      </c>
      <c r="U210" s="1">
        <v>39.815555572999997</v>
      </c>
      <c r="V210" s="1">
        <v>5.9488310809999998</v>
      </c>
      <c r="W210" s="1">
        <v>15.32990551</v>
      </c>
      <c r="X210" s="1">
        <v>18.468688964999998</v>
      </c>
      <c r="AB210" s="1">
        <v>20.908058167</v>
      </c>
      <c r="AC210" s="1">
        <v>35.755096436000002</v>
      </c>
      <c r="AD210" s="1">
        <v>32.126873015999998</v>
      </c>
    </row>
    <row r="211" spans="7:30" x14ac:dyDescent="0.25">
      <c r="G211" s="1">
        <v>33.317565918</v>
      </c>
      <c r="H211" s="1">
        <v>16.963073730000001</v>
      </c>
      <c r="I211" s="1">
        <v>39.360591888000002</v>
      </c>
      <c r="J211" s="1">
        <v>28.215875625999999</v>
      </c>
      <c r="K211" s="1">
        <v>47.160205841</v>
      </c>
      <c r="L211" s="1">
        <v>24.980772018</v>
      </c>
      <c r="M211" s="1">
        <v>7.8950338359999996</v>
      </c>
      <c r="N211" s="1">
        <v>18.824991226000002</v>
      </c>
      <c r="O211" s="1">
        <v>36.458446502999998</v>
      </c>
      <c r="S211" s="1">
        <v>7.3205800060000001</v>
      </c>
      <c r="T211" s="1">
        <v>34.693569183000001</v>
      </c>
      <c r="U211" s="1">
        <v>40.661106109999999</v>
      </c>
      <c r="V211" s="1">
        <v>5.8999075889999997</v>
      </c>
      <c r="W211" s="1">
        <v>15.701778411999999</v>
      </c>
      <c r="X211" s="1">
        <v>18.471693039000002</v>
      </c>
      <c r="AB211" s="1">
        <v>20.929971694999999</v>
      </c>
      <c r="AC211" s="1">
        <v>34.337566375999998</v>
      </c>
      <c r="AD211" s="1">
        <v>32.677505492999998</v>
      </c>
    </row>
    <row r="212" spans="7:30" x14ac:dyDescent="0.25">
      <c r="G212" s="1">
        <v>31.941957473999999</v>
      </c>
      <c r="H212" s="1">
        <v>17.162990570000002</v>
      </c>
      <c r="I212" s="1">
        <v>38.787517547999997</v>
      </c>
      <c r="J212" s="1">
        <v>26.250244141</v>
      </c>
      <c r="K212" s="1">
        <v>50.789421081999997</v>
      </c>
      <c r="L212" s="1">
        <v>24.399034499999999</v>
      </c>
      <c r="M212" s="1">
        <v>7.7986273769999999</v>
      </c>
      <c r="N212" s="1">
        <v>18.846830367999999</v>
      </c>
      <c r="O212" s="1">
        <v>36.862518311000002</v>
      </c>
      <c r="S212" s="1">
        <v>7.3761296270000001</v>
      </c>
      <c r="T212" s="1">
        <v>35.348655700999998</v>
      </c>
      <c r="U212" s="1">
        <v>41.792240143000001</v>
      </c>
      <c r="AB212" s="1">
        <v>21.015678405999999</v>
      </c>
      <c r="AC212" s="1">
        <v>32.910793304000002</v>
      </c>
      <c r="AD212" s="1">
        <v>33.139804839999996</v>
      </c>
    </row>
    <row r="213" spans="7:30" x14ac:dyDescent="0.25">
      <c r="G213" s="1">
        <v>30.673505783</v>
      </c>
      <c r="H213" s="1">
        <v>17.379823685000002</v>
      </c>
      <c r="I213" s="1">
        <v>38.377822876000003</v>
      </c>
      <c r="J213" s="1">
        <v>24.293605803999998</v>
      </c>
      <c r="K213" s="1">
        <v>54.290790557999998</v>
      </c>
      <c r="L213" s="1">
        <v>24.019887923999999</v>
      </c>
      <c r="M213" s="1">
        <v>7.7491340639999997</v>
      </c>
      <c r="N213" s="1">
        <v>19.341291428000002</v>
      </c>
      <c r="O213" s="1">
        <v>36.930858612000002</v>
      </c>
      <c r="AB213" s="1">
        <v>21.115680695000002</v>
      </c>
      <c r="AC213" s="1">
        <v>31.450864792000001</v>
      </c>
      <c r="AD213" s="1">
        <v>33.365848540999998</v>
      </c>
    </row>
    <row r="214" spans="7:30" x14ac:dyDescent="0.25">
      <c r="G214" s="1">
        <v>29.542945862</v>
      </c>
      <c r="H214" s="1">
        <v>17.575939177999999</v>
      </c>
      <c r="I214" s="1">
        <v>38.040554047000001</v>
      </c>
      <c r="J214" s="1">
        <v>22.619384766</v>
      </c>
      <c r="K214" s="1">
        <v>57.505016327</v>
      </c>
      <c r="L214" s="1">
        <v>23.78042984</v>
      </c>
      <c r="M214" s="1">
        <v>7.7462143899999996</v>
      </c>
      <c r="N214" s="1">
        <v>20.457672119000001</v>
      </c>
      <c r="O214" s="1">
        <v>36.548210144000002</v>
      </c>
      <c r="AB214" s="1">
        <v>21.191616058000001</v>
      </c>
      <c r="AC214" s="1">
        <v>30.004940033</v>
      </c>
      <c r="AD214" s="1">
        <v>33.266681671000001</v>
      </c>
    </row>
    <row r="215" spans="7:30" x14ac:dyDescent="0.25">
      <c r="G215" s="1">
        <v>28.485025405999998</v>
      </c>
      <c r="H215" s="1">
        <v>17.715396881</v>
      </c>
      <c r="I215" s="1">
        <v>37.720039368000002</v>
      </c>
      <c r="J215" s="1">
        <v>21.426120758</v>
      </c>
      <c r="K215" s="1">
        <v>59.757022857999999</v>
      </c>
      <c r="L215" s="1">
        <v>23.628099442</v>
      </c>
      <c r="M215" s="1">
        <v>7.7890362739999999</v>
      </c>
      <c r="N215" s="1">
        <v>22.171239852999999</v>
      </c>
      <c r="O215" s="1">
        <v>35.684326171999999</v>
      </c>
      <c r="AB215" s="1">
        <v>21.237197876</v>
      </c>
      <c r="AC215" s="1">
        <v>28.680116652999999</v>
      </c>
      <c r="AD215" s="1">
        <v>32.849079132</v>
      </c>
    </row>
    <row r="216" spans="7:30" x14ac:dyDescent="0.25">
      <c r="G216" s="1">
        <v>27.473630905</v>
      </c>
      <c r="H216" s="1">
        <v>17.756847382</v>
      </c>
      <c r="I216" s="1">
        <v>37.293403625000003</v>
      </c>
      <c r="J216" s="1">
        <v>20.745718002</v>
      </c>
      <c r="K216" s="1">
        <v>60.253253936999997</v>
      </c>
      <c r="L216" s="1">
        <v>23.546266555999999</v>
      </c>
      <c r="M216" s="1">
        <v>7.85483551</v>
      </c>
      <c r="N216" s="1">
        <v>24.248386383</v>
      </c>
      <c r="O216" s="1">
        <v>34.419670105000002</v>
      </c>
      <c r="AB216" s="1">
        <v>21.270441054999999</v>
      </c>
      <c r="AC216" s="1">
        <v>27.539543152</v>
      </c>
      <c r="AD216" s="1">
        <v>32.184043883999998</v>
      </c>
    </row>
    <row r="217" spans="7:30" x14ac:dyDescent="0.25">
      <c r="G217" s="1">
        <v>26.609838486000001</v>
      </c>
      <c r="H217" s="1">
        <v>17.660970687999999</v>
      </c>
      <c r="I217" s="1">
        <v>36.703647613999998</v>
      </c>
      <c r="J217" s="1">
        <v>20.448541640999998</v>
      </c>
      <c r="K217" s="1">
        <v>58.629638671999999</v>
      </c>
      <c r="L217" s="1">
        <v>23.504804611000001</v>
      </c>
      <c r="M217" s="1">
        <v>7.9071130749999998</v>
      </c>
      <c r="N217" s="1">
        <v>26.349395752</v>
      </c>
      <c r="O217" s="1">
        <v>33.000370025999999</v>
      </c>
      <c r="AB217" s="1">
        <v>21.308971405000001</v>
      </c>
      <c r="AC217" s="1">
        <v>26.542354584000002</v>
      </c>
      <c r="AD217" s="1">
        <v>31.37195015</v>
      </c>
    </row>
    <row r="218" spans="7:30" x14ac:dyDescent="0.25">
      <c r="G218" s="1">
        <v>25.977165222</v>
      </c>
      <c r="H218" s="1">
        <v>17.440296173</v>
      </c>
      <c r="I218" s="1">
        <v>35.984619141000003</v>
      </c>
      <c r="J218" s="1">
        <v>20.352712630999999</v>
      </c>
      <c r="K218" s="1">
        <v>55.215030669999997</v>
      </c>
      <c r="L218" s="1">
        <v>23.463075637999999</v>
      </c>
      <c r="M218" s="1">
        <v>7.9226689339999998</v>
      </c>
      <c r="N218" s="1">
        <v>28.219715118</v>
      </c>
      <c r="O218" s="1">
        <v>31.775688170999999</v>
      </c>
      <c r="AB218" s="1">
        <v>21.354524611999999</v>
      </c>
      <c r="AC218" s="1">
        <v>25.610731125000001</v>
      </c>
      <c r="AD218" s="1">
        <v>30.536426544000001</v>
      </c>
    </row>
    <row r="219" spans="7:30" x14ac:dyDescent="0.25">
      <c r="G219" s="1">
        <v>25.585054398</v>
      </c>
      <c r="H219" s="1">
        <v>17.180912018000001</v>
      </c>
      <c r="I219" s="1">
        <v>35.198829650999997</v>
      </c>
      <c r="J219" s="1">
        <v>20.330059051999999</v>
      </c>
      <c r="K219" s="1">
        <v>50.846473693999997</v>
      </c>
      <c r="L219" s="1">
        <v>23.448524474999999</v>
      </c>
      <c r="M219" s="1">
        <v>7.9020528790000002</v>
      </c>
      <c r="N219" s="1">
        <v>29.785242081</v>
      </c>
      <c r="O219" s="1">
        <v>31.004283905000001</v>
      </c>
      <c r="AB219" s="1">
        <v>21.397912979000001</v>
      </c>
      <c r="AC219" s="1">
        <v>24.748123168999999</v>
      </c>
      <c r="AD219" s="1">
        <v>29.811525345</v>
      </c>
    </row>
    <row r="220" spans="7:30" x14ac:dyDescent="0.25">
      <c r="G220" s="1">
        <v>25.396133422999998</v>
      </c>
      <c r="H220" s="1">
        <v>17.001394271999999</v>
      </c>
      <c r="I220" s="1">
        <v>34.463447571000003</v>
      </c>
      <c r="J220" s="1">
        <v>20.312164307</v>
      </c>
      <c r="K220" s="1">
        <v>46.393337250000002</v>
      </c>
      <c r="L220" s="1">
        <v>23.569057465</v>
      </c>
      <c r="M220" s="1">
        <v>7.8547673229999999</v>
      </c>
      <c r="N220" s="1">
        <v>31.056430816999999</v>
      </c>
      <c r="O220" s="1">
        <v>30.696081160999999</v>
      </c>
      <c r="AB220" s="1">
        <v>21.429143906</v>
      </c>
      <c r="AC220" s="1">
        <v>24.078498840000002</v>
      </c>
      <c r="AD220" s="1">
        <v>29.302984238000001</v>
      </c>
    </row>
    <row r="221" spans="7:30" x14ac:dyDescent="0.25">
      <c r="G221" s="1">
        <v>25.363271713</v>
      </c>
      <c r="H221" s="1">
        <v>16.952320099000001</v>
      </c>
      <c r="I221" s="1">
        <v>33.895011902</v>
      </c>
      <c r="J221" s="1">
        <v>20.236633301000001</v>
      </c>
      <c r="K221" s="1">
        <v>42.339332581000001</v>
      </c>
      <c r="L221" s="1">
        <v>23.880376815999998</v>
      </c>
      <c r="M221" s="1">
        <v>7.7833933829999999</v>
      </c>
      <c r="N221" s="1">
        <v>31.985012053999998</v>
      </c>
      <c r="O221" s="1">
        <v>30.635963440000001</v>
      </c>
      <c r="AB221" s="1">
        <v>21.439491272000001</v>
      </c>
      <c r="AC221" s="1">
        <v>23.762243270999999</v>
      </c>
      <c r="AD221" s="1">
        <v>29.040653229</v>
      </c>
    </row>
    <row r="222" spans="7:30" x14ac:dyDescent="0.25">
      <c r="G222" s="1">
        <v>25.422245025999999</v>
      </c>
      <c r="H222" s="1">
        <v>16.982923507999999</v>
      </c>
      <c r="I222" s="1">
        <v>33.529945374</v>
      </c>
      <c r="J222" s="1">
        <v>20.044853209999999</v>
      </c>
      <c r="K222" s="1">
        <v>38.696197509999998</v>
      </c>
      <c r="L222" s="1">
        <v>24.256298064999999</v>
      </c>
      <c r="M222" s="1">
        <v>7.6863169669999998</v>
      </c>
      <c r="N222" s="1">
        <v>32.454277038999997</v>
      </c>
      <c r="O222" s="1">
        <v>30.56883049</v>
      </c>
      <c r="AB222" s="1">
        <v>21.425811767999999</v>
      </c>
      <c r="AC222" s="1">
        <v>23.874191283999998</v>
      </c>
      <c r="AD222" s="1">
        <v>28.952705383000001</v>
      </c>
    </row>
    <row r="223" spans="7:30" x14ac:dyDescent="0.25">
      <c r="G223" s="1">
        <v>25.478803634999998</v>
      </c>
      <c r="H223" s="1">
        <v>17.070981978999999</v>
      </c>
      <c r="I223" s="1">
        <v>33.335830688000001</v>
      </c>
      <c r="J223" s="1">
        <v>19.744972228999998</v>
      </c>
      <c r="K223" s="1">
        <v>35.228580475000001</v>
      </c>
      <c r="L223" s="1">
        <v>24.457422256000001</v>
      </c>
      <c r="M223" s="1">
        <v>7.573103905</v>
      </c>
      <c r="N223" s="1">
        <v>32.374191283999998</v>
      </c>
      <c r="O223" s="1">
        <v>30.396116256999999</v>
      </c>
      <c r="AB223" s="1">
        <v>21.403968810999999</v>
      </c>
      <c r="AC223" s="1">
        <v>24.365383147999999</v>
      </c>
      <c r="AD223" s="1">
        <v>28.899171829</v>
      </c>
    </row>
    <row r="224" spans="7:30" x14ac:dyDescent="0.25">
      <c r="G224" s="1">
        <v>25.495820998999999</v>
      </c>
      <c r="H224" s="1">
        <v>17.253341675000001</v>
      </c>
      <c r="I224" s="1">
        <v>33.267593384000001</v>
      </c>
      <c r="J224" s="1">
        <v>19.434453963999999</v>
      </c>
      <c r="K224" s="1">
        <v>31.768215178999998</v>
      </c>
      <c r="L224" s="1">
        <v>24.352907180999999</v>
      </c>
      <c r="M224" s="1">
        <v>7.4711050989999999</v>
      </c>
      <c r="N224" s="1">
        <v>31.718788147000001</v>
      </c>
      <c r="O224" s="1">
        <v>30.230257034000001</v>
      </c>
      <c r="AB224" s="1">
        <v>21.408861160000001</v>
      </c>
      <c r="AC224" s="1">
        <v>25.122053145999999</v>
      </c>
      <c r="AD224" s="1">
        <v>28.754121779999998</v>
      </c>
    </row>
    <row r="225" spans="7:30" x14ac:dyDescent="0.25">
      <c r="G225" s="1">
        <v>25.49823761</v>
      </c>
      <c r="H225" s="1">
        <v>17.581668854</v>
      </c>
      <c r="I225" s="1">
        <v>33.298904419000003</v>
      </c>
      <c r="J225" s="1">
        <v>19.219699859999999</v>
      </c>
      <c r="K225" s="1">
        <v>28.416006088</v>
      </c>
      <c r="L225" s="1">
        <v>24.034053801999999</v>
      </c>
      <c r="M225" s="1">
        <v>7.4111914629999998</v>
      </c>
      <c r="N225" s="1">
        <v>30.458206177000001</v>
      </c>
      <c r="O225" s="1">
        <v>30.269073486</v>
      </c>
      <c r="AB225" s="1">
        <v>21.463418960999999</v>
      </c>
      <c r="AC225" s="1">
        <v>26.036386490000002</v>
      </c>
      <c r="AD225" s="1">
        <v>28.455987929999999</v>
      </c>
    </row>
    <row r="226" spans="7:30" x14ac:dyDescent="0.25">
      <c r="G226" s="1">
        <v>25.508274077999999</v>
      </c>
      <c r="H226" s="1">
        <v>18.046701430999999</v>
      </c>
      <c r="I226" s="1">
        <v>33.405582428000002</v>
      </c>
      <c r="J226" s="1">
        <v>19.116180419999999</v>
      </c>
      <c r="K226" s="1">
        <v>25.518522263000001</v>
      </c>
      <c r="L226" s="1">
        <v>23.678733825999998</v>
      </c>
      <c r="M226" s="1">
        <v>7.4063482279999997</v>
      </c>
      <c r="N226" s="1">
        <v>28.516956328999999</v>
      </c>
      <c r="O226" s="1">
        <v>30.605945587000001</v>
      </c>
      <c r="AB226" s="1">
        <v>21.547147751000001</v>
      </c>
      <c r="AC226" s="1">
        <v>27.036685943999998</v>
      </c>
      <c r="AD226" s="1">
        <v>27.983615875000002</v>
      </c>
    </row>
    <row r="227" spans="7:30" x14ac:dyDescent="0.25">
      <c r="G227" s="1">
        <v>25.526004790999998</v>
      </c>
      <c r="H227" s="1">
        <v>18.608169556</v>
      </c>
      <c r="I227" s="1">
        <v>33.481338501000003</v>
      </c>
      <c r="J227" s="1">
        <v>19.048370361</v>
      </c>
      <c r="K227" s="1">
        <v>23.433862686000001</v>
      </c>
      <c r="L227" s="1">
        <v>23.339595795000001</v>
      </c>
      <c r="M227" s="1">
        <v>7.4449677469999997</v>
      </c>
      <c r="N227" s="1">
        <v>25.881563187000001</v>
      </c>
      <c r="O227" s="1">
        <v>31.143556595</v>
      </c>
      <c r="AB227" s="1">
        <v>21.607915878</v>
      </c>
      <c r="AC227" s="1">
        <v>28.082637786999999</v>
      </c>
      <c r="AD227" s="1">
        <v>27.320775986000001</v>
      </c>
    </row>
    <row r="228" spans="7:30" x14ac:dyDescent="0.25">
      <c r="G228" s="1">
        <v>25.492815018000002</v>
      </c>
      <c r="H228" s="1">
        <v>19.266975403</v>
      </c>
      <c r="I228" s="1">
        <v>33.503116607999999</v>
      </c>
      <c r="J228" s="1">
        <v>18.942295074</v>
      </c>
      <c r="K228" s="1">
        <v>22.287906647</v>
      </c>
      <c r="L228" s="1">
        <v>22.916971207</v>
      </c>
      <c r="M228" s="1">
        <v>7.5004854200000004</v>
      </c>
      <c r="N228" s="1">
        <v>22.780424117999999</v>
      </c>
      <c r="O228" s="1">
        <v>31.667905807</v>
      </c>
      <c r="AB228" s="1">
        <v>21.608261108000001</v>
      </c>
      <c r="AC228" s="1">
        <v>29.134214401000001</v>
      </c>
      <c r="AD228" s="1">
        <v>26.476228714000001</v>
      </c>
    </row>
    <row r="229" spans="7:30" x14ac:dyDescent="0.25">
      <c r="G229" s="1">
        <v>25.325693130000001</v>
      </c>
      <c r="H229" s="1">
        <v>20.031232834000001</v>
      </c>
      <c r="I229" s="1">
        <v>33.567153931</v>
      </c>
      <c r="M229" s="1">
        <v>7.5453577039999997</v>
      </c>
      <c r="N229" s="1">
        <v>19.714561461999999</v>
      </c>
      <c r="O229" s="1">
        <v>31.987234116</v>
      </c>
      <c r="AB229" s="1">
        <v>21.557134628</v>
      </c>
      <c r="AC229" s="1">
        <v>30.119546889999999</v>
      </c>
      <c r="AD229" s="1">
        <v>25.524904250999999</v>
      </c>
    </row>
    <row r="230" spans="7:30" x14ac:dyDescent="0.25">
      <c r="G230" s="1">
        <v>25.054607391000001</v>
      </c>
      <c r="H230" s="1">
        <v>20.921024323000001</v>
      </c>
      <c r="I230" s="1">
        <v>33.731651306000003</v>
      </c>
      <c r="M230" s="1">
        <v>7.5632014270000001</v>
      </c>
      <c r="N230" s="1">
        <v>17.235252379999999</v>
      </c>
      <c r="O230" s="1">
        <v>32.010066985999998</v>
      </c>
      <c r="AB230" s="1">
        <v>21.499177932999999</v>
      </c>
      <c r="AC230" s="1">
        <v>30.948274611999999</v>
      </c>
      <c r="AD230" s="1">
        <v>24.597051619999998</v>
      </c>
    </row>
    <row r="231" spans="7:30" x14ac:dyDescent="0.25">
      <c r="G231" s="1">
        <v>24.764019011999999</v>
      </c>
      <c r="H231" s="1">
        <v>21.89991951</v>
      </c>
      <c r="I231" s="1">
        <v>33.997394561999997</v>
      </c>
      <c r="M231" s="1">
        <v>7.5546269419999996</v>
      </c>
      <c r="N231" s="1">
        <v>15.635611534000001</v>
      </c>
      <c r="O231" s="1">
        <v>31.734657288000001</v>
      </c>
      <c r="AB231" s="1">
        <v>21.476528168000002</v>
      </c>
      <c r="AC231" s="1">
        <v>31.566497803000001</v>
      </c>
      <c r="AD231" s="1">
        <v>23.817964554</v>
      </c>
    </row>
    <row r="232" spans="7:30" x14ac:dyDescent="0.25">
      <c r="G232" s="1">
        <v>24.540573120000001</v>
      </c>
      <c r="H232" s="1">
        <v>22.851970673</v>
      </c>
      <c r="I232" s="1">
        <v>34.296340942</v>
      </c>
      <c r="M232" s="1">
        <v>7.5310344699999998</v>
      </c>
      <c r="N232" s="1">
        <v>14.828854561</v>
      </c>
      <c r="O232" s="1">
        <v>31.212457657000002</v>
      </c>
      <c r="AB232" s="1">
        <v>21.498653411999999</v>
      </c>
      <c r="AC232" s="1">
        <v>31.988433837999999</v>
      </c>
      <c r="AD232" s="1">
        <v>23.255054474000001</v>
      </c>
    </row>
    <row r="233" spans="7:30" x14ac:dyDescent="0.25">
      <c r="G233" s="1">
        <v>24.436223984000002</v>
      </c>
      <c r="H233" s="1">
        <v>23.719053268</v>
      </c>
      <c r="I233" s="1">
        <v>34.504669188999998</v>
      </c>
      <c r="M233" s="1">
        <v>7.5025019650000004</v>
      </c>
      <c r="N233" s="1">
        <v>14.497581481999999</v>
      </c>
      <c r="O233" s="1">
        <v>30.532667159999999</v>
      </c>
      <c r="AB233" s="1">
        <v>21.542579651</v>
      </c>
      <c r="AC233" s="1">
        <v>32.268177031999997</v>
      </c>
      <c r="AD233" s="1">
        <v>22.904760361000001</v>
      </c>
    </row>
    <row r="234" spans="7:30" x14ac:dyDescent="0.25">
      <c r="G234" s="1">
        <v>24.420227051000001</v>
      </c>
      <c r="H234" s="1">
        <v>24.533414840999999</v>
      </c>
      <c r="I234" s="1">
        <v>34.566345214999998</v>
      </c>
      <c r="M234" s="1">
        <v>7.4733939170000001</v>
      </c>
      <c r="N234" s="1">
        <v>14.345147132999999</v>
      </c>
      <c r="O234" s="1">
        <v>29.813808440999999</v>
      </c>
      <c r="AB234" s="1">
        <v>21.576370238999999</v>
      </c>
      <c r="AC234" s="1">
        <v>32.452621460000003</v>
      </c>
      <c r="AD234" s="1">
        <v>22.722061156999999</v>
      </c>
    </row>
    <row r="235" spans="7:30" x14ac:dyDescent="0.25">
      <c r="G235" s="1">
        <v>24.464967728000001</v>
      </c>
      <c r="H235" s="1">
        <v>25.335050583000001</v>
      </c>
      <c r="I235" s="1">
        <v>34.475105286000002</v>
      </c>
      <c r="M235" s="1">
        <v>7.4463949200000004</v>
      </c>
      <c r="N235" s="1">
        <v>14.233592987</v>
      </c>
      <c r="O235" s="1">
        <v>29.182140350000001</v>
      </c>
      <c r="AB235" s="1">
        <v>21.584016800000001</v>
      </c>
      <c r="AC235" s="1">
        <v>32.571186066000003</v>
      </c>
      <c r="AD235" s="1">
        <v>22.666997909999999</v>
      </c>
    </row>
    <row r="236" spans="7:30" x14ac:dyDescent="0.25">
      <c r="G236" s="1">
        <v>24.525278091000001</v>
      </c>
      <c r="H236" s="1">
        <v>26.193815230999999</v>
      </c>
      <c r="I236" s="1">
        <v>34.298137664999999</v>
      </c>
      <c r="M236" s="1">
        <v>7.42540741</v>
      </c>
      <c r="N236" s="1">
        <v>14.151548386</v>
      </c>
      <c r="O236" s="1">
        <v>28.744567871000001</v>
      </c>
      <c r="AB236" s="1">
        <v>21.575904846</v>
      </c>
      <c r="AC236" s="1">
        <v>32.652633667000003</v>
      </c>
      <c r="AD236" s="1">
        <v>22.721561432000001</v>
      </c>
    </row>
    <row r="237" spans="7:30" x14ac:dyDescent="0.25">
      <c r="G237" s="1">
        <v>24.511844634999999</v>
      </c>
      <c r="H237" s="1">
        <v>27.197116852000001</v>
      </c>
      <c r="I237" s="1">
        <v>34.158641815000003</v>
      </c>
      <c r="M237" s="1">
        <v>7.4149732589999999</v>
      </c>
      <c r="N237" s="1">
        <v>14.120246887</v>
      </c>
      <c r="O237" s="1">
        <v>28.564128876000002</v>
      </c>
      <c r="AB237" s="1">
        <v>21.578824997000002</v>
      </c>
      <c r="AC237" s="1">
        <v>32.722267150999997</v>
      </c>
      <c r="AD237" s="1">
        <v>22.873394011999999</v>
      </c>
    </row>
    <row r="238" spans="7:30" x14ac:dyDescent="0.25">
      <c r="G238" s="1">
        <v>24.414264678999999</v>
      </c>
      <c r="H238" s="1">
        <v>28.440853119</v>
      </c>
      <c r="I238" s="1">
        <v>34.067317963000001</v>
      </c>
      <c r="M238" s="1">
        <v>7.4187612529999996</v>
      </c>
      <c r="N238" s="1">
        <v>14.154144286999999</v>
      </c>
      <c r="O238" s="1">
        <v>28.641094207999998</v>
      </c>
      <c r="AB238" s="1">
        <v>21.611473083</v>
      </c>
      <c r="AC238" s="1">
        <v>32.782135009999998</v>
      </c>
      <c r="AD238" s="1">
        <v>23.109073639000002</v>
      </c>
    </row>
    <row r="239" spans="7:30" x14ac:dyDescent="0.25">
      <c r="G239" s="1">
        <v>24.279285431000002</v>
      </c>
      <c r="H239" s="1">
        <v>29.952684401999999</v>
      </c>
      <c r="I239" s="1">
        <v>34.066806792999998</v>
      </c>
      <c r="M239" s="1">
        <v>7.4356369969999996</v>
      </c>
      <c r="N239" s="1">
        <v>14.269806861999999</v>
      </c>
      <c r="O239" s="1">
        <v>28.919534682999998</v>
      </c>
      <c r="AB239" s="1">
        <v>21.666282654</v>
      </c>
      <c r="AC239" s="1">
        <v>32.820480347</v>
      </c>
      <c r="AD239" s="1">
        <v>23.421430588</v>
      </c>
    </row>
    <row r="240" spans="7:30" x14ac:dyDescent="0.25">
      <c r="G240" s="1">
        <v>24.153453827</v>
      </c>
      <c r="H240" s="1">
        <v>31.604764937999999</v>
      </c>
      <c r="I240" s="1">
        <v>34.286525726000001</v>
      </c>
      <c r="M240" s="1">
        <v>7.4550347329999997</v>
      </c>
      <c r="N240" s="1">
        <v>14.46939373</v>
      </c>
      <c r="O240" s="1">
        <v>29.328115463</v>
      </c>
      <c r="AB240" s="1">
        <v>21.718461990000002</v>
      </c>
      <c r="AC240" s="1">
        <v>32.852359772</v>
      </c>
      <c r="AD240" s="1">
        <v>23.794263839999999</v>
      </c>
    </row>
    <row r="241" spans="7:30" x14ac:dyDescent="0.25">
      <c r="G241" s="1">
        <v>24.070365905999999</v>
      </c>
      <c r="H241" s="1">
        <v>33.169513702000003</v>
      </c>
      <c r="I241" s="1">
        <v>34.725727081000002</v>
      </c>
      <c r="M241" s="1">
        <v>7.4605078699999998</v>
      </c>
      <c r="N241" s="1">
        <v>14.702908516000001</v>
      </c>
      <c r="O241" s="1">
        <v>29.810878754000001</v>
      </c>
      <c r="AB241" s="1">
        <v>21.756912231000001</v>
      </c>
      <c r="AC241" s="1">
        <v>32.926795959000003</v>
      </c>
      <c r="AD241" s="1">
        <v>24.176450728999999</v>
      </c>
    </row>
    <row r="242" spans="7:30" x14ac:dyDescent="0.25">
      <c r="G242" s="1">
        <v>24.046766281</v>
      </c>
      <c r="H242" s="1">
        <v>34.381599426000001</v>
      </c>
      <c r="I242" s="1">
        <v>35.236370086999997</v>
      </c>
      <c r="M242" s="1">
        <v>7.4435219760000004</v>
      </c>
      <c r="N242" s="1">
        <v>14.881464958</v>
      </c>
      <c r="O242" s="1">
        <v>30.301456451</v>
      </c>
      <c r="AB242" s="1">
        <v>21.802745818999998</v>
      </c>
      <c r="AC242" s="1">
        <v>33.062824249000002</v>
      </c>
      <c r="AD242" s="1">
        <v>24.499334335</v>
      </c>
    </row>
    <row r="243" spans="7:30" x14ac:dyDescent="0.25">
      <c r="G243" s="1">
        <v>24.061777115000002</v>
      </c>
      <c r="H243" s="1">
        <v>35.025936127000001</v>
      </c>
      <c r="I243" s="1">
        <v>35.561046599999997</v>
      </c>
      <c r="M243" s="1">
        <v>7.4148926729999998</v>
      </c>
      <c r="N243" s="1">
        <v>14.946095466999999</v>
      </c>
      <c r="O243" s="1">
        <v>30.679838181000001</v>
      </c>
      <c r="AB243" s="1">
        <v>21.892127990999999</v>
      </c>
      <c r="AC243" s="1">
        <v>33.192756653000004</v>
      </c>
      <c r="AD243" s="1">
        <v>24.723764419999998</v>
      </c>
    </row>
    <row r="244" spans="7:30" x14ac:dyDescent="0.25">
      <c r="G244" s="1">
        <v>24.061830521000001</v>
      </c>
      <c r="H244" s="1">
        <v>34.972354889000002</v>
      </c>
      <c r="I244" s="1">
        <v>35.597213744999998</v>
      </c>
      <c r="M244" s="1">
        <v>7.401002407</v>
      </c>
      <c r="N244" s="1">
        <v>14.916301727</v>
      </c>
      <c r="O244" s="1">
        <v>30.800003052000001</v>
      </c>
      <c r="AB244" s="1">
        <v>22.044321060000001</v>
      </c>
      <c r="AC244" s="1">
        <v>33.224639893000003</v>
      </c>
      <c r="AD244" s="1">
        <v>24.850976943999999</v>
      </c>
    </row>
    <row r="245" spans="7:30" x14ac:dyDescent="0.25">
      <c r="G245" s="1">
        <v>24.049619674999999</v>
      </c>
      <c r="H245" s="1">
        <v>34.191169739000003</v>
      </c>
      <c r="I245" s="1">
        <v>35.515068053999997</v>
      </c>
      <c r="M245" s="1">
        <v>7.4267511370000001</v>
      </c>
      <c r="N245" s="1">
        <v>14.875767708</v>
      </c>
      <c r="O245" s="1">
        <v>30.595470427999999</v>
      </c>
      <c r="AB245" s="1">
        <v>22.251331328999999</v>
      </c>
      <c r="AC245" s="1">
        <v>33.191116332999997</v>
      </c>
      <c r="AD245" s="1">
        <v>24.906179428000002</v>
      </c>
    </row>
    <row r="246" spans="7:30" x14ac:dyDescent="0.25">
      <c r="G246" s="1">
        <v>24.041656494000001</v>
      </c>
      <c r="H246" s="1">
        <v>32.756515503000003</v>
      </c>
      <c r="I246" s="1">
        <v>35.520050048999998</v>
      </c>
      <c r="M246" s="1">
        <v>7.4989004140000004</v>
      </c>
      <c r="N246" s="1">
        <v>14.918790817</v>
      </c>
      <c r="O246" s="1">
        <v>30.157056808</v>
      </c>
      <c r="AB246" s="1">
        <v>22.493101119999999</v>
      </c>
      <c r="AC246" s="1">
        <v>33.318862914999997</v>
      </c>
      <c r="AD246" s="1">
        <v>24.946710586999998</v>
      </c>
    </row>
    <row r="247" spans="7:30" x14ac:dyDescent="0.25">
      <c r="G247" s="1">
        <v>24.031986237000002</v>
      </c>
      <c r="H247" s="1">
        <v>30.837564468</v>
      </c>
      <c r="I247" s="1">
        <v>35.739501953000001</v>
      </c>
      <c r="M247" s="1">
        <v>7.6025309559999998</v>
      </c>
      <c r="N247" s="1">
        <v>15.093510628000001</v>
      </c>
      <c r="O247" s="1">
        <v>29.691293716000001</v>
      </c>
      <c r="AB247" s="1">
        <v>22.754461288000002</v>
      </c>
      <c r="AC247" s="1">
        <v>33.921035766999999</v>
      </c>
      <c r="AD247" s="1">
        <v>25.057121277</v>
      </c>
    </row>
    <row r="248" spans="7:30" x14ac:dyDescent="0.25">
      <c r="G248" s="1">
        <v>24.012039184999999</v>
      </c>
      <c r="H248" s="1">
        <v>28.617713928000001</v>
      </c>
      <c r="I248" s="1">
        <v>36.179481506000002</v>
      </c>
      <c r="M248" s="1">
        <v>7.7125501630000004</v>
      </c>
      <c r="N248" s="1">
        <v>15.370929717999999</v>
      </c>
      <c r="O248" s="1">
        <v>29.399253845</v>
      </c>
      <c r="AB248" s="1">
        <v>23.028242111000001</v>
      </c>
      <c r="AC248" s="1">
        <v>35.186958312999998</v>
      </c>
      <c r="AD248" s="1">
        <v>25.269571303999999</v>
      </c>
    </row>
    <row r="249" spans="7:30" x14ac:dyDescent="0.25">
      <c r="G249" s="1">
        <v>23.964853287</v>
      </c>
      <c r="H249" s="1">
        <v>26.313014983999999</v>
      </c>
      <c r="I249" s="1">
        <v>36.762481688999998</v>
      </c>
      <c r="M249" s="1">
        <v>7.8112258910000003</v>
      </c>
      <c r="N249" s="1">
        <v>15.657452583</v>
      </c>
      <c r="O249" s="1">
        <v>29.388427734</v>
      </c>
      <c r="AB249" s="1">
        <v>23.310749053999999</v>
      </c>
      <c r="AC249" s="1">
        <v>37.037578582999998</v>
      </c>
      <c r="AD249" s="1">
        <v>25.490200043000002</v>
      </c>
    </row>
    <row r="250" spans="7:30" x14ac:dyDescent="0.25">
      <c r="G250" s="1">
        <v>23.923727035999999</v>
      </c>
      <c r="H250" s="1">
        <v>24.264726638999999</v>
      </c>
      <c r="I250" s="1">
        <v>37.385959624999998</v>
      </c>
      <c r="M250" s="1">
        <v>7.9021015170000002</v>
      </c>
      <c r="N250" s="1">
        <v>15.838076591</v>
      </c>
      <c r="O250" s="1">
        <v>29.658609389999999</v>
      </c>
      <c r="AB250" s="1">
        <v>23.603174209999999</v>
      </c>
      <c r="AC250" s="1">
        <v>39.161483765</v>
      </c>
      <c r="AD250" s="1">
        <v>25.571729659999999</v>
      </c>
    </row>
    <row r="251" spans="7:30" x14ac:dyDescent="0.25">
      <c r="G251" s="1">
        <v>23.975652695000001</v>
      </c>
      <c r="H251" s="1">
        <v>22.730796814000001</v>
      </c>
      <c r="I251" s="1">
        <v>37.870079040999997</v>
      </c>
      <c r="M251" s="1">
        <v>8.0132284160000005</v>
      </c>
      <c r="N251" s="1">
        <v>15.824239731</v>
      </c>
      <c r="O251" s="1">
        <v>30.119817734000002</v>
      </c>
      <c r="AB251" s="1">
        <v>23.921285629</v>
      </c>
      <c r="AC251" s="1">
        <v>41.183437347000002</v>
      </c>
      <c r="AD251" s="1">
        <v>25.480073929</v>
      </c>
    </row>
    <row r="252" spans="7:30" x14ac:dyDescent="0.25">
      <c r="G252" s="1">
        <v>24.123134613000001</v>
      </c>
      <c r="H252" s="1">
        <v>21.78453064</v>
      </c>
      <c r="I252" s="1">
        <v>38.089683532999999</v>
      </c>
      <c r="M252" s="1">
        <v>8.183063507</v>
      </c>
      <c r="N252" s="1">
        <v>15.595811844</v>
      </c>
      <c r="O252" s="1">
        <v>30.625051498000001</v>
      </c>
      <c r="AB252" s="1">
        <v>24.300571441999999</v>
      </c>
      <c r="AC252" s="1">
        <v>42.815097809000001</v>
      </c>
      <c r="AD252" s="1">
        <v>25.340276717999998</v>
      </c>
    </row>
    <row r="253" spans="7:30" x14ac:dyDescent="0.25">
      <c r="G253" s="1">
        <v>24.270889281999999</v>
      </c>
      <c r="H253" s="1">
        <v>21.312370300000001</v>
      </c>
      <c r="I253" s="1">
        <v>38.021366119</v>
      </c>
      <c r="M253" s="1">
        <v>8.4336376190000006</v>
      </c>
      <c r="N253" s="1">
        <v>15.222574234</v>
      </c>
      <c r="O253" s="1">
        <v>31.037492751999999</v>
      </c>
      <c r="AB253" s="1">
        <v>24.784852982</v>
      </c>
      <c r="AC253" s="1">
        <v>43.913009643999999</v>
      </c>
      <c r="AD253" s="1">
        <v>25.306709290000001</v>
      </c>
    </row>
    <row r="254" spans="7:30" x14ac:dyDescent="0.25">
      <c r="G254" s="1">
        <v>24.340291977</v>
      </c>
      <c r="H254" s="1">
        <v>21.048734665000001</v>
      </c>
      <c r="I254" s="1">
        <v>37.726715087999999</v>
      </c>
      <c r="M254" s="1">
        <v>8.7512207029999995</v>
      </c>
      <c r="N254" s="1">
        <v>14.837938309</v>
      </c>
      <c r="O254" s="1">
        <v>31.304433823</v>
      </c>
      <c r="AB254" s="1">
        <v>25.403924942</v>
      </c>
      <c r="AC254" s="1">
        <v>44.477321625000002</v>
      </c>
      <c r="AD254" s="1">
        <v>25.439895629999999</v>
      </c>
    </row>
    <row r="255" spans="7:30" x14ac:dyDescent="0.25">
      <c r="G255" s="1">
        <v>24.308015823000002</v>
      </c>
      <c r="H255" s="1">
        <v>20.752641678</v>
      </c>
      <c r="I255" s="1">
        <v>37.378368377999998</v>
      </c>
      <c r="M255" s="1">
        <v>9.0910539630000002</v>
      </c>
      <c r="N255" s="1">
        <v>14.569945335</v>
      </c>
      <c r="O255" s="1">
        <v>31.467864989999999</v>
      </c>
      <c r="AB255" s="1">
        <v>26.155282973999999</v>
      </c>
      <c r="AC255" s="1">
        <v>44.618583678999997</v>
      </c>
      <c r="AD255" s="1">
        <v>25.707664489999999</v>
      </c>
    </row>
    <row r="256" spans="7:30" x14ac:dyDescent="0.25">
      <c r="G256" s="1">
        <v>24.226303100999999</v>
      </c>
      <c r="H256" s="1">
        <v>20.315935135</v>
      </c>
      <c r="I256" s="1">
        <v>37.110511780000003</v>
      </c>
      <c r="M256" s="1">
        <v>9.404514313</v>
      </c>
      <c r="N256" s="1">
        <v>14.479361534000001</v>
      </c>
      <c r="O256" s="1">
        <v>31.595098494999998</v>
      </c>
      <c r="AB256" s="1">
        <v>26.992797851999999</v>
      </c>
      <c r="AC256" s="1">
        <v>44.488342285000002</v>
      </c>
      <c r="AD256" s="1">
        <v>26.022947310999999</v>
      </c>
    </row>
    <row r="257" spans="7:30" x14ac:dyDescent="0.25">
      <c r="G257" s="1">
        <v>24.172574997000002</v>
      </c>
      <c r="H257" s="1">
        <v>19.727600098</v>
      </c>
      <c r="I257" s="1">
        <v>36.912677764999998</v>
      </c>
      <c r="M257" s="1">
        <v>9.672140121</v>
      </c>
      <c r="N257" s="1">
        <v>14.546724319000001</v>
      </c>
      <c r="O257" s="1">
        <v>31.700511932000001</v>
      </c>
      <c r="AB257" s="1">
        <v>27.822105407999999</v>
      </c>
      <c r="AC257" s="1">
        <v>44.202968597000002</v>
      </c>
      <c r="AD257" s="1">
        <v>26.254737853999998</v>
      </c>
    </row>
    <row r="258" spans="7:30" x14ac:dyDescent="0.25">
      <c r="G258" s="1">
        <v>24.190250397</v>
      </c>
      <c r="H258" s="1">
        <v>19.024612427000001</v>
      </c>
      <c r="I258" s="1">
        <v>36.706283569</v>
      </c>
      <c r="M258" s="1">
        <v>9.9176435470000008</v>
      </c>
      <c r="N258" s="1">
        <v>14.711700438999999</v>
      </c>
      <c r="O258" s="1">
        <v>31.741888046</v>
      </c>
      <c r="AB258" s="1">
        <v>28.519149779999999</v>
      </c>
      <c r="AC258" s="1">
        <v>43.814659118999998</v>
      </c>
      <c r="AD258" s="1">
        <v>26.281835556000001</v>
      </c>
    </row>
    <row r="259" spans="7:30" x14ac:dyDescent="0.25">
      <c r="G259" s="1">
        <v>24.260107040000001</v>
      </c>
      <c r="H259" s="1">
        <v>18.278324127000001</v>
      </c>
      <c r="I259" s="1">
        <v>36.456554412999999</v>
      </c>
      <c r="M259" s="1">
        <v>10.182862282</v>
      </c>
      <c r="N259" s="1">
        <v>14.943062782</v>
      </c>
      <c r="O259" s="1">
        <v>31.689872741999999</v>
      </c>
      <c r="AB259" s="1">
        <v>28.976064682000001</v>
      </c>
      <c r="AC259" s="1">
        <v>43.340755463000001</v>
      </c>
      <c r="AD259" s="1">
        <v>26.086708069</v>
      </c>
    </row>
    <row r="260" spans="7:30" x14ac:dyDescent="0.25">
      <c r="G260" s="1">
        <v>24.330472946</v>
      </c>
      <c r="H260" s="1">
        <v>17.614870070999999</v>
      </c>
      <c r="I260" s="1">
        <v>36.138973235999998</v>
      </c>
      <c r="M260" s="1">
        <v>10.473279953</v>
      </c>
      <c r="N260" s="1">
        <v>15.297991753</v>
      </c>
      <c r="O260" s="1">
        <v>31.582910538</v>
      </c>
      <c r="AB260" s="1">
        <v>29.134973526</v>
      </c>
      <c r="AC260" s="1">
        <v>42.811725615999997</v>
      </c>
      <c r="AD260" s="1">
        <v>25.759952545000001</v>
      </c>
    </row>
    <row r="261" spans="7:30" x14ac:dyDescent="0.25">
      <c r="G261" s="1">
        <v>24.346679687999998</v>
      </c>
      <c r="H261" s="1">
        <v>17.118310928</v>
      </c>
      <c r="I261" s="1">
        <v>35.786491394000002</v>
      </c>
      <c r="M261" s="1">
        <v>10.724466324</v>
      </c>
      <c r="N261" s="1">
        <v>15.920284271</v>
      </c>
      <c r="O261" s="1">
        <v>31.498849869000001</v>
      </c>
      <c r="AB261" s="1">
        <v>28.976633071999998</v>
      </c>
      <c r="AC261" s="1">
        <v>42.296291351000001</v>
      </c>
      <c r="AD261" s="1">
        <v>25.392700195</v>
      </c>
    </row>
    <row r="262" spans="7:30" x14ac:dyDescent="0.25">
      <c r="G262" s="1">
        <v>24.279039383000001</v>
      </c>
      <c r="H262" s="1">
        <v>16.846345900999999</v>
      </c>
      <c r="I262" s="1">
        <v>35.443706511999999</v>
      </c>
      <c r="M262" s="1">
        <v>10.839899063000001</v>
      </c>
      <c r="N262" s="1">
        <v>16.961769103999998</v>
      </c>
      <c r="O262" s="1">
        <v>31.468688964999998</v>
      </c>
      <c r="AB262" s="1">
        <v>28.495710373000001</v>
      </c>
      <c r="AC262" s="1">
        <v>41.890609740999999</v>
      </c>
      <c r="AD262" s="1">
        <v>24.999629974000001</v>
      </c>
    </row>
    <row r="263" spans="7:30" x14ac:dyDescent="0.25">
      <c r="G263" s="1">
        <v>24.167240143000001</v>
      </c>
      <c r="H263" s="1">
        <v>16.756813049000002</v>
      </c>
      <c r="I263" s="1">
        <v>35.115959167</v>
      </c>
      <c r="M263" s="1">
        <v>10.780226707000001</v>
      </c>
      <c r="N263" s="1">
        <v>18.477722168</v>
      </c>
      <c r="O263" s="1">
        <v>31.415603638</v>
      </c>
      <c r="AB263" s="1">
        <v>27.710245132000001</v>
      </c>
      <c r="AC263" s="1">
        <v>41.685714722</v>
      </c>
      <c r="AD263" s="1">
        <v>24.5560112</v>
      </c>
    </row>
    <row r="264" spans="7:30" x14ac:dyDescent="0.25">
      <c r="G264" s="1">
        <v>24.09198761</v>
      </c>
      <c r="H264" s="1">
        <v>16.806644439999999</v>
      </c>
      <c r="I264" s="1">
        <v>34.781562805</v>
      </c>
      <c r="M264" s="1">
        <v>10.610108375999999</v>
      </c>
      <c r="N264" s="1">
        <v>20.382429123000001</v>
      </c>
      <c r="O264" s="1">
        <v>31.179384232</v>
      </c>
      <c r="AB264" s="1">
        <v>26.689640045000001</v>
      </c>
      <c r="AC264" s="1">
        <v>41.739955901999998</v>
      </c>
      <c r="AD264" s="1">
        <v>24.073297500999999</v>
      </c>
    </row>
    <row r="265" spans="7:30" x14ac:dyDescent="0.25">
      <c r="G265" s="1">
        <v>24.111196518</v>
      </c>
      <c r="H265" s="1">
        <v>17.001346588000001</v>
      </c>
      <c r="I265" s="1">
        <v>34.483657837000003</v>
      </c>
      <c r="M265" s="1">
        <v>10.440958023</v>
      </c>
      <c r="N265" s="1">
        <v>22.503545761000002</v>
      </c>
      <c r="O265" s="1">
        <v>30.620677948000001</v>
      </c>
      <c r="AB265" s="1">
        <v>25.552894592000001</v>
      </c>
      <c r="AC265" s="1">
        <v>42.069236754999999</v>
      </c>
      <c r="AD265" s="1">
        <v>23.616868972999999</v>
      </c>
    </row>
    <row r="266" spans="7:30" x14ac:dyDescent="0.25">
      <c r="G266" s="1">
        <v>24.205957413</v>
      </c>
      <c r="H266" s="1">
        <v>17.265338898</v>
      </c>
      <c r="I266" s="1">
        <v>34.391166687000002</v>
      </c>
      <c r="M266" s="1">
        <v>10.327404976</v>
      </c>
      <c r="N266" s="1">
        <v>24.668674468999999</v>
      </c>
      <c r="O266" s="1">
        <v>29.739383698000001</v>
      </c>
      <c r="AB266" s="1">
        <v>24.433134078999998</v>
      </c>
      <c r="AC266" s="1">
        <v>42.646503447999997</v>
      </c>
      <c r="AD266" s="1">
        <v>23.261220932000001</v>
      </c>
    </row>
    <row r="267" spans="7:30" x14ac:dyDescent="0.25">
      <c r="G267" s="1">
        <v>24.326967238999998</v>
      </c>
      <c r="H267" s="1">
        <v>17.482418060000001</v>
      </c>
      <c r="I267" s="1">
        <v>34.644760132000002</v>
      </c>
      <c r="M267" s="1">
        <v>10.224471092</v>
      </c>
      <c r="N267" s="1">
        <v>26.718673706000001</v>
      </c>
      <c r="O267" s="1">
        <v>28.714420318999998</v>
      </c>
      <c r="AB267" s="1">
        <v>23.441837311</v>
      </c>
      <c r="AC267" s="1">
        <v>43.408538817999997</v>
      </c>
      <c r="AD267" s="1">
        <v>23.046064377</v>
      </c>
    </row>
    <row r="268" spans="7:30" x14ac:dyDescent="0.25">
      <c r="G268" s="1">
        <v>24.413415909000001</v>
      </c>
      <c r="H268" s="1">
        <v>17.620059967</v>
      </c>
      <c r="I268" s="1">
        <v>35.230930327999999</v>
      </c>
      <c r="M268" s="1">
        <v>10.032063484</v>
      </c>
      <c r="N268" s="1">
        <v>28.453498840000002</v>
      </c>
      <c r="O268" s="1">
        <v>27.810262680000001</v>
      </c>
      <c r="AB268" s="1">
        <v>22.652114868000002</v>
      </c>
      <c r="AC268" s="1">
        <v>44.275375365999999</v>
      </c>
      <c r="AD268" s="1">
        <v>22.986190795999999</v>
      </c>
    </row>
    <row r="269" spans="7:30" x14ac:dyDescent="0.25">
      <c r="G269" s="1">
        <v>24.411346435999999</v>
      </c>
      <c r="H269" s="1">
        <v>17.634721756000001</v>
      </c>
      <c r="I269" s="1">
        <v>35.946201324</v>
      </c>
      <c r="M269" s="1">
        <v>9.6695013050000007</v>
      </c>
      <c r="N269" s="1">
        <v>29.639822005999999</v>
      </c>
      <c r="O269" s="1">
        <v>27.215248108000001</v>
      </c>
      <c r="AB269" s="1">
        <v>22.096883773999998</v>
      </c>
      <c r="AC269" s="1">
        <v>45.162910461000003</v>
      </c>
      <c r="AD269" s="1">
        <v>23.113082886000001</v>
      </c>
    </row>
    <row r="270" spans="7:30" x14ac:dyDescent="0.25">
      <c r="G270" s="1">
        <v>24.362220764</v>
      </c>
      <c r="H270" s="1">
        <v>17.490083693999999</v>
      </c>
      <c r="I270" s="1">
        <v>36.552673339999998</v>
      </c>
      <c r="M270" s="1">
        <v>9.1271753310000001</v>
      </c>
      <c r="N270" s="1">
        <v>30.143058777</v>
      </c>
      <c r="O270" s="1">
        <v>26.959236144999998</v>
      </c>
      <c r="AB270" s="1">
        <v>21.770858765</v>
      </c>
      <c r="AC270" s="1">
        <v>45.968044280999997</v>
      </c>
      <c r="AD270" s="1">
        <v>23.473308563</v>
      </c>
    </row>
    <row r="271" spans="7:30" x14ac:dyDescent="0.25">
      <c r="G271" s="1">
        <v>24.313539505000001</v>
      </c>
      <c r="H271" s="1">
        <v>17.305545807000001</v>
      </c>
      <c r="I271" s="1">
        <v>36.982147216999998</v>
      </c>
      <c r="M271" s="1">
        <v>8.4790010450000004</v>
      </c>
      <c r="N271" s="1">
        <v>30.070398331</v>
      </c>
      <c r="O271" s="1">
        <v>26.953437805</v>
      </c>
      <c r="AB271" s="1">
        <v>21.631088256999998</v>
      </c>
      <c r="AC271" s="1">
        <v>46.558872223000002</v>
      </c>
      <c r="AD271" s="1">
        <v>24.069435120000001</v>
      </c>
    </row>
    <row r="272" spans="7:30" x14ac:dyDescent="0.25">
      <c r="G272" s="1">
        <v>24.268819809</v>
      </c>
      <c r="H272" s="1">
        <v>17.261688232000001</v>
      </c>
      <c r="I272" s="1">
        <v>37.344623566000003</v>
      </c>
      <c r="M272" s="1">
        <v>7.8528499600000004</v>
      </c>
      <c r="N272" s="1">
        <v>29.773670197000001</v>
      </c>
      <c r="O272" s="1">
        <v>27.047651291000001</v>
      </c>
      <c r="AB272" s="1">
        <v>21.602678299000001</v>
      </c>
      <c r="AC272" s="1">
        <v>46.817150116000001</v>
      </c>
      <c r="AD272" s="1">
        <v>24.82550621</v>
      </c>
    </row>
    <row r="273" spans="7:30" x14ac:dyDescent="0.25">
      <c r="G273" s="1">
        <v>24.212631225999999</v>
      </c>
      <c r="H273" s="1">
        <v>17.465255737</v>
      </c>
      <c r="I273" s="1">
        <v>37.747524261000002</v>
      </c>
      <c r="M273" s="1">
        <v>7.3679380419999996</v>
      </c>
      <c r="N273" s="1">
        <v>29.675344466999999</v>
      </c>
      <c r="O273" s="1">
        <v>27.061019897000001</v>
      </c>
      <c r="AB273" s="1">
        <v>21.598949432000001</v>
      </c>
      <c r="AC273" s="1">
        <v>46.708305359000001</v>
      </c>
      <c r="AD273" s="1">
        <v>25.631986617999999</v>
      </c>
    </row>
    <row r="274" spans="7:30" x14ac:dyDescent="0.25">
      <c r="G274" s="1">
        <v>24.126218796</v>
      </c>
      <c r="H274" s="1">
        <v>17.929788589000001</v>
      </c>
      <c r="I274" s="1">
        <v>38.192707061999997</v>
      </c>
      <c r="M274" s="1">
        <v>7.0733308790000002</v>
      </c>
      <c r="N274" s="1">
        <v>30.006248474</v>
      </c>
      <c r="O274" s="1">
        <v>26.864410400000001</v>
      </c>
      <c r="AB274" s="1">
        <v>21.551963806</v>
      </c>
      <c r="AC274" s="1">
        <v>46.298355102999999</v>
      </c>
      <c r="AD274" s="1">
        <v>26.418033600000001</v>
      </c>
    </row>
    <row r="275" spans="7:30" x14ac:dyDescent="0.25">
      <c r="G275" s="1">
        <v>24.045293808</v>
      </c>
      <c r="H275" s="1">
        <v>18.601085662999999</v>
      </c>
      <c r="I275" s="1">
        <v>38.646434784</v>
      </c>
      <c r="M275" s="1">
        <v>6.9311323170000003</v>
      </c>
      <c r="N275" s="1">
        <v>30.631496428999998</v>
      </c>
      <c r="O275" s="1">
        <v>26.493213654000002</v>
      </c>
      <c r="AB275" s="1">
        <v>21.438314437999999</v>
      </c>
      <c r="AC275" s="1">
        <v>45.692295074</v>
      </c>
      <c r="AD275" s="1">
        <v>27.175647735999998</v>
      </c>
    </row>
    <row r="276" spans="7:30" x14ac:dyDescent="0.25">
      <c r="G276" s="1">
        <v>23.996315001999999</v>
      </c>
      <c r="H276" s="1">
        <v>19.439998627000001</v>
      </c>
      <c r="I276" s="1">
        <v>39.131668091000002</v>
      </c>
      <c r="M276" s="1">
        <v>6.8564867969999996</v>
      </c>
      <c r="N276" s="1">
        <v>31.124393463000001</v>
      </c>
      <c r="O276" s="1">
        <v>26.131551742999999</v>
      </c>
      <c r="AB276" s="1">
        <v>21.287904738999998</v>
      </c>
      <c r="AC276" s="1">
        <v>44.965827941999997</v>
      </c>
      <c r="AD276" s="1">
        <v>27.926708220999998</v>
      </c>
    </row>
    <row r="277" spans="7:30" x14ac:dyDescent="0.25">
      <c r="G277" s="1">
        <v>23.966541289999999</v>
      </c>
      <c r="H277" s="1">
        <v>20.424573897999998</v>
      </c>
      <c r="I277" s="1">
        <v>39.712638855000002</v>
      </c>
      <c r="M277" s="1">
        <v>6.7784781460000003</v>
      </c>
      <c r="N277" s="1">
        <v>31.059518814</v>
      </c>
      <c r="O277" s="1">
        <v>25.940540314</v>
      </c>
      <c r="AB277" s="1">
        <v>21.168706894</v>
      </c>
      <c r="AC277" s="1">
        <v>44.161026001000003</v>
      </c>
      <c r="AD277" s="1">
        <v>28.675209044999999</v>
      </c>
    </row>
    <row r="278" spans="7:30" x14ac:dyDescent="0.25">
      <c r="G278" s="1">
        <v>23.976711272999999</v>
      </c>
      <c r="H278" s="1">
        <v>21.531629561999999</v>
      </c>
      <c r="I278" s="1">
        <v>40.296100615999997</v>
      </c>
      <c r="M278" s="1">
        <v>6.6722426410000004</v>
      </c>
      <c r="N278" s="1">
        <v>30.301294327000001</v>
      </c>
      <c r="O278" s="1">
        <v>25.915786743000002</v>
      </c>
      <c r="AB278" s="1">
        <v>21.145528793</v>
      </c>
      <c r="AC278" s="1">
        <v>43.314956664999997</v>
      </c>
      <c r="AD278" s="1">
        <v>29.386087417999999</v>
      </c>
    </row>
    <row r="279" spans="7:30" x14ac:dyDescent="0.25">
      <c r="G279" s="1">
        <v>24.049810409999999</v>
      </c>
      <c r="H279" s="1">
        <v>22.778926849000001</v>
      </c>
      <c r="I279" s="1">
        <v>40.649078369000001</v>
      </c>
      <c r="AB279" s="1">
        <v>21.231645583999999</v>
      </c>
      <c r="AC279" s="1">
        <v>42.436397552000003</v>
      </c>
      <c r="AD279" s="1">
        <v>30.000471115</v>
      </c>
    </row>
    <row r="280" spans="7:30" x14ac:dyDescent="0.25">
      <c r="G280" s="1">
        <v>24.181766509999999</v>
      </c>
      <c r="H280" s="1">
        <v>24.197704314999999</v>
      </c>
      <c r="I280" s="1">
        <v>40.630752563000001</v>
      </c>
      <c r="AB280" s="1">
        <v>21.374414443999999</v>
      </c>
      <c r="AC280" s="1">
        <v>41.425445557000003</v>
      </c>
      <c r="AD280" s="1">
        <v>30.460126877</v>
      </c>
    </row>
    <row r="281" spans="7:30" x14ac:dyDescent="0.25">
      <c r="G281" s="1">
        <v>24.312143326000001</v>
      </c>
      <c r="H281" s="1">
        <v>25.772306442000001</v>
      </c>
      <c r="I281" s="1">
        <v>40.218265533</v>
      </c>
      <c r="AB281" s="1">
        <v>21.493803024000002</v>
      </c>
      <c r="AC281" s="1">
        <v>40.049247741999999</v>
      </c>
      <c r="AD281" s="1">
        <v>30.713254929000001</v>
      </c>
    </row>
    <row r="282" spans="7:30" x14ac:dyDescent="0.25">
      <c r="G282" s="1">
        <v>24.392326355000002</v>
      </c>
      <c r="H282" s="1">
        <v>27.359329224</v>
      </c>
      <c r="I282" s="1">
        <v>39.469482421999999</v>
      </c>
      <c r="AB282" s="1">
        <v>21.537717819000001</v>
      </c>
      <c r="AC282" s="1">
        <v>38.075233459000003</v>
      </c>
      <c r="AD282" s="1">
        <v>30.723199844</v>
      </c>
    </row>
    <row r="283" spans="7:30" x14ac:dyDescent="0.25">
      <c r="G283" s="1">
        <v>24.473485947</v>
      </c>
      <c r="H283" s="1">
        <v>28.777463912999998</v>
      </c>
      <c r="I283" s="1">
        <v>38.494228362999998</v>
      </c>
      <c r="AB283" s="1">
        <v>21.503629684</v>
      </c>
      <c r="AC283" s="1">
        <v>35.485099792</v>
      </c>
      <c r="AD283" s="1">
        <v>30.517808914</v>
      </c>
    </row>
    <row r="284" spans="7:30" x14ac:dyDescent="0.25">
      <c r="G284" s="1">
        <v>24.601409912000001</v>
      </c>
      <c r="H284" s="1">
        <v>29.917318344000002</v>
      </c>
      <c r="I284" s="1">
        <v>37.389503478999998</v>
      </c>
      <c r="AB284" s="1">
        <v>21.420310974</v>
      </c>
      <c r="AC284" s="1">
        <v>32.556819916000002</v>
      </c>
      <c r="AD284" s="1">
        <v>30.242332458</v>
      </c>
    </row>
    <row r="285" spans="7:30" x14ac:dyDescent="0.25">
      <c r="G285" s="1">
        <v>24.767417907999999</v>
      </c>
      <c r="H285" s="1">
        <v>30.738283157000001</v>
      </c>
      <c r="I285" s="1">
        <v>36.238105773999997</v>
      </c>
      <c r="AB285" s="1">
        <v>21.321308135999999</v>
      </c>
      <c r="AC285" s="1">
        <v>29.717605591000002</v>
      </c>
      <c r="AD285" s="1">
        <v>30.123649597</v>
      </c>
    </row>
    <row r="286" spans="7:30" x14ac:dyDescent="0.25">
      <c r="G286" s="1">
        <v>24.954092026000001</v>
      </c>
      <c r="H286" s="1">
        <v>31.319946289000001</v>
      </c>
      <c r="I286" s="1">
        <v>35.201526641999997</v>
      </c>
      <c r="AB286" s="1">
        <v>21.231750487999999</v>
      </c>
      <c r="AC286" s="1">
        <v>27.310672759999999</v>
      </c>
      <c r="AD286" s="1">
        <v>30.333795547000001</v>
      </c>
    </row>
    <row r="287" spans="7:30" x14ac:dyDescent="0.25">
      <c r="G287" s="1">
        <v>25.185892105000001</v>
      </c>
      <c r="H287" s="1">
        <v>31.800365448000001</v>
      </c>
      <c r="I287" s="1">
        <v>34.428352355999998</v>
      </c>
      <c r="AB287" s="1">
        <v>21.165401459000002</v>
      </c>
      <c r="AC287" s="1">
        <v>25.478256225999999</v>
      </c>
      <c r="AD287" s="1">
        <v>30.864633560000001</v>
      </c>
    </row>
    <row r="288" spans="7:30" x14ac:dyDescent="0.25">
      <c r="G288" s="1">
        <v>25.518569946</v>
      </c>
      <c r="H288" s="1">
        <v>32.195655823000003</v>
      </c>
      <c r="I288" s="1">
        <v>33.979789734000001</v>
      </c>
      <c r="AB288" s="1">
        <v>21.125244141</v>
      </c>
      <c r="AC288" s="1">
        <v>24.209802627999998</v>
      </c>
      <c r="AD288" s="1">
        <v>31.526214599999999</v>
      </c>
    </row>
    <row r="289" spans="7:30" x14ac:dyDescent="0.25">
      <c r="G289" s="1">
        <v>26.051555634</v>
      </c>
      <c r="H289" s="1">
        <v>32.352657317999999</v>
      </c>
      <c r="I289" s="1">
        <v>33.795158385999997</v>
      </c>
      <c r="AB289" s="1">
        <v>21.109766006000001</v>
      </c>
      <c r="AC289" s="1">
        <v>23.458314896000001</v>
      </c>
      <c r="AD289" s="1">
        <v>32.068084716999998</v>
      </c>
    </row>
    <row r="290" spans="7:30" x14ac:dyDescent="0.25">
      <c r="G290" s="1">
        <v>26.961421967</v>
      </c>
      <c r="H290" s="1">
        <v>32.004085541000002</v>
      </c>
      <c r="I290" s="1">
        <v>33.730300903</v>
      </c>
      <c r="AB290" s="1">
        <v>21.121896744000001</v>
      </c>
      <c r="AC290" s="1">
        <v>23.212249755999999</v>
      </c>
      <c r="AD290" s="1">
        <v>32.327072143999999</v>
      </c>
    </row>
    <row r="291" spans="7:30" x14ac:dyDescent="0.25">
      <c r="G291" s="1">
        <v>28.380859375</v>
      </c>
      <c r="H291" s="1">
        <v>30.915887832999999</v>
      </c>
      <c r="I291" s="1">
        <v>33.646202086999999</v>
      </c>
      <c r="AB291" s="1">
        <v>21.166849136</v>
      </c>
      <c r="AC291" s="1">
        <v>23.488370894999999</v>
      </c>
      <c r="AD291" s="1">
        <v>32.287300109999997</v>
      </c>
    </row>
    <row r="292" spans="7:30" x14ac:dyDescent="0.25">
      <c r="G292" s="1">
        <v>30.226350784000001</v>
      </c>
      <c r="H292" s="1">
        <v>29.186183928999998</v>
      </c>
      <c r="I292" s="1">
        <v>33.530849457000002</v>
      </c>
      <c r="AB292" s="1">
        <v>21.237657547000001</v>
      </c>
      <c r="AC292" s="1">
        <v>24.303640366</v>
      </c>
      <c r="AD292" s="1">
        <v>32.014526367000002</v>
      </c>
    </row>
    <row r="293" spans="7:30" x14ac:dyDescent="0.25">
      <c r="G293" s="1">
        <v>32.179080962999997</v>
      </c>
      <c r="H293" s="1">
        <v>27.254276275999999</v>
      </c>
      <c r="I293" s="1">
        <v>33.434364318999997</v>
      </c>
      <c r="AB293" s="1">
        <v>21.309265137000001</v>
      </c>
      <c r="AC293" s="1">
        <v>25.680503845</v>
      </c>
      <c r="AD293" s="1">
        <v>31.564348220999999</v>
      </c>
    </row>
    <row r="294" spans="7:30" x14ac:dyDescent="0.25">
      <c r="G294" s="1">
        <v>33.886901854999998</v>
      </c>
      <c r="H294" s="1">
        <v>25.497234343999999</v>
      </c>
      <c r="I294" s="1">
        <v>33.345912933000001</v>
      </c>
      <c r="AB294" s="1">
        <v>21.356767653999999</v>
      </c>
      <c r="AC294" s="1">
        <v>27.636060714999999</v>
      </c>
      <c r="AD294" s="1">
        <v>30.991401671999999</v>
      </c>
    </row>
    <row r="295" spans="7:30" x14ac:dyDescent="0.25">
      <c r="G295" s="1">
        <v>35.135353088000002</v>
      </c>
      <c r="H295" s="1">
        <v>23.966968536</v>
      </c>
      <c r="I295" s="1">
        <v>33.27602005</v>
      </c>
      <c r="AB295" s="1">
        <v>21.383117676000001</v>
      </c>
      <c r="AC295" s="1">
        <v>30.096632004</v>
      </c>
      <c r="AD295" s="1">
        <v>30.426361084</v>
      </c>
    </row>
    <row r="296" spans="7:30" x14ac:dyDescent="0.25">
      <c r="G296" s="1">
        <v>35.889881133999999</v>
      </c>
      <c r="H296" s="1">
        <v>22.516237259</v>
      </c>
      <c r="I296" s="1">
        <v>33.306266784999998</v>
      </c>
      <c r="AB296" s="1">
        <v>21.418882369999999</v>
      </c>
      <c r="AC296" s="1">
        <v>32.822799683</v>
      </c>
      <c r="AD296" s="1">
        <v>30.065122603999999</v>
      </c>
    </row>
    <row r="297" spans="7:30" x14ac:dyDescent="0.25">
      <c r="G297" s="1">
        <v>36.278129577999998</v>
      </c>
      <c r="H297" s="1">
        <v>21.092708588000001</v>
      </c>
      <c r="I297" s="1">
        <v>33.534492493000002</v>
      </c>
      <c r="AB297" s="1">
        <v>21.480810165000001</v>
      </c>
      <c r="AC297" s="1">
        <v>35.473201752000001</v>
      </c>
      <c r="AD297" s="1">
        <v>30.025716782</v>
      </c>
    </row>
    <row r="298" spans="7:30" x14ac:dyDescent="0.25">
      <c r="G298" s="1">
        <v>36.467330933</v>
      </c>
      <c r="H298" s="1">
        <v>19.762466431</v>
      </c>
      <c r="I298" s="1">
        <v>33.917812347000002</v>
      </c>
      <c r="AB298" s="1">
        <v>21.539066314999999</v>
      </c>
      <c r="AC298" s="1">
        <v>37.765884399000001</v>
      </c>
      <c r="AD298" s="1">
        <v>30.220483779999999</v>
      </c>
    </row>
    <row r="299" spans="7:30" x14ac:dyDescent="0.25">
      <c r="G299" s="1">
        <v>36.543663025000001</v>
      </c>
      <c r="H299" s="1">
        <v>18.572717666999999</v>
      </c>
      <c r="I299" s="1">
        <v>34.258411406999997</v>
      </c>
      <c r="AB299" s="1">
        <v>21.547580718999999</v>
      </c>
      <c r="AC299" s="1">
        <v>39.569873809999997</v>
      </c>
      <c r="AD299" s="1">
        <v>30.400774001999999</v>
      </c>
    </row>
    <row r="300" spans="7:30" x14ac:dyDescent="0.25">
      <c r="G300" s="1">
        <v>36.463413238999998</v>
      </c>
      <c r="H300" s="1">
        <v>17.600519179999999</v>
      </c>
      <c r="I300" s="1">
        <v>34.400234222000002</v>
      </c>
      <c r="AB300" s="1">
        <v>21.501352310000001</v>
      </c>
      <c r="AC300" s="1">
        <v>40.855945587000001</v>
      </c>
      <c r="AD300" s="1">
        <v>30.346405029</v>
      </c>
    </row>
    <row r="301" spans="7:30" x14ac:dyDescent="0.25">
      <c r="G301" s="1">
        <v>36.184444427000003</v>
      </c>
      <c r="H301" s="1">
        <v>16.914909363</v>
      </c>
      <c r="I301" s="1">
        <v>34.392971039000003</v>
      </c>
      <c r="AB301" s="1">
        <v>21.438905716000001</v>
      </c>
      <c r="AC301" s="1">
        <v>41.599708557</v>
      </c>
      <c r="AD301" s="1">
        <v>30.025638579999999</v>
      </c>
    </row>
    <row r="302" spans="7:30" x14ac:dyDescent="0.25">
      <c r="G302" s="1">
        <v>35.771011352999999</v>
      </c>
      <c r="H302" s="1">
        <v>16.474258422999998</v>
      </c>
      <c r="I302" s="1">
        <v>34.422855376999998</v>
      </c>
      <c r="AB302" s="1">
        <v>21.392240524000002</v>
      </c>
      <c r="AC302" s="1">
        <v>41.764728546000001</v>
      </c>
      <c r="AD302" s="1">
        <v>29.598140717</v>
      </c>
    </row>
    <row r="303" spans="7:30" x14ac:dyDescent="0.25">
      <c r="G303" s="1">
        <v>35.337680816999999</v>
      </c>
      <c r="H303" s="1">
        <v>16.193874358999999</v>
      </c>
      <c r="I303" s="1">
        <v>34.623325348000002</v>
      </c>
      <c r="AB303" s="1">
        <v>21.361707686999999</v>
      </c>
      <c r="AC303" s="1">
        <v>41.385742188000002</v>
      </c>
      <c r="AD303" s="1">
        <v>29.280916214000001</v>
      </c>
    </row>
    <row r="304" spans="7:30" x14ac:dyDescent="0.25">
      <c r="G304" s="1">
        <v>35.015827178999999</v>
      </c>
      <c r="H304" s="1">
        <v>15.984287262</v>
      </c>
      <c r="I304" s="1">
        <v>35.036582946999999</v>
      </c>
      <c r="AB304" s="1">
        <v>21.342741013000001</v>
      </c>
      <c r="AC304" s="1">
        <v>40.647006988999998</v>
      </c>
      <c r="AD304" s="1">
        <v>29.196750641000001</v>
      </c>
    </row>
    <row r="305" spans="7:30" x14ac:dyDescent="0.25">
      <c r="G305" s="1">
        <v>34.853748322000001</v>
      </c>
      <c r="H305" s="1">
        <v>15.781011581</v>
      </c>
      <c r="I305" s="1">
        <v>35.635787964000002</v>
      </c>
      <c r="AB305" s="1">
        <v>21.352348328000001</v>
      </c>
      <c r="AC305" s="1">
        <v>39.847999573000003</v>
      </c>
      <c r="AD305" s="1">
        <v>29.317979813000001</v>
      </c>
    </row>
    <row r="306" spans="7:30" x14ac:dyDescent="0.25">
      <c r="G306" s="1">
        <v>34.796733856000003</v>
      </c>
      <c r="H306" s="1">
        <v>15.668935776</v>
      </c>
      <c r="I306" s="1">
        <v>36.312030792000002</v>
      </c>
      <c r="AB306" s="1">
        <v>21.411689758000001</v>
      </c>
      <c r="AC306" s="1">
        <v>39.263397216999998</v>
      </c>
      <c r="AD306" s="1">
        <v>29.511976241999999</v>
      </c>
    </row>
    <row r="307" spans="7:30" x14ac:dyDescent="0.25">
      <c r="G307" s="1">
        <v>34.714790344000001</v>
      </c>
      <c r="H307" s="1">
        <v>15.746890068000001</v>
      </c>
      <c r="I307" s="1">
        <v>36.899650573999999</v>
      </c>
      <c r="AB307" s="1">
        <v>21.505655289</v>
      </c>
      <c r="AC307" s="1">
        <v>39.005695342999999</v>
      </c>
      <c r="AD307" s="1">
        <v>29.614233017</v>
      </c>
    </row>
    <row r="308" spans="7:30" x14ac:dyDescent="0.25">
      <c r="G308" s="1">
        <v>34.483287810999997</v>
      </c>
      <c r="H308" s="1">
        <v>16.040189742999999</v>
      </c>
      <c r="I308" s="1">
        <v>37.277084350999999</v>
      </c>
      <c r="AB308" s="1">
        <v>21.575675963999998</v>
      </c>
      <c r="AC308" s="1">
        <v>39.003520966000004</v>
      </c>
      <c r="AD308" s="1">
        <v>29.500415801999999</v>
      </c>
    </row>
    <row r="309" spans="7:30" x14ac:dyDescent="0.25">
      <c r="G309" s="1">
        <v>34.084827423</v>
      </c>
      <c r="H309" s="1">
        <v>16.541759491000001</v>
      </c>
      <c r="I309" s="1">
        <v>37.444881439</v>
      </c>
      <c r="AB309" s="1">
        <v>21.568872452000001</v>
      </c>
      <c r="AC309" s="1">
        <v>39.117919921999999</v>
      </c>
      <c r="AD309" s="1">
        <v>29.160367965999999</v>
      </c>
    </row>
    <row r="310" spans="7:30" x14ac:dyDescent="0.25">
      <c r="G310" s="1">
        <v>33.563308716000002</v>
      </c>
      <c r="H310" s="1">
        <v>17.217590332</v>
      </c>
      <c r="I310" s="1">
        <v>37.454429626</v>
      </c>
      <c r="AB310" s="1">
        <v>21.497673034999998</v>
      </c>
      <c r="AC310" s="1">
        <v>39.289207458</v>
      </c>
      <c r="AD310" s="1">
        <v>28.714605331000001</v>
      </c>
    </row>
    <row r="311" spans="7:30" x14ac:dyDescent="0.25">
      <c r="G311" s="1">
        <v>32.934127808</v>
      </c>
      <c r="H311" s="1">
        <v>17.999073029000002</v>
      </c>
      <c r="I311" s="1">
        <v>37.345455170000001</v>
      </c>
      <c r="AB311" s="1">
        <v>21.445291519000001</v>
      </c>
      <c r="AC311" s="1">
        <v>39.573650360000002</v>
      </c>
      <c r="AD311" s="1">
        <v>28.338077545000001</v>
      </c>
    </row>
    <row r="312" spans="7:30" x14ac:dyDescent="0.25">
      <c r="G312" s="1">
        <v>32.294685364000003</v>
      </c>
      <c r="H312" s="1">
        <v>18.822254181000002</v>
      </c>
      <c r="I312" s="1">
        <v>37.181709290000001</v>
      </c>
      <c r="AB312" s="1">
        <v>21.511487961</v>
      </c>
      <c r="AC312" s="1">
        <v>40.063472748000002</v>
      </c>
      <c r="AD312" s="1">
        <v>28.171445847000001</v>
      </c>
    </row>
    <row r="313" spans="7:30" x14ac:dyDescent="0.25">
      <c r="G313" s="1">
        <v>31.749814987000001</v>
      </c>
      <c r="H313" s="1">
        <v>19.552156448000002</v>
      </c>
      <c r="I313" s="1">
        <v>36.993465424</v>
      </c>
      <c r="AB313" s="1">
        <v>21.749069213999999</v>
      </c>
      <c r="AC313" s="1">
        <v>40.808311461999999</v>
      </c>
      <c r="AD313" s="1">
        <v>28.283145905000001</v>
      </c>
    </row>
    <row r="314" spans="7:30" x14ac:dyDescent="0.25">
      <c r="G314" s="1">
        <v>31.324901580999999</v>
      </c>
      <c r="H314" s="1">
        <v>20.018610000999999</v>
      </c>
      <c r="I314" s="1">
        <v>36.801712035999998</v>
      </c>
      <c r="AB314" s="1">
        <v>22.137510299999999</v>
      </c>
      <c r="AC314" s="1">
        <v>41.795169829999999</v>
      </c>
      <c r="AD314" s="1">
        <v>28.646900176999999</v>
      </c>
    </row>
    <row r="315" spans="7:30" x14ac:dyDescent="0.25">
      <c r="G315" s="1">
        <v>31.021312714</v>
      </c>
      <c r="H315" s="1">
        <v>20.175884246999999</v>
      </c>
      <c r="I315" s="1">
        <v>36.648555756</v>
      </c>
      <c r="AB315" s="1">
        <v>22.605276108000002</v>
      </c>
      <c r="AC315" s="1">
        <v>42.941265106000003</v>
      </c>
      <c r="AD315" s="1">
        <v>29.130327224999998</v>
      </c>
    </row>
    <row r="316" spans="7:30" x14ac:dyDescent="0.25">
      <c r="G316" s="1">
        <v>30.820955275999999</v>
      </c>
      <c r="H316" s="1">
        <v>20.124811172000001</v>
      </c>
      <c r="I316" s="1">
        <v>36.474998474000003</v>
      </c>
      <c r="AB316" s="1">
        <v>23.079002379999999</v>
      </c>
      <c r="AC316" s="1">
        <v>44.083232879999997</v>
      </c>
      <c r="AD316" s="1">
        <v>29.55620575</v>
      </c>
    </row>
    <row r="317" spans="7:30" x14ac:dyDescent="0.25">
      <c r="G317" s="1">
        <v>30.682384491000001</v>
      </c>
      <c r="H317" s="1">
        <v>19.993850708</v>
      </c>
      <c r="I317" s="1">
        <v>36.189189911</v>
      </c>
      <c r="AB317" s="1">
        <v>23.517702103000001</v>
      </c>
      <c r="AC317" s="1">
        <v>44.995708466000004</v>
      </c>
      <c r="AD317" s="1">
        <v>29.821485518999999</v>
      </c>
    </row>
    <row r="318" spans="7:30" x14ac:dyDescent="0.25">
      <c r="G318" s="1">
        <v>30.558763504000002</v>
      </c>
      <c r="H318" s="1">
        <v>19.844425201</v>
      </c>
      <c r="I318" s="1">
        <v>35.789138794000003</v>
      </c>
      <c r="AB318" s="1">
        <v>23.907226562000002</v>
      </c>
      <c r="AC318" s="1">
        <v>45.444206238</v>
      </c>
      <c r="AD318" s="1">
        <v>29.955326079999999</v>
      </c>
    </row>
    <row r="319" spans="7:30" x14ac:dyDescent="0.25">
      <c r="G319" s="1">
        <v>30.386558532999999</v>
      </c>
      <c r="H319" s="1">
        <v>19.684429169000001</v>
      </c>
      <c r="I319" s="1">
        <v>35.289913177000003</v>
      </c>
      <c r="AB319" s="1">
        <v>24.236869811999998</v>
      </c>
      <c r="AC319" s="1">
        <v>45.259849547999998</v>
      </c>
      <c r="AD319" s="1">
        <v>30.051809311</v>
      </c>
    </row>
    <row r="320" spans="7:30" x14ac:dyDescent="0.25">
      <c r="G320" s="1">
        <v>30.121774673000001</v>
      </c>
      <c r="H320" s="1">
        <v>19.528593062999999</v>
      </c>
      <c r="I320" s="1">
        <v>34.762138366999999</v>
      </c>
      <c r="AB320" s="1">
        <v>24.496677398999999</v>
      </c>
      <c r="AC320" s="1">
        <v>44.426136016999997</v>
      </c>
      <c r="AD320" s="1">
        <v>30.162136078</v>
      </c>
    </row>
    <row r="321" spans="7:30" x14ac:dyDescent="0.25">
      <c r="G321" s="1">
        <v>29.78512001</v>
      </c>
      <c r="H321" s="1">
        <v>19.398025513</v>
      </c>
      <c r="I321" s="1">
        <v>34.347293854</v>
      </c>
      <c r="AB321" s="1">
        <v>24.694936752</v>
      </c>
      <c r="AC321" s="1">
        <v>43.130592346</v>
      </c>
      <c r="AD321" s="1">
        <v>30.276332855</v>
      </c>
    </row>
    <row r="322" spans="7:30" x14ac:dyDescent="0.25">
      <c r="G322" s="1">
        <v>29.391889572</v>
      </c>
      <c r="H322" s="1">
        <v>19.365201949999999</v>
      </c>
      <c r="I322" s="1">
        <v>34.091346741000002</v>
      </c>
      <c r="AB322" s="1">
        <v>24.858709335</v>
      </c>
      <c r="AC322" s="1">
        <v>41.718967438</v>
      </c>
      <c r="AD322" s="1">
        <v>30.398090363000001</v>
      </c>
    </row>
    <row r="323" spans="7:30" x14ac:dyDescent="0.25">
      <c r="G323" s="1">
        <v>28.906085967999999</v>
      </c>
      <c r="H323" s="1">
        <v>19.492549896</v>
      </c>
      <c r="I323" s="1">
        <v>34.001720427999999</v>
      </c>
      <c r="AB323" s="1">
        <v>25.007852553999999</v>
      </c>
      <c r="AC323" s="1">
        <v>40.548233031999999</v>
      </c>
      <c r="AD323" s="1">
        <v>30.580932616999998</v>
      </c>
    </row>
    <row r="324" spans="7:30" x14ac:dyDescent="0.25">
      <c r="G324" s="1">
        <v>28.354421616</v>
      </c>
      <c r="H324" s="1">
        <v>19.781204224</v>
      </c>
      <c r="I324" s="1">
        <v>34.034976958999998</v>
      </c>
      <c r="AB324" s="1">
        <v>25.142259597999999</v>
      </c>
      <c r="AC324" s="1">
        <v>39.813796996999997</v>
      </c>
      <c r="AD324" s="1">
        <v>30.851665496999999</v>
      </c>
    </row>
    <row r="325" spans="7:30" x14ac:dyDescent="0.25">
      <c r="G325" s="1">
        <v>27.790027618</v>
      </c>
      <c r="H325" s="1">
        <v>20.175790787</v>
      </c>
      <c r="I325" s="1">
        <v>34.175998688</v>
      </c>
      <c r="AB325" s="1">
        <v>25.262331009</v>
      </c>
      <c r="AC325" s="1">
        <v>39.465740203999999</v>
      </c>
      <c r="AD325" s="1">
        <v>31.126535415999999</v>
      </c>
    </row>
    <row r="326" spans="7:30" x14ac:dyDescent="0.25">
      <c r="G326" s="1">
        <v>27.225614547999999</v>
      </c>
      <c r="H326" s="1">
        <v>20.533702850000001</v>
      </c>
      <c r="I326" s="1">
        <v>34.425579071000001</v>
      </c>
      <c r="AB326" s="1">
        <v>25.382295609</v>
      </c>
      <c r="AC326" s="1">
        <v>39.282085418999998</v>
      </c>
      <c r="AD326" s="1">
        <v>31.25453186</v>
      </c>
    </row>
    <row r="327" spans="7:30" x14ac:dyDescent="0.25">
      <c r="G327" s="1">
        <v>26.648088455</v>
      </c>
      <c r="H327" s="1">
        <v>20.749212265000001</v>
      </c>
      <c r="I327" s="1">
        <v>34.694599152000002</v>
      </c>
      <c r="AB327" s="1">
        <v>25.50636673</v>
      </c>
      <c r="AC327" s="1">
        <v>39.038734435999999</v>
      </c>
      <c r="AD327" s="1">
        <v>31.152338027999999</v>
      </c>
    </row>
    <row r="328" spans="7:30" x14ac:dyDescent="0.25">
      <c r="G328" s="1">
        <v>26.059230803999998</v>
      </c>
      <c r="H328" s="1">
        <v>20.832937241</v>
      </c>
      <c r="I328" s="1">
        <v>34.915485382</v>
      </c>
      <c r="AB328" s="1">
        <v>25.608911513999999</v>
      </c>
      <c r="AC328" s="1">
        <v>38.628612517999997</v>
      </c>
      <c r="AD328" s="1">
        <v>30.880258560000001</v>
      </c>
    </row>
    <row r="329" spans="7:30" x14ac:dyDescent="0.25">
      <c r="G329" s="1">
        <v>25.480728149000001</v>
      </c>
      <c r="H329" s="1">
        <v>20.824005127</v>
      </c>
      <c r="I329" s="1">
        <v>35.123596190999997</v>
      </c>
      <c r="AB329" s="1">
        <v>25.66664505</v>
      </c>
      <c r="AC329" s="1">
        <v>38.048995972</v>
      </c>
      <c r="AD329" s="1">
        <v>30.595453261999999</v>
      </c>
    </row>
    <row r="330" spans="7:30" x14ac:dyDescent="0.25">
      <c r="G330" s="1">
        <v>24.935758590999999</v>
      </c>
      <c r="H330" s="1">
        <v>20.732976913000002</v>
      </c>
      <c r="I330" s="1">
        <v>35.407043457</v>
      </c>
      <c r="AB330" s="1">
        <v>25.710229873999999</v>
      </c>
      <c r="AC330" s="1">
        <v>37.320755005000002</v>
      </c>
      <c r="AD330" s="1">
        <v>30.445634842</v>
      </c>
    </row>
    <row r="331" spans="7:30" x14ac:dyDescent="0.25">
      <c r="G331" s="1">
        <v>24.475473403999999</v>
      </c>
      <c r="H331" s="1">
        <v>20.587877274</v>
      </c>
      <c r="I331" s="1">
        <v>35.818923949999999</v>
      </c>
      <c r="AB331" s="1">
        <v>25.816593170000001</v>
      </c>
      <c r="AC331" s="1">
        <v>36.459247589</v>
      </c>
      <c r="AD331" s="1">
        <v>30.477056503</v>
      </c>
    </row>
    <row r="332" spans="7:30" x14ac:dyDescent="0.25">
      <c r="G332" s="1">
        <v>24.136285782000002</v>
      </c>
      <c r="H332" s="1">
        <v>20.465515137000001</v>
      </c>
      <c r="I332" s="1">
        <v>36.230232239000003</v>
      </c>
      <c r="AB332" s="1">
        <v>26.031364441000001</v>
      </c>
      <c r="AC332" s="1">
        <v>35.526584624999998</v>
      </c>
      <c r="AD332" s="1">
        <v>30.605857849</v>
      </c>
    </row>
    <row r="333" spans="7:30" x14ac:dyDescent="0.25">
      <c r="G333" s="1">
        <v>23.918458939000001</v>
      </c>
      <c r="H333" s="1">
        <v>20.377820968999998</v>
      </c>
      <c r="I333" s="1">
        <v>36.452331543</v>
      </c>
      <c r="AB333" s="1">
        <v>26.307548523000001</v>
      </c>
      <c r="AC333" s="1">
        <v>34.676601410000004</v>
      </c>
      <c r="AD333" s="1">
        <v>30.693914413000002</v>
      </c>
    </row>
    <row r="334" spans="7:30" x14ac:dyDescent="0.25">
      <c r="G334" s="1">
        <v>23.812696457000001</v>
      </c>
      <c r="H334" s="1">
        <v>20.34277153</v>
      </c>
      <c r="I334" s="1">
        <v>36.439201355000002</v>
      </c>
      <c r="AB334" s="1">
        <v>26.536104202000001</v>
      </c>
      <c r="AC334" s="1">
        <v>34.111064911</v>
      </c>
      <c r="AD334" s="1">
        <v>30.681064606</v>
      </c>
    </row>
    <row r="335" spans="7:30" x14ac:dyDescent="0.25">
      <c r="G335" s="1">
        <v>23.801328658999999</v>
      </c>
      <c r="H335" s="1">
        <v>20.374313354000002</v>
      </c>
      <c r="I335" s="1">
        <v>36.233570098999998</v>
      </c>
      <c r="AB335" s="1">
        <v>26.633388519</v>
      </c>
      <c r="AC335" s="1">
        <v>33.978542328000003</v>
      </c>
      <c r="AD335" s="1">
        <v>30.627830504999999</v>
      </c>
    </row>
    <row r="336" spans="7:30" x14ac:dyDescent="0.25">
      <c r="G336" s="1">
        <v>23.810924530000001</v>
      </c>
      <c r="H336" s="1">
        <v>20.441007614</v>
      </c>
      <c r="I336" s="1">
        <v>35.933296204000001</v>
      </c>
      <c r="AB336" s="1">
        <v>26.589351654000001</v>
      </c>
      <c r="AC336" s="1">
        <v>34.299945831000002</v>
      </c>
      <c r="AD336" s="1">
        <v>30.613128662000001</v>
      </c>
    </row>
    <row r="337" spans="7:30" x14ac:dyDescent="0.25">
      <c r="G337" s="1">
        <v>23.780044556</v>
      </c>
      <c r="H337" s="1">
        <v>20.545602798000001</v>
      </c>
      <c r="I337" s="1">
        <v>35.701625823999997</v>
      </c>
      <c r="AB337" s="1">
        <v>26.44140625</v>
      </c>
      <c r="AC337" s="1">
        <v>34.955780029000003</v>
      </c>
      <c r="AD337" s="1">
        <v>30.616786956999999</v>
      </c>
    </row>
    <row r="338" spans="7:30" x14ac:dyDescent="0.25">
      <c r="G338" s="1">
        <v>23.71972847</v>
      </c>
      <c r="H338" s="1">
        <v>20.636133193999999</v>
      </c>
      <c r="I338" s="1">
        <v>35.629745483000001</v>
      </c>
      <c r="AB338" s="1">
        <v>26.220420836999999</v>
      </c>
      <c r="AC338" s="1">
        <v>35.734218597000002</v>
      </c>
      <c r="AD338" s="1">
        <v>30.529781342</v>
      </c>
    </row>
    <row r="339" spans="7:30" x14ac:dyDescent="0.25">
      <c r="G339" s="1">
        <v>23.667221069</v>
      </c>
      <c r="H339" s="1">
        <v>20.611324310000001</v>
      </c>
      <c r="I339" s="1">
        <v>35.657814025999997</v>
      </c>
      <c r="AB339" s="1">
        <v>25.924903870000001</v>
      </c>
      <c r="AC339" s="1">
        <v>36.437335967999999</v>
      </c>
      <c r="AD339" s="1">
        <v>30.271692276</v>
      </c>
    </row>
    <row r="340" spans="7:30" x14ac:dyDescent="0.25">
      <c r="G340" s="1">
        <v>23.658700942999999</v>
      </c>
      <c r="H340" s="1">
        <v>20.461347580000002</v>
      </c>
      <c r="I340" s="1">
        <v>35.662654877000001</v>
      </c>
      <c r="AB340" s="1">
        <v>25.539384842</v>
      </c>
      <c r="AC340" s="1">
        <v>36.991813659999998</v>
      </c>
      <c r="AD340" s="1">
        <v>29.8754673</v>
      </c>
    </row>
    <row r="341" spans="7:30" x14ac:dyDescent="0.25">
      <c r="G341" s="1">
        <v>23.676767348999999</v>
      </c>
      <c r="H341" s="1">
        <v>20.299470900999999</v>
      </c>
      <c r="I341" s="1">
        <v>35.446441649999997</v>
      </c>
      <c r="AB341" s="1">
        <v>25.068033218</v>
      </c>
      <c r="AC341" s="1">
        <v>37.461132050000003</v>
      </c>
      <c r="AD341" s="1">
        <v>29.450338364</v>
      </c>
    </row>
    <row r="342" spans="7:30" x14ac:dyDescent="0.25">
      <c r="G342" s="1">
        <v>23.672101974</v>
      </c>
      <c r="H342" s="1">
        <v>20.251096725</v>
      </c>
      <c r="I342" s="1">
        <v>34.965831756999997</v>
      </c>
      <c r="AB342" s="1">
        <v>24.541391373</v>
      </c>
      <c r="AC342" s="1">
        <v>37.937988281000003</v>
      </c>
      <c r="AD342" s="1">
        <v>29.079481125000001</v>
      </c>
    </row>
    <row r="343" spans="7:30" x14ac:dyDescent="0.25">
      <c r="G343" s="1">
        <v>23.662025452000002</v>
      </c>
      <c r="H343" s="1">
        <v>20.373739242999999</v>
      </c>
      <c r="I343" s="1">
        <v>34.357738495</v>
      </c>
      <c r="AB343" s="1">
        <v>23.995956420999999</v>
      </c>
      <c r="AC343" s="1">
        <v>38.434223175</v>
      </c>
      <c r="AD343" s="1">
        <v>28.774314879999999</v>
      </c>
    </row>
    <row r="344" spans="7:30" x14ac:dyDescent="0.25">
      <c r="G344" s="1">
        <v>23.705476761</v>
      </c>
      <c r="H344" s="1">
        <v>20.618021011</v>
      </c>
      <c r="I344" s="1">
        <v>33.71843338</v>
      </c>
      <c r="AB344" s="1">
        <v>23.464260101000001</v>
      </c>
      <c r="AC344" s="1">
        <v>38.875709534000002</v>
      </c>
      <c r="AD344" s="1">
        <v>28.514574051</v>
      </c>
    </row>
    <row r="345" spans="7:30" x14ac:dyDescent="0.25">
      <c r="G345" s="1">
        <v>23.820211410999999</v>
      </c>
      <c r="H345" s="1">
        <v>20.837165833</v>
      </c>
      <c r="I345" s="1">
        <v>33.105567932</v>
      </c>
      <c r="AB345" s="1">
        <v>22.986354828</v>
      </c>
      <c r="AC345" s="1">
        <v>39.170364380000002</v>
      </c>
      <c r="AD345" s="1">
        <v>28.292331696000002</v>
      </c>
    </row>
    <row r="346" spans="7:30" x14ac:dyDescent="0.25">
      <c r="G346" s="1">
        <v>23.991634369</v>
      </c>
      <c r="H346" s="1">
        <v>20.898416519000001</v>
      </c>
      <c r="I346" s="1">
        <v>32.606872559000003</v>
      </c>
      <c r="AB346" s="1">
        <v>22.611652373999998</v>
      </c>
      <c r="AC346" s="1">
        <v>39.259365082000002</v>
      </c>
      <c r="AD346" s="1">
        <v>28.104850768999999</v>
      </c>
    </row>
    <row r="347" spans="7:30" x14ac:dyDescent="0.25">
      <c r="G347" s="1">
        <v>24.170829773000001</v>
      </c>
      <c r="H347" s="1">
        <v>20.705102921000002</v>
      </c>
      <c r="I347" s="1">
        <v>32.271652222</v>
      </c>
      <c r="AB347" s="1">
        <v>22.371505737</v>
      </c>
      <c r="AC347" s="1">
        <v>39.124774932999998</v>
      </c>
      <c r="AD347" s="1">
        <v>27.929088592999999</v>
      </c>
    </row>
    <row r="348" spans="7:30" x14ac:dyDescent="0.25">
      <c r="G348" s="1">
        <v>24.254507064999999</v>
      </c>
      <c r="H348" s="1">
        <v>20.222728729</v>
      </c>
      <c r="I348" s="1">
        <v>32.086929321</v>
      </c>
      <c r="AB348" s="1">
        <v>22.248714447000001</v>
      </c>
      <c r="AC348" s="1">
        <v>38.779087066999999</v>
      </c>
      <c r="AD348" s="1">
        <v>27.723886490000002</v>
      </c>
    </row>
    <row r="349" spans="7:30" x14ac:dyDescent="0.25">
      <c r="G349" s="1">
        <v>24.207059860000001</v>
      </c>
      <c r="H349" s="1">
        <v>19.58339119</v>
      </c>
      <c r="I349" s="1">
        <v>32.054447174000003</v>
      </c>
      <c r="AB349" s="1">
        <v>22.183759688999999</v>
      </c>
      <c r="AC349" s="1">
        <v>38.259761810000001</v>
      </c>
      <c r="AD349" s="1">
        <v>27.474620818999998</v>
      </c>
    </row>
    <row r="350" spans="7:30" x14ac:dyDescent="0.25">
      <c r="G350" s="1">
        <v>24.096998214999999</v>
      </c>
      <c r="H350" s="1">
        <v>18.868618010999999</v>
      </c>
      <c r="I350" s="1">
        <v>32.214511870999999</v>
      </c>
      <c r="AB350" s="1">
        <v>22.115106582999999</v>
      </c>
      <c r="AC350" s="1">
        <v>37.628368377999998</v>
      </c>
      <c r="AD350" s="1">
        <v>27.254039764000002</v>
      </c>
    </row>
    <row r="351" spans="7:30" x14ac:dyDescent="0.25">
      <c r="G351" s="1">
        <v>24.009716034</v>
      </c>
      <c r="H351" s="1">
        <v>18.093431472999999</v>
      </c>
      <c r="I351" s="1">
        <v>32.629058837999999</v>
      </c>
      <c r="AB351" s="1">
        <v>22.008773804</v>
      </c>
      <c r="AC351" s="1">
        <v>36.953907012999998</v>
      </c>
      <c r="AD351" s="1">
        <v>27.217821121</v>
      </c>
    </row>
    <row r="352" spans="7:30" x14ac:dyDescent="0.25">
      <c r="G352" s="1">
        <v>23.975685120000001</v>
      </c>
      <c r="H352" s="1">
        <v>17.295743942000001</v>
      </c>
      <c r="I352" s="1">
        <v>33.307632446</v>
      </c>
      <c r="AB352" s="1">
        <v>21.852094650000002</v>
      </c>
      <c r="AC352" s="1">
        <v>36.279499053999999</v>
      </c>
      <c r="AD352" s="1">
        <v>27.490285873000001</v>
      </c>
    </row>
    <row r="353" spans="7:30" x14ac:dyDescent="0.25">
      <c r="G353" s="1">
        <v>23.942010880000002</v>
      </c>
      <c r="H353" s="1">
        <v>16.503482818999998</v>
      </c>
      <c r="I353" s="1">
        <v>34.083099365000002</v>
      </c>
      <c r="AB353" s="1">
        <v>21.637304306000001</v>
      </c>
      <c r="AC353" s="1">
        <v>35.607311248999999</v>
      </c>
      <c r="AD353" s="1">
        <v>28.040882110999998</v>
      </c>
    </row>
    <row r="354" spans="7:30" x14ac:dyDescent="0.25">
      <c r="G354" s="1">
        <v>23.862569809</v>
      </c>
      <c r="H354" s="1">
        <v>15.752201080000001</v>
      </c>
      <c r="I354" s="1">
        <v>34.648109435999999</v>
      </c>
      <c r="AB354" s="1">
        <v>21.366516112999999</v>
      </c>
      <c r="AC354" s="1">
        <v>34.921226501</v>
      </c>
      <c r="AD354" s="1">
        <v>28.691831589</v>
      </c>
    </row>
    <row r="355" spans="7:30" x14ac:dyDescent="0.25">
      <c r="G355" s="1">
        <v>23.753101349000001</v>
      </c>
      <c r="H355" s="1">
        <v>15.057646751</v>
      </c>
      <c r="I355" s="1">
        <v>34.872486115000001</v>
      </c>
      <c r="AB355" s="1">
        <v>21.069572448999999</v>
      </c>
      <c r="AC355" s="1">
        <v>34.223712921000001</v>
      </c>
      <c r="AD355" s="1">
        <v>29.247943878000001</v>
      </c>
    </row>
    <row r="356" spans="7:30" x14ac:dyDescent="0.25">
      <c r="G356" s="1">
        <v>23.650472641</v>
      </c>
      <c r="H356" s="1">
        <v>14.431995391999999</v>
      </c>
      <c r="I356" s="1">
        <v>34.795837401999997</v>
      </c>
      <c r="AB356" s="1">
        <v>20.804132461999998</v>
      </c>
      <c r="AC356" s="1">
        <v>33.550334929999998</v>
      </c>
      <c r="AD356" s="1">
        <v>29.605997085999999</v>
      </c>
    </row>
    <row r="357" spans="7:30" x14ac:dyDescent="0.25">
      <c r="G357" s="1">
        <v>23.59346962</v>
      </c>
      <c r="H357" s="1">
        <v>13.915597915999999</v>
      </c>
      <c r="I357" s="1">
        <v>34.433807373</v>
      </c>
      <c r="AB357" s="1">
        <v>20.630413054999998</v>
      </c>
      <c r="AC357" s="1">
        <v>32.940341949</v>
      </c>
      <c r="AD357" s="1">
        <v>29.746080399</v>
      </c>
    </row>
    <row r="358" spans="7:30" x14ac:dyDescent="0.25">
      <c r="G358" s="1">
        <v>23.63964653</v>
      </c>
      <c r="H358" s="1">
        <v>13.573207855</v>
      </c>
      <c r="I358" s="1">
        <v>33.890197753999999</v>
      </c>
      <c r="AB358" s="1">
        <v>20.580865859999999</v>
      </c>
      <c r="AC358" s="1">
        <v>32.374401093000003</v>
      </c>
      <c r="AD358" s="1">
        <v>29.655418396000002</v>
      </c>
    </row>
    <row r="359" spans="7:30" x14ac:dyDescent="0.25">
      <c r="G359" s="1">
        <v>23.800228119</v>
      </c>
      <c r="H359" s="1">
        <v>13.474389076</v>
      </c>
      <c r="I359" s="1">
        <v>33.390792847</v>
      </c>
      <c r="AB359" s="1">
        <v>20.643032074000001</v>
      </c>
      <c r="AC359" s="1">
        <v>31.732608795000001</v>
      </c>
      <c r="AD359" s="1">
        <v>29.307586669999999</v>
      </c>
    </row>
    <row r="360" spans="7:30" x14ac:dyDescent="0.25">
      <c r="G360" s="1">
        <v>24.016525268999999</v>
      </c>
      <c r="H360" s="1">
        <v>13.585793495000001</v>
      </c>
      <c r="I360" s="1">
        <v>33.112506865999997</v>
      </c>
      <c r="AB360" s="1">
        <v>20.761615753000001</v>
      </c>
      <c r="AC360" s="1">
        <v>30.83647728</v>
      </c>
      <c r="AD360" s="1">
        <v>28.732421875</v>
      </c>
    </row>
    <row r="361" spans="7:30" x14ac:dyDescent="0.25">
      <c r="G361" s="1">
        <v>24.219266891</v>
      </c>
      <c r="H361" s="1">
        <v>13.773820877</v>
      </c>
      <c r="I361" s="1">
        <v>33.056697845000002</v>
      </c>
      <c r="AB361" s="1">
        <v>20.863761902</v>
      </c>
      <c r="AC361" s="1">
        <v>29.578208922999998</v>
      </c>
      <c r="AD361" s="1">
        <v>28.071445465</v>
      </c>
    </row>
    <row r="362" spans="7:30" x14ac:dyDescent="0.25">
      <c r="G362" s="1">
        <v>24.384387969999999</v>
      </c>
      <c r="H362" s="1">
        <v>13.985385895</v>
      </c>
      <c r="I362" s="1">
        <v>33.121143341</v>
      </c>
    </row>
    <row r="363" spans="7:30" x14ac:dyDescent="0.25">
      <c r="G363" s="1">
        <v>24.51965332</v>
      </c>
      <c r="H363" s="1">
        <v>14.270469666</v>
      </c>
      <c r="I363" s="1">
        <v>33.259845734000002</v>
      </c>
    </row>
    <row r="364" spans="7:30" x14ac:dyDescent="0.25">
      <c r="G364" s="1">
        <v>24.617042542</v>
      </c>
      <c r="H364" s="1">
        <v>14.646806717</v>
      </c>
      <c r="I364" s="1">
        <v>33.473548889</v>
      </c>
    </row>
    <row r="365" spans="7:30" x14ac:dyDescent="0.25">
      <c r="G365" s="1">
        <v>24.664745330999999</v>
      </c>
      <c r="H365" s="1">
        <v>15.074717522</v>
      </c>
      <c r="I365" s="1">
        <v>33.777381896999998</v>
      </c>
    </row>
    <row r="366" spans="7:30" x14ac:dyDescent="0.25">
      <c r="G366" s="1">
        <v>24.642339706000001</v>
      </c>
      <c r="H366" s="1">
        <v>15.515281677000001</v>
      </c>
      <c r="I366" s="1">
        <v>34.228210449000002</v>
      </c>
    </row>
    <row r="367" spans="7:30" x14ac:dyDescent="0.25">
      <c r="G367" s="1">
        <v>24.534959792999999</v>
      </c>
      <c r="H367" s="1">
        <v>15.926447868</v>
      </c>
      <c r="I367" s="1">
        <v>34.841236115000001</v>
      </c>
    </row>
    <row r="368" spans="7:30" x14ac:dyDescent="0.25">
      <c r="G368" s="1">
        <v>24.374317169000001</v>
      </c>
      <c r="H368" s="1">
        <v>16.250677109000002</v>
      </c>
      <c r="I368" s="1">
        <v>35.533714293999999</v>
      </c>
    </row>
    <row r="369" spans="7:9" x14ac:dyDescent="0.25">
      <c r="G369" s="1">
        <v>24.204183577999999</v>
      </c>
      <c r="H369" s="1">
        <v>16.439170836999999</v>
      </c>
      <c r="I369" s="1">
        <v>36.235942841000004</v>
      </c>
    </row>
    <row r="370" spans="7:9" x14ac:dyDescent="0.25">
      <c r="G370" s="1">
        <v>24.064804077000002</v>
      </c>
      <c r="H370" s="1">
        <v>16.530960083</v>
      </c>
      <c r="I370" s="1">
        <v>36.832458496000001</v>
      </c>
    </row>
    <row r="371" spans="7:9" x14ac:dyDescent="0.25">
      <c r="G371" s="1">
        <v>23.998834609999999</v>
      </c>
      <c r="H371" s="1">
        <v>16.606687546</v>
      </c>
      <c r="I371" s="1">
        <v>37.200412749999998</v>
      </c>
    </row>
    <row r="372" spans="7:9" x14ac:dyDescent="0.25">
      <c r="G372" s="1">
        <v>24.030414580999999</v>
      </c>
      <c r="H372" s="1">
        <v>16.746032714999998</v>
      </c>
      <c r="I372" s="1">
        <v>37.307064056000002</v>
      </c>
    </row>
    <row r="373" spans="7:9" x14ac:dyDescent="0.25">
      <c r="G373" s="1">
        <v>24.141248702999999</v>
      </c>
      <c r="H373" s="1">
        <v>17.026052475</v>
      </c>
      <c r="I373" s="1">
        <v>37.136886597</v>
      </c>
    </row>
    <row r="374" spans="7:9" x14ac:dyDescent="0.25">
      <c r="G374" s="1">
        <v>24.290161133000002</v>
      </c>
      <c r="H374" s="1">
        <v>17.501073837</v>
      </c>
      <c r="I374" s="1">
        <v>36.667259215999998</v>
      </c>
    </row>
    <row r="375" spans="7:9" x14ac:dyDescent="0.25">
      <c r="G375" s="1">
        <v>24.435874939000001</v>
      </c>
      <c r="H375" s="1">
        <v>18.174583434999999</v>
      </c>
      <c r="I375" s="1">
        <v>36.013610839999998</v>
      </c>
    </row>
    <row r="376" spans="7:9" x14ac:dyDescent="0.25">
      <c r="G376" s="1">
        <v>24.522804260000001</v>
      </c>
      <c r="H376" s="1">
        <v>18.976699829000001</v>
      </c>
      <c r="I376" s="1">
        <v>35.310855865000001</v>
      </c>
    </row>
    <row r="377" spans="7:9" x14ac:dyDescent="0.25">
      <c r="G377" s="1">
        <v>24.504043579000001</v>
      </c>
      <c r="H377" s="1">
        <v>19.774803162000001</v>
      </c>
      <c r="I377" s="1">
        <v>34.645946502999998</v>
      </c>
    </row>
    <row r="378" spans="7:9" x14ac:dyDescent="0.25">
      <c r="G378" s="1">
        <v>24.385618210000001</v>
      </c>
      <c r="H378" s="1">
        <v>20.386173247999999</v>
      </c>
      <c r="I378" s="1">
        <v>34.139152527</v>
      </c>
    </row>
    <row r="379" spans="7:9" x14ac:dyDescent="0.25">
      <c r="G379" s="1">
        <v>24.183641433999998</v>
      </c>
      <c r="H379" s="1">
        <v>20.713317871000001</v>
      </c>
      <c r="I379" s="1">
        <v>33.846248627000001</v>
      </c>
    </row>
    <row r="380" spans="7:9" x14ac:dyDescent="0.25">
      <c r="G380" s="1">
        <v>23.913261414000001</v>
      </c>
      <c r="H380" s="1">
        <v>20.822534561000001</v>
      </c>
      <c r="I380" s="1">
        <v>33.696929932000003</v>
      </c>
    </row>
    <row r="381" spans="7:9" x14ac:dyDescent="0.25">
      <c r="G381" s="1">
        <v>23.682498932000001</v>
      </c>
      <c r="H381" s="1">
        <v>20.833610534999998</v>
      </c>
      <c r="I381" s="1">
        <v>33.511440276999998</v>
      </c>
    </row>
    <row r="382" spans="7:9" x14ac:dyDescent="0.25">
      <c r="G382" s="1">
        <v>23.616329192999999</v>
      </c>
      <c r="H382" s="1">
        <v>20.855234146000001</v>
      </c>
      <c r="I382" s="1">
        <v>33.164096831999998</v>
      </c>
    </row>
    <row r="383" spans="7:9" x14ac:dyDescent="0.25">
      <c r="G383" s="1">
        <v>23.780939102000001</v>
      </c>
      <c r="H383" s="1">
        <v>20.984529495</v>
      </c>
      <c r="I383" s="1">
        <v>32.664684295999997</v>
      </c>
    </row>
    <row r="384" spans="7:9" x14ac:dyDescent="0.25">
      <c r="G384" s="1">
        <v>24.201950072999999</v>
      </c>
      <c r="H384" s="1">
        <v>21.223096848000001</v>
      </c>
      <c r="I384" s="1">
        <v>32.091823578000003</v>
      </c>
    </row>
    <row r="385" spans="7:9" x14ac:dyDescent="0.25">
      <c r="G385" s="1">
        <v>24.818334578999998</v>
      </c>
      <c r="H385" s="1">
        <v>21.540426254</v>
      </c>
      <c r="I385" s="1">
        <v>31.587913513</v>
      </c>
    </row>
    <row r="386" spans="7:9" x14ac:dyDescent="0.25">
      <c r="G386" s="1">
        <v>25.547058105000001</v>
      </c>
      <c r="H386" s="1">
        <v>21.859727858999999</v>
      </c>
      <c r="I386" s="1">
        <v>31.345985413000001</v>
      </c>
    </row>
    <row r="387" spans="7:9" x14ac:dyDescent="0.25">
      <c r="G387" s="1">
        <v>26.377367020000001</v>
      </c>
      <c r="H387" s="1">
        <v>22.097055435000001</v>
      </c>
      <c r="I387" s="1">
        <v>31.539081573000001</v>
      </c>
    </row>
    <row r="388" spans="7:9" x14ac:dyDescent="0.25">
      <c r="G388" s="1">
        <v>27.30472374</v>
      </c>
      <c r="H388" s="1">
        <v>22.186891555999999</v>
      </c>
      <c r="I388" s="1">
        <v>32.197963715</v>
      </c>
    </row>
    <row r="389" spans="7:9" x14ac:dyDescent="0.25">
      <c r="G389" s="1">
        <v>28.330518723000001</v>
      </c>
      <c r="H389" s="1">
        <v>22.081069946</v>
      </c>
      <c r="I389" s="1">
        <v>33.213409423999998</v>
      </c>
    </row>
    <row r="390" spans="7:9" x14ac:dyDescent="0.25">
      <c r="G390" s="1">
        <v>29.474685668999999</v>
      </c>
      <c r="H390" s="1">
        <v>21.762594223000001</v>
      </c>
      <c r="I390" s="1">
        <v>34.364360808999997</v>
      </c>
    </row>
    <row r="391" spans="7:9" x14ac:dyDescent="0.25">
      <c r="G391" s="1">
        <v>30.698549271000001</v>
      </c>
      <c r="H391" s="1">
        <v>21.259267807000001</v>
      </c>
      <c r="I391" s="1">
        <v>35.403949738000001</v>
      </c>
    </row>
    <row r="392" spans="7:9" x14ac:dyDescent="0.25">
      <c r="G392" s="1">
        <v>31.859014511000002</v>
      </c>
      <c r="H392" s="1">
        <v>20.651428223</v>
      </c>
      <c r="I392" s="1">
        <v>36.209651946999998</v>
      </c>
    </row>
    <row r="393" spans="7:9" x14ac:dyDescent="0.25">
      <c r="G393" s="1">
        <v>32.806621552000003</v>
      </c>
      <c r="H393" s="1">
        <v>20.018129348999999</v>
      </c>
      <c r="I393" s="1">
        <v>36.759277343999997</v>
      </c>
    </row>
    <row r="394" spans="7:9" x14ac:dyDescent="0.25">
      <c r="G394" s="1">
        <v>33.427017212000003</v>
      </c>
      <c r="H394" s="1">
        <v>19.411005020000001</v>
      </c>
      <c r="I394" s="1">
        <v>37.151165009000003</v>
      </c>
    </row>
    <row r="395" spans="7:9" x14ac:dyDescent="0.25">
      <c r="G395" s="1">
        <v>33.664264678999999</v>
      </c>
      <c r="H395" s="1">
        <v>18.897109985</v>
      </c>
      <c r="I395" s="1">
        <v>37.450378418</v>
      </c>
    </row>
    <row r="396" spans="7:9" x14ac:dyDescent="0.25">
      <c r="G396" s="1">
        <v>33.578498840000002</v>
      </c>
      <c r="H396" s="1">
        <v>18.521688461</v>
      </c>
      <c r="I396" s="1">
        <v>37.605487822999997</v>
      </c>
    </row>
    <row r="397" spans="7:9" x14ac:dyDescent="0.25">
      <c r="G397" s="1">
        <v>33.273460387999997</v>
      </c>
      <c r="H397" s="1">
        <v>18.250537871999999</v>
      </c>
      <c r="I397" s="1">
        <v>37.602924346999998</v>
      </c>
    </row>
    <row r="398" spans="7:9" x14ac:dyDescent="0.25">
      <c r="G398" s="1">
        <v>32.827175140000001</v>
      </c>
      <c r="H398" s="1">
        <v>17.984315872</v>
      </c>
      <c r="I398" s="1">
        <v>37.387786865000002</v>
      </c>
    </row>
    <row r="399" spans="7:9" x14ac:dyDescent="0.25">
      <c r="G399" s="1">
        <v>32.305553435999997</v>
      </c>
      <c r="H399" s="1">
        <v>17.632999420000001</v>
      </c>
      <c r="I399" s="1">
        <v>36.935634612999998</v>
      </c>
    </row>
    <row r="400" spans="7:9" x14ac:dyDescent="0.25">
      <c r="G400" s="1">
        <v>31.823495865000002</v>
      </c>
      <c r="H400" s="1">
        <v>17.243408203000001</v>
      </c>
      <c r="I400" s="1">
        <v>36.403194427000003</v>
      </c>
    </row>
    <row r="401" spans="7:9" x14ac:dyDescent="0.25">
      <c r="G401" s="1">
        <v>31.502965927000002</v>
      </c>
      <c r="H401" s="1">
        <v>16.955848694</v>
      </c>
      <c r="I401" s="1">
        <v>36.060089111000003</v>
      </c>
    </row>
    <row r="402" spans="7:9" x14ac:dyDescent="0.25">
      <c r="G402" s="1">
        <v>31.367980957</v>
      </c>
      <c r="H402" s="1">
        <v>16.837863922</v>
      </c>
      <c r="I402" s="1">
        <v>36.015228270999998</v>
      </c>
    </row>
    <row r="403" spans="7:9" x14ac:dyDescent="0.25">
      <c r="G403" s="1">
        <v>31.409868240000002</v>
      </c>
      <c r="H403" s="1">
        <v>16.834167480000001</v>
      </c>
      <c r="I403" s="1">
        <v>36.149810791</v>
      </c>
    </row>
    <row r="404" spans="7:9" x14ac:dyDescent="0.25">
      <c r="G404" s="1">
        <v>31.582193374999999</v>
      </c>
      <c r="H404" s="1">
        <v>16.957582473999999</v>
      </c>
      <c r="I404" s="1">
        <v>36.260169982999997</v>
      </c>
    </row>
    <row r="405" spans="7:9" x14ac:dyDescent="0.25">
      <c r="G405" s="1">
        <v>31.792242049999999</v>
      </c>
      <c r="H405" s="1">
        <v>17.356933594000001</v>
      </c>
      <c r="I405" s="1">
        <v>36.219104766999997</v>
      </c>
    </row>
    <row r="406" spans="7:9" x14ac:dyDescent="0.25">
      <c r="G406" s="1">
        <v>31.983854294</v>
      </c>
      <c r="H406" s="1">
        <v>18.107654572000001</v>
      </c>
      <c r="I406" s="1">
        <v>36.026596069</v>
      </c>
    </row>
    <row r="407" spans="7:9" x14ac:dyDescent="0.25">
      <c r="G407" s="1">
        <v>32.100006104000002</v>
      </c>
      <c r="H407" s="1">
        <v>19.104251862000002</v>
      </c>
      <c r="I407" s="1">
        <v>35.706451416</v>
      </c>
    </row>
    <row r="408" spans="7:9" x14ac:dyDescent="0.25">
      <c r="G408" s="1">
        <v>32.131362914999997</v>
      </c>
      <c r="H408" s="1">
        <v>20.175062180000001</v>
      </c>
      <c r="I408" s="1">
        <v>35.199550629000001</v>
      </c>
    </row>
    <row r="409" spans="7:9" x14ac:dyDescent="0.25">
      <c r="G409" s="1">
        <v>32.118049622000001</v>
      </c>
      <c r="H409" s="1">
        <v>21.195928574</v>
      </c>
      <c r="I409" s="1">
        <v>34.434448242000002</v>
      </c>
    </row>
    <row r="410" spans="7:9" x14ac:dyDescent="0.25">
      <c r="G410" s="1">
        <v>32.073406218999999</v>
      </c>
      <c r="H410" s="1">
        <v>22.046506881999999</v>
      </c>
      <c r="I410" s="1">
        <v>33.545330047999997</v>
      </c>
    </row>
    <row r="411" spans="7:9" x14ac:dyDescent="0.25">
      <c r="G411" s="1">
        <v>32.036293030000003</v>
      </c>
      <c r="H411" s="1">
        <v>22.64176178</v>
      </c>
      <c r="I411" s="1">
        <v>32.798934936999999</v>
      </c>
    </row>
    <row r="412" spans="7:9" x14ac:dyDescent="0.25">
      <c r="G412" s="1">
        <v>32.044498443999998</v>
      </c>
      <c r="H412" s="1">
        <v>23.018583297999999</v>
      </c>
      <c r="I412" s="1">
        <v>32.321586609000001</v>
      </c>
    </row>
    <row r="413" spans="7:9" x14ac:dyDescent="0.25">
      <c r="G413" s="1">
        <v>32.072860718000001</v>
      </c>
      <c r="H413" s="1">
        <v>23.320962905999998</v>
      </c>
      <c r="I413" s="1">
        <v>32.077766418000003</v>
      </c>
    </row>
    <row r="414" spans="7:9" x14ac:dyDescent="0.25">
      <c r="G414" s="1">
        <v>32.043140411000003</v>
      </c>
      <c r="H414" s="1">
        <v>23.750350952000002</v>
      </c>
      <c r="I414" s="1">
        <v>31.966466904000001</v>
      </c>
    </row>
    <row r="415" spans="7:9" x14ac:dyDescent="0.25">
      <c r="G415" s="1">
        <v>31.872562408</v>
      </c>
      <c r="H415" s="1">
        <v>24.478675842000001</v>
      </c>
      <c r="I415" s="1">
        <v>31.798843384000001</v>
      </c>
    </row>
    <row r="416" spans="7:9" x14ac:dyDescent="0.25">
      <c r="G416" s="1">
        <v>31.507213592999999</v>
      </c>
      <c r="H416" s="1">
        <v>25.556674956999998</v>
      </c>
      <c r="I416" s="1">
        <v>31.424224853999998</v>
      </c>
    </row>
    <row r="417" spans="7:9" x14ac:dyDescent="0.25">
      <c r="G417" s="1">
        <v>30.933050156</v>
      </c>
      <c r="H417" s="1">
        <v>26.847007751</v>
      </c>
      <c r="I417" s="1">
        <v>30.931648253999999</v>
      </c>
    </row>
    <row r="418" spans="7:9" x14ac:dyDescent="0.25">
      <c r="G418" s="1">
        <v>30.155122757000001</v>
      </c>
      <c r="H418" s="1">
        <v>28.120225906000002</v>
      </c>
      <c r="I418" s="1">
        <v>30.529439925999998</v>
      </c>
    </row>
    <row r="419" spans="7:9" x14ac:dyDescent="0.25">
      <c r="G419" s="1">
        <v>29.248222350999999</v>
      </c>
      <c r="H419" s="1">
        <v>29.176420212</v>
      </c>
      <c r="I419" s="1">
        <v>30.327623367000001</v>
      </c>
    </row>
    <row r="420" spans="7:9" x14ac:dyDescent="0.25">
      <c r="G420" s="1">
        <v>28.370246887</v>
      </c>
      <c r="H420" s="1">
        <v>29.830415725999998</v>
      </c>
      <c r="I420" s="1">
        <v>30.290048598999999</v>
      </c>
    </row>
    <row r="421" spans="7:9" x14ac:dyDescent="0.25">
      <c r="G421" s="1">
        <v>27.646265029999999</v>
      </c>
      <c r="H421" s="1">
        <v>30.009279250999999</v>
      </c>
      <c r="I421" s="1">
        <v>30.293807983000001</v>
      </c>
    </row>
    <row r="422" spans="7:9" x14ac:dyDescent="0.25">
      <c r="G422" s="1">
        <v>27.108129501000001</v>
      </c>
      <c r="H422" s="1">
        <v>29.801593781000001</v>
      </c>
      <c r="I422" s="1">
        <v>30.152067184</v>
      </c>
    </row>
    <row r="423" spans="7:9" x14ac:dyDescent="0.25">
      <c r="G423" s="1">
        <v>26.742288589000001</v>
      </c>
      <c r="H423" s="1">
        <v>29.426181793000001</v>
      </c>
      <c r="I423" s="1">
        <v>29.726394653</v>
      </c>
    </row>
    <row r="424" spans="7:9" x14ac:dyDescent="0.25">
      <c r="G424" s="1">
        <v>26.523460388</v>
      </c>
      <c r="H424" s="1">
        <v>29.124214171999999</v>
      </c>
      <c r="I424" s="1">
        <v>29.013626099</v>
      </c>
    </row>
    <row r="425" spans="7:9" x14ac:dyDescent="0.25">
      <c r="G425" s="1">
        <v>26.435924530000001</v>
      </c>
      <c r="H425" s="1">
        <v>28.980213164999999</v>
      </c>
      <c r="I425" s="1">
        <v>28.060926436999999</v>
      </c>
    </row>
    <row r="426" spans="7:9" x14ac:dyDescent="0.25">
      <c r="G426" s="1">
        <v>26.437711715999999</v>
      </c>
      <c r="H426" s="1">
        <v>28.878459929999998</v>
      </c>
      <c r="I426" s="1">
        <v>26.945732116999999</v>
      </c>
    </row>
    <row r="427" spans="7:9" x14ac:dyDescent="0.25">
      <c r="G427" s="1">
        <v>26.473056793000001</v>
      </c>
      <c r="H427" s="1">
        <v>28.601716995</v>
      </c>
      <c r="I427" s="1">
        <v>25.852655411000001</v>
      </c>
    </row>
    <row r="428" spans="7:9" x14ac:dyDescent="0.25">
      <c r="G428" s="1">
        <v>26.515684128</v>
      </c>
      <c r="H428" s="1">
        <v>28.029884337999999</v>
      </c>
      <c r="I428" s="1">
        <v>24.960391997999999</v>
      </c>
    </row>
    <row r="429" spans="7:9" x14ac:dyDescent="0.25">
      <c r="G429" s="1">
        <v>26.495145797999999</v>
      </c>
      <c r="H429" s="1">
        <v>27.202726364</v>
      </c>
      <c r="I429" s="1">
        <v>24.337806702000002</v>
      </c>
    </row>
    <row r="430" spans="7:9" x14ac:dyDescent="0.25">
      <c r="G430" s="1">
        <v>26.353017807000001</v>
      </c>
      <c r="H430" s="1">
        <v>26.188673018999999</v>
      </c>
      <c r="I430" s="1">
        <v>23.964752196999999</v>
      </c>
    </row>
    <row r="431" spans="7:9" x14ac:dyDescent="0.25">
      <c r="G431" s="1">
        <v>26.140529633</v>
      </c>
      <c r="H431" s="1">
        <v>25.046607971</v>
      </c>
      <c r="I431" s="1">
        <v>23.944526671999999</v>
      </c>
    </row>
    <row r="432" spans="7:9" x14ac:dyDescent="0.25">
      <c r="G432" s="1">
        <v>25.908605575999999</v>
      </c>
      <c r="H432" s="1">
        <v>23.885461806999999</v>
      </c>
      <c r="I432" s="1">
        <v>24.318172454999999</v>
      </c>
    </row>
    <row r="433" spans="7:9" x14ac:dyDescent="0.25">
      <c r="G433" s="1">
        <v>25.725217819000001</v>
      </c>
      <c r="H433" s="1">
        <v>22.856737137</v>
      </c>
      <c r="I433" s="1">
        <v>24.894132614</v>
      </c>
    </row>
    <row r="434" spans="7:9" x14ac:dyDescent="0.25">
      <c r="G434" s="1">
        <v>25.654705048</v>
      </c>
      <c r="H434" s="1">
        <v>22.112949370999999</v>
      </c>
      <c r="I434" s="1">
        <v>25.523899077999999</v>
      </c>
    </row>
    <row r="435" spans="7:9" x14ac:dyDescent="0.25">
      <c r="G435" s="1">
        <v>25.691436767999999</v>
      </c>
      <c r="H435" s="1">
        <v>21.714073181</v>
      </c>
      <c r="I435" s="1">
        <v>26.181797027999998</v>
      </c>
    </row>
    <row r="436" spans="7:9" x14ac:dyDescent="0.25">
      <c r="G436" s="1">
        <v>25.765342711999999</v>
      </c>
      <c r="H436" s="1">
        <v>21.573144913</v>
      </c>
      <c r="I436" s="1">
        <v>26.813114165999998</v>
      </c>
    </row>
    <row r="437" spans="7:9" x14ac:dyDescent="0.25">
      <c r="G437" s="1">
        <v>25.806369781000001</v>
      </c>
      <c r="H437" s="1">
        <v>21.550085068000001</v>
      </c>
      <c r="I437" s="1">
        <v>27.420156478999999</v>
      </c>
    </row>
    <row r="438" spans="7:9" x14ac:dyDescent="0.25">
      <c r="G438" s="1">
        <v>25.771774292</v>
      </c>
      <c r="H438" s="1">
        <v>21.525325774999999</v>
      </c>
      <c r="I438" s="1">
        <v>28.131315230999999</v>
      </c>
    </row>
    <row r="439" spans="7:9" x14ac:dyDescent="0.25">
      <c r="G439" s="1">
        <v>25.607627869000002</v>
      </c>
      <c r="H439" s="1">
        <v>21.507301331000001</v>
      </c>
      <c r="I439" s="1">
        <v>29.018032074000001</v>
      </c>
    </row>
    <row r="440" spans="7:9" x14ac:dyDescent="0.25">
      <c r="G440" s="1">
        <v>25.353672027999998</v>
      </c>
      <c r="H440" s="1">
        <v>21.650247574000002</v>
      </c>
      <c r="I440" s="1">
        <v>29.994840622000002</v>
      </c>
    </row>
    <row r="441" spans="7:9" x14ac:dyDescent="0.25">
      <c r="G441" s="1">
        <v>25.112697601000001</v>
      </c>
      <c r="H441" s="1">
        <v>22.060916900999999</v>
      </c>
      <c r="I441" s="1">
        <v>30.873249053999999</v>
      </c>
    </row>
    <row r="442" spans="7:9" x14ac:dyDescent="0.25">
      <c r="G442" s="1">
        <v>24.951654434000002</v>
      </c>
      <c r="H442" s="1">
        <v>22.664781569999999</v>
      </c>
      <c r="I442" s="1">
        <v>31.453771590999999</v>
      </c>
    </row>
    <row r="443" spans="7:9" x14ac:dyDescent="0.25">
      <c r="G443" s="1">
        <v>24.909673690999998</v>
      </c>
      <c r="H443" s="1">
        <v>23.305723189999998</v>
      </c>
      <c r="I443" s="1">
        <v>31.651485442999999</v>
      </c>
    </row>
    <row r="444" spans="7:9" x14ac:dyDescent="0.25">
      <c r="G444" s="1">
        <v>24.964647292999999</v>
      </c>
      <c r="H444" s="1">
        <v>23.866502762</v>
      </c>
      <c r="I444" s="1">
        <v>31.571739196999999</v>
      </c>
    </row>
    <row r="445" spans="7:9" x14ac:dyDescent="0.25">
      <c r="G445" s="1">
        <v>25.036439896000001</v>
      </c>
      <c r="H445" s="1">
        <v>24.340240478999998</v>
      </c>
      <c r="I445" s="1">
        <v>31.312580108999999</v>
      </c>
    </row>
    <row r="446" spans="7:9" x14ac:dyDescent="0.25">
      <c r="G446" s="1">
        <v>25.069692612000001</v>
      </c>
      <c r="H446" s="1">
        <v>24.726110458000001</v>
      </c>
      <c r="I446" s="1">
        <v>30.967594147</v>
      </c>
    </row>
    <row r="447" spans="7:9" x14ac:dyDescent="0.25">
      <c r="G447" s="1">
        <v>25.054683685000001</v>
      </c>
      <c r="H447" s="1">
        <v>24.952693939</v>
      </c>
      <c r="I447" s="1">
        <v>30.663076401000001</v>
      </c>
    </row>
    <row r="448" spans="7:9" x14ac:dyDescent="0.25">
      <c r="G448" s="1">
        <v>25.013284682999998</v>
      </c>
      <c r="H448" s="1">
        <v>24.906744003</v>
      </c>
      <c r="I448" s="1">
        <v>30.459121704000001</v>
      </c>
    </row>
    <row r="449" spans="7:9" x14ac:dyDescent="0.25">
      <c r="G449" s="1">
        <v>24.962053299000001</v>
      </c>
      <c r="H449" s="1">
        <v>24.543836593999998</v>
      </c>
      <c r="I449" s="1">
        <v>30.359390259000001</v>
      </c>
    </row>
    <row r="450" spans="7:9" x14ac:dyDescent="0.25">
      <c r="G450" s="1">
        <v>24.889654159999999</v>
      </c>
      <c r="H450" s="1">
        <v>23.912237167000001</v>
      </c>
      <c r="I450" s="1">
        <v>30.31637001</v>
      </c>
    </row>
    <row r="451" spans="7:9" x14ac:dyDescent="0.25">
      <c r="G451" s="1">
        <v>24.801481247000002</v>
      </c>
      <c r="H451" s="1">
        <v>23.142049789000001</v>
      </c>
      <c r="I451" s="1">
        <v>30.234838486000001</v>
      </c>
    </row>
    <row r="452" spans="7:9" x14ac:dyDescent="0.25">
      <c r="G452" s="1">
        <v>24.71855545</v>
      </c>
      <c r="H452" s="1">
        <v>22.345802307</v>
      </c>
      <c r="I452" s="1">
        <v>30.097387313999999</v>
      </c>
    </row>
    <row r="453" spans="7:9" x14ac:dyDescent="0.25">
      <c r="G453" s="1">
        <v>24.633607863999998</v>
      </c>
      <c r="H453" s="1">
        <v>21.540637969999999</v>
      </c>
      <c r="I453" s="1">
        <v>30.013299942</v>
      </c>
    </row>
    <row r="454" spans="7:9" x14ac:dyDescent="0.25">
      <c r="G454" s="1">
        <v>24.524488449</v>
      </c>
      <c r="H454" s="1">
        <v>20.697177886999999</v>
      </c>
      <c r="I454" s="1">
        <v>30.062879561999999</v>
      </c>
    </row>
    <row r="455" spans="7:9" x14ac:dyDescent="0.25">
      <c r="G455" s="1">
        <v>24.398618698</v>
      </c>
      <c r="H455" s="1">
        <v>19.714498519999999</v>
      </c>
      <c r="I455" s="1">
        <v>30.376947402999999</v>
      </c>
    </row>
  </sheetData>
  <mergeCells count="11">
    <mergeCell ref="S2:U2"/>
    <mergeCell ref="V2:X2"/>
    <mergeCell ref="Y2:AA2"/>
    <mergeCell ref="AB2:AD2"/>
    <mergeCell ref="A1:B1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569D4-054B-4C41-A42A-E935D1AC123F}">
  <dimension ref="A1:U458"/>
  <sheetViews>
    <sheetView workbookViewId="0">
      <selection activeCell="X15" sqref="X15"/>
    </sheetView>
  </sheetViews>
  <sheetFormatPr defaultColWidth="11" defaultRowHeight="15.75" x14ac:dyDescent="0.25"/>
  <cols>
    <col min="1" max="21" width="22.875" customWidth="1"/>
  </cols>
  <sheetData>
    <row r="1" spans="1:21" x14ac:dyDescent="0.25">
      <c r="A1" s="14" t="s">
        <v>4</v>
      </c>
      <c r="B1" s="14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15" t="s">
        <v>14</v>
      </c>
      <c r="B2" s="15"/>
      <c r="C2" s="15"/>
      <c r="D2" s="15" t="s">
        <v>15</v>
      </c>
      <c r="E2" s="15"/>
      <c r="F2" s="15"/>
      <c r="G2" s="15" t="s">
        <v>16</v>
      </c>
      <c r="H2" s="15"/>
      <c r="I2" s="15"/>
      <c r="J2" s="15" t="s">
        <v>17</v>
      </c>
      <c r="K2" s="15"/>
      <c r="L2" s="15"/>
      <c r="M2" s="15" t="s">
        <v>18</v>
      </c>
      <c r="N2" s="15"/>
      <c r="O2" s="15"/>
      <c r="P2" s="15" t="s">
        <v>19</v>
      </c>
      <c r="Q2" s="15"/>
      <c r="R2" s="15"/>
      <c r="S2" s="15" t="s">
        <v>20</v>
      </c>
      <c r="T2" s="15"/>
      <c r="U2" s="15"/>
    </row>
    <row r="3" spans="1:21" x14ac:dyDescent="0.25">
      <c r="A3" s="7" t="s">
        <v>11</v>
      </c>
      <c r="B3" s="7" t="s">
        <v>12</v>
      </c>
      <c r="C3" s="7" t="s">
        <v>13</v>
      </c>
      <c r="D3" s="7" t="s">
        <v>11</v>
      </c>
      <c r="E3" s="7" t="s">
        <v>12</v>
      </c>
      <c r="F3" s="7" t="s">
        <v>13</v>
      </c>
      <c r="G3" s="7" t="s">
        <v>11</v>
      </c>
      <c r="H3" s="7" t="s">
        <v>12</v>
      </c>
      <c r="I3" s="7" t="s">
        <v>13</v>
      </c>
      <c r="J3" s="7" t="s">
        <v>11</v>
      </c>
      <c r="K3" s="7" t="s">
        <v>12</v>
      </c>
      <c r="L3" s="7" t="s">
        <v>13</v>
      </c>
      <c r="M3" s="7" t="s">
        <v>11</v>
      </c>
      <c r="N3" s="7" t="s">
        <v>12</v>
      </c>
      <c r="O3" s="7" t="s">
        <v>13</v>
      </c>
      <c r="P3" s="7" t="s">
        <v>11</v>
      </c>
      <c r="Q3" s="7" t="s">
        <v>12</v>
      </c>
      <c r="R3" s="7" t="s">
        <v>13</v>
      </c>
      <c r="S3" s="7" t="s">
        <v>11</v>
      </c>
      <c r="T3" s="7" t="s">
        <v>12</v>
      </c>
      <c r="U3" s="7" t="s">
        <v>13</v>
      </c>
    </row>
    <row r="4" spans="1:21" x14ac:dyDescent="0.25">
      <c r="A4" s="1">
        <v>24.515300751000002</v>
      </c>
      <c r="B4" s="1">
        <v>29.384746551999999</v>
      </c>
      <c r="C4" s="1">
        <v>39.314628601000003</v>
      </c>
      <c r="D4" s="1">
        <v>20.284187317000001</v>
      </c>
      <c r="E4" s="1">
        <v>39.038761139000002</v>
      </c>
      <c r="F4" s="1">
        <v>29.108854294</v>
      </c>
      <c r="G4" s="1">
        <v>19.310848235999998</v>
      </c>
      <c r="H4" s="1">
        <v>16.798717498999999</v>
      </c>
      <c r="I4" s="1">
        <v>21.018716812000001</v>
      </c>
      <c r="J4" s="1">
        <v>16.103208542000001</v>
      </c>
      <c r="K4" s="1">
        <v>24.983659744000001</v>
      </c>
      <c r="L4" s="1">
        <v>24.943056107</v>
      </c>
      <c r="M4" s="1">
        <v>15.244210242999999</v>
      </c>
      <c r="N4" s="1">
        <v>15.570712090000001</v>
      </c>
      <c r="O4" s="1">
        <v>28.535934447999999</v>
      </c>
      <c r="P4" s="1">
        <v>13.520772934</v>
      </c>
      <c r="Q4" s="1">
        <v>9.7548789980000006</v>
      </c>
      <c r="R4" s="1">
        <v>20.048286438000002</v>
      </c>
      <c r="S4" s="1">
        <v>18.556711196999998</v>
      </c>
      <c r="T4" s="1">
        <v>17.524354935000002</v>
      </c>
      <c r="U4" s="1">
        <v>19.903308868</v>
      </c>
    </row>
    <row r="5" spans="1:21" x14ac:dyDescent="0.25">
      <c r="A5" s="1">
        <v>24.488826752000001</v>
      </c>
      <c r="B5" s="1">
        <v>29.959136962999999</v>
      </c>
      <c r="C5" s="1">
        <v>39.072723388999997</v>
      </c>
      <c r="D5" s="1">
        <v>20.182706833000001</v>
      </c>
      <c r="E5" s="1">
        <v>41.532436371000003</v>
      </c>
      <c r="F5" s="1">
        <v>28.639446259</v>
      </c>
      <c r="G5" s="1">
        <v>19.308227539000001</v>
      </c>
      <c r="H5" s="1">
        <v>16.910879134999998</v>
      </c>
      <c r="I5" s="1">
        <v>20.893024445000002</v>
      </c>
      <c r="J5" s="1">
        <v>16.172523499</v>
      </c>
      <c r="K5" s="1">
        <v>27.017206192</v>
      </c>
      <c r="L5" s="1">
        <v>24.168277740000001</v>
      </c>
      <c r="M5" s="1">
        <v>15.312506676</v>
      </c>
      <c r="N5" s="1">
        <v>15.982051848999999</v>
      </c>
      <c r="O5" s="1">
        <v>27.844821929999998</v>
      </c>
      <c r="P5" s="1">
        <v>13.693122863999999</v>
      </c>
      <c r="Q5" s="1">
        <v>10.244120598</v>
      </c>
      <c r="R5" s="1">
        <v>20.153362273999999</v>
      </c>
      <c r="S5" s="1">
        <v>18.066226959000002</v>
      </c>
      <c r="T5" s="1">
        <v>19.752490996999999</v>
      </c>
      <c r="U5" s="1">
        <v>20.839384078999998</v>
      </c>
    </row>
    <row r="6" spans="1:21" x14ac:dyDescent="0.25">
      <c r="A6" s="1">
        <v>24.469247817999999</v>
      </c>
      <c r="B6" s="1">
        <v>30.379196167</v>
      </c>
      <c r="C6" s="1">
        <v>38.909996032999999</v>
      </c>
      <c r="D6" s="1">
        <v>20.124103546000001</v>
      </c>
      <c r="E6" s="1">
        <v>43.541622162000003</v>
      </c>
      <c r="F6" s="1">
        <v>28.402229308999999</v>
      </c>
      <c r="G6" s="1">
        <v>19.372009277</v>
      </c>
      <c r="H6" s="1">
        <v>16.961143494000002</v>
      </c>
      <c r="I6" s="1">
        <v>20.890775681000001</v>
      </c>
      <c r="J6" s="1">
        <v>16.670162201</v>
      </c>
      <c r="K6" s="1">
        <v>26.940677643000001</v>
      </c>
      <c r="L6" s="1">
        <v>23.433954238999998</v>
      </c>
      <c r="M6" s="1">
        <v>15.336372375</v>
      </c>
      <c r="N6" s="1">
        <v>16.267532349</v>
      </c>
      <c r="O6" s="1">
        <v>27.058082581000001</v>
      </c>
      <c r="P6" s="1">
        <v>13.811595917</v>
      </c>
      <c r="Q6" s="1">
        <v>10.825846672000001</v>
      </c>
      <c r="R6" s="1">
        <v>20.353183745999999</v>
      </c>
      <c r="S6" s="1">
        <v>18.141155243</v>
      </c>
      <c r="T6" s="1">
        <v>22.102132796999999</v>
      </c>
      <c r="U6" s="1">
        <v>20.002319335999999</v>
      </c>
    </row>
    <row r="7" spans="1:21" x14ac:dyDescent="0.25">
      <c r="A7" s="1">
        <v>24.532709122</v>
      </c>
      <c r="B7" s="1">
        <v>30.826364516999998</v>
      </c>
      <c r="C7" s="1">
        <v>38.963111877000003</v>
      </c>
      <c r="D7" s="1">
        <v>20.181619644000001</v>
      </c>
      <c r="E7" s="1">
        <v>44.839630127</v>
      </c>
      <c r="F7" s="1">
        <v>28.378078461000001</v>
      </c>
      <c r="G7" s="1">
        <v>19.483488083000001</v>
      </c>
      <c r="H7" s="1">
        <v>16.926111220999999</v>
      </c>
      <c r="I7" s="1">
        <v>20.958908081000001</v>
      </c>
      <c r="J7" s="1">
        <v>17.055637359999999</v>
      </c>
      <c r="K7" s="1">
        <v>26.630943297999998</v>
      </c>
      <c r="L7" s="1">
        <v>23.104330062999999</v>
      </c>
      <c r="M7" s="1">
        <v>15.287910460999999</v>
      </c>
      <c r="N7" s="1">
        <v>16.435470581000001</v>
      </c>
      <c r="O7" s="1">
        <v>26.407999039</v>
      </c>
      <c r="P7" s="1">
        <v>13.922107697</v>
      </c>
      <c r="Q7" s="1">
        <v>11.532073974999999</v>
      </c>
      <c r="R7" s="1">
        <v>20.652400969999999</v>
      </c>
      <c r="S7" s="1">
        <v>18.343667984</v>
      </c>
      <c r="T7" s="1">
        <v>22.839294433999999</v>
      </c>
      <c r="U7" s="1">
        <v>19.132524490000002</v>
      </c>
    </row>
    <row r="8" spans="1:21" x14ac:dyDescent="0.25">
      <c r="A8" s="1">
        <v>24.709011078</v>
      </c>
      <c r="B8" s="1">
        <v>31.496456146</v>
      </c>
      <c r="C8" s="1">
        <v>39.238044739000003</v>
      </c>
      <c r="D8" s="1">
        <v>20.407718658</v>
      </c>
      <c r="E8" s="1">
        <v>45.371170044000003</v>
      </c>
      <c r="F8" s="1">
        <v>28.449373245</v>
      </c>
      <c r="G8" s="1">
        <v>19.599987030000001</v>
      </c>
      <c r="H8" s="1">
        <v>16.858369827000001</v>
      </c>
      <c r="I8" s="1">
        <v>20.976373672000001</v>
      </c>
      <c r="J8" s="1">
        <v>16.965133667</v>
      </c>
      <c r="K8" s="1">
        <v>26.06105423</v>
      </c>
      <c r="L8" s="1">
        <v>22.694274902</v>
      </c>
      <c r="M8" s="1">
        <v>15.196461678</v>
      </c>
      <c r="N8" s="1">
        <v>16.497278214000001</v>
      </c>
      <c r="O8" s="1">
        <v>26.070392608999999</v>
      </c>
      <c r="P8" s="1">
        <v>14.08609581</v>
      </c>
      <c r="Q8" s="1">
        <v>12.342256546</v>
      </c>
      <c r="R8" s="1">
        <v>21.002744674999999</v>
      </c>
      <c r="S8" s="1">
        <v>19.087141036999999</v>
      </c>
      <c r="T8" s="1">
        <v>22.394617081</v>
      </c>
      <c r="U8" s="1">
        <v>18.095396042000001</v>
      </c>
    </row>
    <row r="9" spans="1:21" x14ac:dyDescent="0.25">
      <c r="A9" s="1">
        <v>24.949546814000001</v>
      </c>
      <c r="B9" s="1">
        <v>32.440933227999999</v>
      </c>
      <c r="C9" s="1">
        <v>39.604797363000003</v>
      </c>
      <c r="D9" s="1">
        <v>20.820657730000001</v>
      </c>
      <c r="E9" s="1">
        <v>45.219329834</v>
      </c>
      <c r="F9" s="1">
        <v>28.477098465000001</v>
      </c>
      <c r="G9" s="1">
        <v>19.684823990000002</v>
      </c>
      <c r="H9" s="1">
        <v>16.870841980000002</v>
      </c>
      <c r="I9" s="1">
        <v>20.848333359000002</v>
      </c>
      <c r="J9" s="1">
        <v>16.771596908999999</v>
      </c>
      <c r="K9" s="1">
        <v>26.959222793999999</v>
      </c>
      <c r="L9" s="1">
        <v>22.16031456</v>
      </c>
      <c r="M9" s="1">
        <v>15.117036819000001</v>
      </c>
      <c r="N9" s="1">
        <v>16.445850371999999</v>
      </c>
      <c r="O9" s="1">
        <v>26.077194213999999</v>
      </c>
      <c r="P9" s="1">
        <v>14.323137282999999</v>
      </c>
      <c r="Q9" s="1">
        <v>13.220783234000001</v>
      </c>
      <c r="R9" s="1">
        <v>21.385818481000001</v>
      </c>
      <c r="S9" s="1">
        <v>19.795186996000002</v>
      </c>
      <c r="T9" s="1">
        <v>22.494651793999999</v>
      </c>
      <c r="U9" s="1">
        <v>18.152854918999999</v>
      </c>
    </row>
    <row r="10" spans="1:21" x14ac:dyDescent="0.25">
      <c r="A10" s="1">
        <v>25.148258209000002</v>
      </c>
      <c r="B10" s="1">
        <v>33.520664214999996</v>
      </c>
      <c r="C10" s="1">
        <v>39.896785735999998</v>
      </c>
      <c r="D10" s="1">
        <v>21.431554794</v>
      </c>
      <c r="E10" s="1">
        <v>44.575225830000001</v>
      </c>
      <c r="F10" s="1">
        <v>28.428579330000002</v>
      </c>
      <c r="G10" s="1">
        <v>19.736328125</v>
      </c>
      <c r="H10" s="1">
        <v>17.081264495999999</v>
      </c>
      <c r="I10" s="1">
        <v>20.604866028</v>
      </c>
      <c r="J10" s="1">
        <v>17.138477325</v>
      </c>
      <c r="K10" s="1">
        <v>28.255853652999999</v>
      </c>
      <c r="L10" s="1">
        <v>21.850887299</v>
      </c>
      <c r="M10" s="1">
        <v>15.088869095</v>
      </c>
      <c r="N10" s="1">
        <v>16.281833648999999</v>
      </c>
      <c r="O10" s="1">
        <v>26.347351073999999</v>
      </c>
      <c r="P10" s="1">
        <v>14.591494559999999</v>
      </c>
      <c r="Q10" s="1">
        <v>14.121911048999999</v>
      </c>
      <c r="R10" s="1">
        <v>21.853336334000002</v>
      </c>
      <c r="S10" s="1">
        <v>20.815246582</v>
      </c>
      <c r="T10" s="1">
        <v>23.011270523</v>
      </c>
      <c r="U10" s="1">
        <v>17.422037124999999</v>
      </c>
    </row>
    <row r="11" spans="1:21" x14ac:dyDescent="0.25">
      <c r="A11" s="1">
        <v>25.217540741000001</v>
      </c>
      <c r="B11" s="1">
        <v>34.511226653999998</v>
      </c>
      <c r="C11" s="1">
        <v>40.002304076999998</v>
      </c>
      <c r="D11" s="1">
        <v>22.267204284999998</v>
      </c>
      <c r="E11" s="1">
        <v>43.721138000000003</v>
      </c>
      <c r="F11" s="1">
        <v>28.417943953999998</v>
      </c>
      <c r="G11" s="1">
        <v>19.759592055999999</v>
      </c>
      <c r="H11" s="1">
        <v>17.568780899</v>
      </c>
      <c r="I11" s="1">
        <v>20.361875533999999</v>
      </c>
      <c r="J11" s="1">
        <v>17.053617477</v>
      </c>
      <c r="K11" s="1">
        <v>28.399105072000001</v>
      </c>
      <c r="L11" s="1">
        <v>21.581005095999998</v>
      </c>
      <c r="M11" s="1">
        <v>15.120284080999999</v>
      </c>
      <c r="N11" s="1">
        <v>16.059806823999999</v>
      </c>
      <c r="O11" s="1">
        <v>26.757493972999999</v>
      </c>
      <c r="P11" s="1">
        <v>14.841277121999999</v>
      </c>
      <c r="Q11" s="1">
        <v>14.969427109</v>
      </c>
      <c r="R11" s="1">
        <v>22.496524811</v>
      </c>
      <c r="S11" s="1">
        <v>21.556144713999998</v>
      </c>
      <c r="T11" s="1">
        <v>22.724855423000001</v>
      </c>
      <c r="U11" s="1">
        <v>17.187231063999999</v>
      </c>
    </row>
    <row r="12" spans="1:21" x14ac:dyDescent="0.25">
      <c r="A12" s="1">
        <v>25.157186507999999</v>
      </c>
      <c r="B12" s="1">
        <v>35.240295410000002</v>
      </c>
      <c r="C12" s="1">
        <v>39.884529114000003</v>
      </c>
      <c r="D12" s="1">
        <v>23.350446700999999</v>
      </c>
      <c r="E12" s="1">
        <v>42.952789307000003</v>
      </c>
      <c r="F12" s="1">
        <v>28.595699310000001</v>
      </c>
      <c r="G12" s="1">
        <v>19.75683403</v>
      </c>
      <c r="H12" s="1">
        <v>18.389354705999999</v>
      </c>
      <c r="I12" s="1">
        <v>20.218780517999999</v>
      </c>
      <c r="J12" s="1">
        <v>17.646448135</v>
      </c>
      <c r="K12" s="1">
        <v>30.849466324000002</v>
      </c>
      <c r="L12" s="1">
        <v>21.060474396</v>
      </c>
      <c r="M12" s="1">
        <v>15.194451332</v>
      </c>
      <c r="N12" s="1">
        <v>15.889973639999999</v>
      </c>
      <c r="O12" s="1">
        <v>27.178756713999999</v>
      </c>
      <c r="P12" s="1">
        <v>15.083537101999999</v>
      </c>
      <c r="Q12" s="1">
        <v>15.670888901</v>
      </c>
      <c r="R12" s="1">
        <v>23.381139755</v>
      </c>
      <c r="S12" s="1">
        <v>23.116661071999999</v>
      </c>
      <c r="T12" s="1">
        <v>24.274784088000001</v>
      </c>
      <c r="U12" s="1">
        <v>17.396987915</v>
      </c>
    </row>
    <row r="13" spans="1:21" x14ac:dyDescent="0.25">
      <c r="A13" s="1">
        <v>25.0473423</v>
      </c>
      <c r="B13" s="1">
        <v>35.623172760000003</v>
      </c>
      <c r="C13" s="1">
        <v>39.576816559000001</v>
      </c>
      <c r="D13" s="1">
        <v>24.653364182000001</v>
      </c>
      <c r="E13" s="1">
        <v>42.456466675000001</v>
      </c>
      <c r="F13" s="1">
        <v>29.000322342</v>
      </c>
      <c r="G13" s="1">
        <v>19.718402863000001</v>
      </c>
      <c r="H13" s="1">
        <v>19.559906005999999</v>
      </c>
      <c r="I13" s="1">
        <v>20.177778243999999</v>
      </c>
      <c r="J13" s="1">
        <v>17.009193419999999</v>
      </c>
      <c r="K13" s="1">
        <v>32.464622497999997</v>
      </c>
      <c r="L13" s="1">
        <v>20.517066956000001</v>
      </c>
      <c r="M13" s="1">
        <v>15.277244568</v>
      </c>
      <c r="N13" s="1">
        <v>15.893271446</v>
      </c>
      <c r="O13" s="1">
        <v>27.515647888</v>
      </c>
      <c r="P13" s="1">
        <v>15.387874603</v>
      </c>
      <c r="Q13" s="1">
        <v>16.162630081</v>
      </c>
      <c r="R13" s="1">
        <v>24.520679474000001</v>
      </c>
      <c r="S13" s="1">
        <v>25.601722717000001</v>
      </c>
      <c r="T13" s="1">
        <v>25.512187957999998</v>
      </c>
      <c r="U13" s="1">
        <v>16.424734116</v>
      </c>
    </row>
    <row r="14" spans="1:21" x14ac:dyDescent="0.25">
      <c r="A14" s="1">
        <v>24.977632523</v>
      </c>
      <c r="B14" s="1">
        <v>35.606880187999998</v>
      </c>
      <c r="C14" s="1">
        <v>39.186412810999997</v>
      </c>
      <c r="D14" s="1">
        <v>26.071943283</v>
      </c>
      <c r="E14" s="1">
        <v>42.264118195000002</v>
      </c>
      <c r="F14" s="1">
        <v>29.532764435000001</v>
      </c>
      <c r="G14" s="1">
        <v>19.644039154000001</v>
      </c>
      <c r="H14" s="1">
        <v>20.981779099000001</v>
      </c>
      <c r="I14" s="1">
        <v>20.182716370000001</v>
      </c>
      <c r="J14" s="1">
        <v>16.677339554</v>
      </c>
      <c r="K14" s="1">
        <v>34.665954589999998</v>
      </c>
      <c r="L14" s="1">
        <v>20.093969345000001</v>
      </c>
      <c r="M14" s="1">
        <v>15.331365585</v>
      </c>
      <c r="N14" s="1">
        <v>16.167463303000002</v>
      </c>
      <c r="O14" s="1">
        <v>27.764701843000001</v>
      </c>
      <c r="P14" s="1">
        <v>15.811037064000001</v>
      </c>
      <c r="Q14" s="1">
        <v>16.427761078</v>
      </c>
      <c r="R14" s="1">
        <v>25.909217834</v>
      </c>
      <c r="S14" s="1">
        <v>30.624355315999999</v>
      </c>
      <c r="T14" s="1">
        <v>25.121002196999999</v>
      </c>
      <c r="U14" s="1">
        <v>16.065702437999999</v>
      </c>
    </row>
    <row r="15" spans="1:21" x14ac:dyDescent="0.25">
      <c r="A15" s="1">
        <v>24.988851546999999</v>
      </c>
      <c r="B15" s="1">
        <v>35.137500762999998</v>
      </c>
      <c r="C15" s="1">
        <v>38.861793517999999</v>
      </c>
      <c r="D15" s="1">
        <v>27.446508408</v>
      </c>
      <c r="E15" s="1">
        <v>42.333320618000002</v>
      </c>
      <c r="F15" s="1">
        <v>30.069063187000001</v>
      </c>
      <c r="G15" s="1">
        <v>19.541191100999999</v>
      </c>
      <c r="H15" s="1">
        <v>22.356889724999998</v>
      </c>
      <c r="I15" s="1">
        <v>20.180215835999999</v>
      </c>
      <c r="J15" s="1">
        <v>16.978029250999999</v>
      </c>
      <c r="K15" s="1">
        <v>35.098083496000001</v>
      </c>
      <c r="L15" s="1">
        <v>19.583463669</v>
      </c>
      <c r="M15" s="1">
        <v>15.344918250999999</v>
      </c>
      <c r="N15" s="1">
        <v>16.781698227</v>
      </c>
      <c r="O15" s="1">
        <v>28.009708405000001</v>
      </c>
      <c r="P15" s="1">
        <v>16.346405029</v>
      </c>
      <c r="Q15" s="1">
        <v>16.481693268000001</v>
      </c>
      <c r="R15" s="1">
        <v>27.528757095</v>
      </c>
      <c r="S15" s="1">
        <v>34.267421722000002</v>
      </c>
      <c r="T15" s="1">
        <v>24.418161391999998</v>
      </c>
      <c r="U15" s="1">
        <v>15.637472152999999</v>
      </c>
    </row>
    <row r="16" spans="1:21" x14ac:dyDescent="0.25">
      <c r="A16" s="1">
        <v>25.070316314999999</v>
      </c>
      <c r="B16" s="1">
        <v>34.190460205000001</v>
      </c>
      <c r="C16" s="1">
        <v>38.710235595999997</v>
      </c>
      <c r="D16" s="1">
        <v>28.614540099999999</v>
      </c>
      <c r="E16" s="1">
        <v>42.649078369000001</v>
      </c>
      <c r="F16" s="1">
        <v>30.586290358999999</v>
      </c>
      <c r="G16" s="1">
        <v>19.458555222000001</v>
      </c>
      <c r="H16" s="1">
        <v>23.307191848999999</v>
      </c>
      <c r="I16" s="1">
        <v>20.149171829</v>
      </c>
      <c r="J16" s="1">
        <v>16.873233795000001</v>
      </c>
      <c r="K16" s="1">
        <v>36.413879395000002</v>
      </c>
      <c r="L16" s="1">
        <v>18.884683609</v>
      </c>
      <c r="M16" s="1">
        <v>15.354926109000001</v>
      </c>
      <c r="N16" s="1">
        <v>17.757564545000001</v>
      </c>
      <c r="O16" s="1">
        <v>28.318893433</v>
      </c>
      <c r="P16" s="1">
        <v>16.947511673000001</v>
      </c>
      <c r="Q16" s="1">
        <v>16.374542236</v>
      </c>
      <c r="R16" s="1">
        <v>29.277572631999998</v>
      </c>
      <c r="S16" s="1">
        <v>36.742595672999997</v>
      </c>
      <c r="T16" s="1">
        <v>23.673627852999999</v>
      </c>
      <c r="U16" s="1">
        <v>16.202709198000001</v>
      </c>
    </row>
    <row r="17" spans="1:21" x14ac:dyDescent="0.25">
      <c r="A17" s="1">
        <v>25.189599991000001</v>
      </c>
      <c r="B17" s="1">
        <v>32.801170349000003</v>
      </c>
      <c r="C17" s="1">
        <v>38.740787505999997</v>
      </c>
      <c r="D17" s="1">
        <v>29.475973129</v>
      </c>
      <c r="E17" s="1">
        <v>43.230995178000001</v>
      </c>
      <c r="F17" s="1">
        <v>31.177515029999999</v>
      </c>
      <c r="G17" s="1">
        <v>19.463302612</v>
      </c>
      <c r="H17" s="1">
        <v>23.600753783999998</v>
      </c>
      <c r="I17" s="1">
        <v>20.114938735999999</v>
      </c>
      <c r="J17" s="1">
        <v>16.665296555000001</v>
      </c>
      <c r="K17" s="1">
        <v>37.579269408999998</v>
      </c>
      <c r="L17" s="1">
        <v>17.946235656999999</v>
      </c>
      <c r="M17" s="1">
        <v>15.435157776</v>
      </c>
      <c r="N17" s="1">
        <v>19.035064696999999</v>
      </c>
      <c r="O17" s="1">
        <v>28.651865005000001</v>
      </c>
      <c r="P17" s="1">
        <v>17.578685759999999</v>
      </c>
      <c r="Q17" s="1">
        <v>16.218910217000001</v>
      </c>
      <c r="R17" s="1">
        <v>30.926143646</v>
      </c>
      <c r="S17" s="1">
        <v>39.047683716000002</v>
      </c>
      <c r="T17" s="1">
        <v>23.130636214999999</v>
      </c>
      <c r="U17" s="1">
        <v>15.759187698</v>
      </c>
    </row>
    <row r="18" spans="1:21" x14ac:dyDescent="0.25">
      <c r="A18" s="1">
        <v>25.318027495999999</v>
      </c>
      <c r="B18" s="1">
        <v>31.074703217</v>
      </c>
      <c r="C18" s="1">
        <v>38.885047913000001</v>
      </c>
      <c r="D18" s="1">
        <v>30.040798187</v>
      </c>
      <c r="E18" s="1">
        <v>44.053493500000002</v>
      </c>
      <c r="F18" s="1">
        <v>31.935911179000001</v>
      </c>
      <c r="G18" s="1">
        <v>19.588710785</v>
      </c>
      <c r="H18" s="1">
        <v>23.193368912</v>
      </c>
      <c r="I18" s="1">
        <v>20.135288239000001</v>
      </c>
      <c r="J18" s="1">
        <v>17.047580718999999</v>
      </c>
      <c r="K18" s="1">
        <v>38.236663817999997</v>
      </c>
      <c r="L18" s="1">
        <v>17.132936478000001</v>
      </c>
      <c r="M18" s="1">
        <v>15.649153709</v>
      </c>
      <c r="N18" s="1">
        <v>20.489526748999999</v>
      </c>
      <c r="O18" s="1">
        <v>28.885755539000002</v>
      </c>
      <c r="P18" s="1">
        <v>18.221981049</v>
      </c>
      <c r="Q18" s="1">
        <v>16.190420151000001</v>
      </c>
      <c r="R18" s="1">
        <v>32.211997986</v>
      </c>
      <c r="S18" s="1">
        <v>42.295753478999998</v>
      </c>
      <c r="T18" s="1">
        <v>24.522085189999999</v>
      </c>
      <c r="U18" s="1">
        <v>15.029622077999999</v>
      </c>
    </row>
    <row r="19" spans="1:21" x14ac:dyDescent="0.25">
      <c r="A19" s="1">
        <v>25.443582535000001</v>
      </c>
      <c r="B19" s="1">
        <v>29.209184647000001</v>
      </c>
      <c r="C19" s="1">
        <v>39.049835205000001</v>
      </c>
      <c r="D19" s="1">
        <v>30.411840438999999</v>
      </c>
      <c r="E19" s="1">
        <v>44.984836577999999</v>
      </c>
      <c r="F19" s="1">
        <v>32.816024779999999</v>
      </c>
      <c r="G19" s="1">
        <v>19.832792282</v>
      </c>
      <c r="H19" s="1">
        <v>22.259225845</v>
      </c>
      <c r="I19" s="1">
        <v>20.279266357000001</v>
      </c>
      <c r="J19" s="1">
        <v>16.768707275000001</v>
      </c>
      <c r="K19" s="1">
        <v>39.066940308</v>
      </c>
      <c r="L19" s="1">
        <v>16.900728225999998</v>
      </c>
      <c r="M19" s="1">
        <v>16.005882263</v>
      </c>
      <c r="N19" s="1">
        <v>22.008302689000001</v>
      </c>
      <c r="O19" s="1">
        <v>28.921695709000002</v>
      </c>
      <c r="P19" s="1">
        <v>18.842414856000001</v>
      </c>
      <c r="Q19" s="1">
        <v>16.467323303000001</v>
      </c>
      <c r="R19" s="1">
        <v>33.001960754000002</v>
      </c>
      <c r="S19" s="1">
        <v>44.728107452000003</v>
      </c>
      <c r="T19" s="1">
        <v>26.734294891000001</v>
      </c>
      <c r="U19" s="1">
        <v>14.743541717999999</v>
      </c>
    </row>
    <row r="20" spans="1:21" x14ac:dyDescent="0.25">
      <c r="A20" s="1">
        <v>25.575609206999999</v>
      </c>
      <c r="B20" s="1">
        <v>27.494739532000001</v>
      </c>
      <c r="C20" s="1">
        <v>39.139572143999999</v>
      </c>
      <c r="D20" s="1">
        <v>30.708089827999999</v>
      </c>
      <c r="E20" s="1">
        <v>45.818721771</v>
      </c>
      <c r="F20" s="1">
        <v>33.616752624999997</v>
      </c>
      <c r="G20" s="1">
        <v>20.158805847</v>
      </c>
      <c r="H20" s="1">
        <v>21.128555297999998</v>
      </c>
      <c r="I20" s="1">
        <v>20.558259964000001</v>
      </c>
      <c r="J20" s="1">
        <v>16.766687393000002</v>
      </c>
      <c r="K20" s="1">
        <v>40.374610900999997</v>
      </c>
      <c r="L20" s="1">
        <v>16.867366790999998</v>
      </c>
      <c r="M20" s="1">
        <v>16.450504302999999</v>
      </c>
      <c r="N20" s="1">
        <v>23.538667679</v>
      </c>
      <c r="O20" s="1">
        <v>28.740070342999999</v>
      </c>
      <c r="P20" s="1">
        <v>19.376724243000002</v>
      </c>
      <c r="Q20" s="1">
        <v>17.148475647000001</v>
      </c>
      <c r="R20" s="1">
        <v>33.353961945000002</v>
      </c>
      <c r="S20" s="1">
        <v>44.851882934999999</v>
      </c>
      <c r="T20" s="1">
        <v>28.513595581000001</v>
      </c>
      <c r="U20" s="1">
        <v>14.407729149</v>
      </c>
    </row>
    <row r="21" spans="1:21" x14ac:dyDescent="0.25">
      <c r="A21" s="1">
        <v>25.737516403000001</v>
      </c>
      <c r="B21" s="1">
        <v>26.213270186999999</v>
      </c>
      <c r="C21" s="1">
        <v>39.050643921000002</v>
      </c>
      <c r="D21" s="1">
        <v>31.011302948000001</v>
      </c>
      <c r="E21" s="1">
        <v>46.372821807999998</v>
      </c>
      <c r="F21" s="1">
        <v>34.108894348</v>
      </c>
      <c r="G21" s="1">
        <v>20.505592346</v>
      </c>
      <c r="H21" s="1">
        <v>20.11812973</v>
      </c>
      <c r="I21" s="1">
        <v>20.887107849</v>
      </c>
      <c r="J21" s="1">
        <v>17.621984481999998</v>
      </c>
      <c r="K21" s="1">
        <v>42.576385498</v>
      </c>
      <c r="L21" s="1">
        <v>16.482181549</v>
      </c>
      <c r="M21" s="1">
        <v>16.890764235999999</v>
      </c>
      <c r="N21" s="1">
        <v>25.060518264999999</v>
      </c>
      <c r="O21" s="1">
        <v>28.367206573000001</v>
      </c>
      <c r="P21" s="1">
        <v>19.781486511000001</v>
      </c>
      <c r="Q21" s="1">
        <v>18.223854065000001</v>
      </c>
      <c r="R21" s="1">
        <v>33.411586761000002</v>
      </c>
      <c r="S21" s="1">
        <v>45.208946228000002</v>
      </c>
      <c r="T21" s="1">
        <v>30.120033264</v>
      </c>
      <c r="U21" s="1">
        <v>14.559538841</v>
      </c>
    </row>
    <row r="22" spans="1:21" x14ac:dyDescent="0.25">
      <c r="A22" s="1">
        <v>25.946487427000001</v>
      </c>
      <c r="B22" s="1">
        <v>25.494121551999999</v>
      </c>
      <c r="C22" s="1">
        <v>38.668937683000003</v>
      </c>
      <c r="D22" s="1">
        <v>31.373910903999999</v>
      </c>
      <c r="E22" s="1">
        <v>46.581588744999998</v>
      </c>
      <c r="F22" s="1">
        <v>34.183979033999996</v>
      </c>
      <c r="G22" s="1">
        <v>20.798410415999999</v>
      </c>
      <c r="H22" s="1">
        <v>19.384433745999999</v>
      </c>
      <c r="I22" s="1">
        <v>21.123790741000001</v>
      </c>
      <c r="J22" s="1">
        <v>17.964038849000001</v>
      </c>
      <c r="K22" s="1">
        <v>44.636440276999998</v>
      </c>
      <c r="L22" s="1">
        <v>16.204242705999999</v>
      </c>
      <c r="M22" s="1">
        <v>17.245439528999999</v>
      </c>
      <c r="N22" s="1">
        <v>26.519407271999999</v>
      </c>
      <c r="O22" s="1">
        <v>27.847719193</v>
      </c>
      <c r="P22" s="1">
        <v>20.092311858999999</v>
      </c>
      <c r="Q22" s="1">
        <v>19.630468368999999</v>
      </c>
      <c r="R22" s="1">
        <v>33.238937378000003</v>
      </c>
      <c r="S22" s="1">
        <v>47.144969940000003</v>
      </c>
      <c r="T22" s="1">
        <v>31.625600814999999</v>
      </c>
      <c r="U22" s="1">
        <v>14.86511898</v>
      </c>
    </row>
    <row r="23" spans="1:21" x14ac:dyDescent="0.25">
      <c r="A23" s="1">
        <v>26.191551208</v>
      </c>
      <c r="B23" s="1">
        <v>25.274932861</v>
      </c>
      <c r="C23" s="1">
        <v>37.880474091000004</v>
      </c>
      <c r="D23" s="1">
        <v>31.815271377999998</v>
      </c>
      <c r="E23" s="1">
        <v>46.527950287000003</v>
      </c>
      <c r="F23" s="1">
        <v>33.90593338</v>
      </c>
      <c r="G23" s="1">
        <v>20.994943619000001</v>
      </c>
      <c r="H23" s="1">
        <v>18.964769362999998</v>
      </c>
      <c r="I23" s="1">
        <v>21.154630660999999</v>
      </c>
      <c r="J23" s="1">
        <v>18.634525299</v>
      </c>
      <c r="K23" s="1">
        <v>46.350013732999997</v>
      </c>
      <c r="L23" s="1">
        <v>16.570676804000001</v>
      </c>
      <c r="M23" s="1">
        <v>17.497442244999998</v>
      </c>
      <c r="N23" s="1">
        <v>27.73882103</v>
      </c>
      <c r="O23" s="1">
        <v>27.259199142</v>
      </c>
      <c r="P23" s="1">
        <v>20.414890288999999</v>
      </c>
      <c r="Q23" s="1">
        <v>21.348625182999999</v>
      </c>
      <c r="R23" s="1">
        <v>32.781173705999997</v>
      </c>
      <c r="S23" s="1">
        <v>47.666027069000002</v>
      </c>
      <c r="T23" s="1">
        <v>31.382965087999999</v>
      </c>
      <c r="U23" s="1">
        <v>15.601220131</v>
      </c>
    </row>
    <row r="24" spans="1:21" x14ac:dyDescent="0.25">
      <c r="A24" s="1">
        <v>26.425008773999998</v>
      </c>
      <c r="B24" s="1">
        <v>25.407707213999998</v>
      </c>
      <c r="C24" s="1">
        <v>36.603851317999997</v>
      </c>
      <c r="D24" s="1">
        <v>32.263004303000002</v>
      </c>
      <c r="E24" s="1">
        <v>46.384933472</v>
      </c>
      <c r="F24" s="1">
        <v>33.456546783</v>
      </c>
      <c r="G24" s="1">
        <v>21.096162796000002</v>
      </c>
      <c r="H24" s="1">
        <v>18.794872284</v>
      </c>
      <c r="I24" s="1">
        <v>20.968044281000001</v>
      </c>
      <c r="J24" s="1">
        <v>19.087717055999999</v>
      </c>
      <c r="K24" s="1">
        <v>47.958946228000002</v>
      </c>
      <c r="L24" s="1">
        <v>16.985876083000001</v>
      </c>
      <c r="M24" s="1">
        <v>17.712926865</v>
      </c>
      <c r="N24" s="1">
        <v>28.366090775</v>
      </c>
      <c r="O24" s="1">
        <v>26.687782288000001</v>
      </c>
      <c r="P24" s="1">
        <v>20.840742111000001</v>
      </c>
      <c r="Q24" s="1">
        <v>23.452568054</v>
      </c>
      <c r="R24" s="1">
        <v>32.008857726999999</v>
      </c>
      <c r="S24" s="1">
        <v>49.108661652000002</v>
      </c>
      <c r="T24" s="1">
        <v>30.874391555999999</v>
      </c>
      <c r="U24" s="1">
        <v>15.949281693</v>
      </c>
    </row>
    <row r="25" spans="1:21" x14ac:dyDescent="0.25">
      <c r="A25" s="1">
        <v>26.583738326999999</v>
      </c>
      <c r="B25" s="1">
        <v>25.792552948000001</v>
      </c>
      <c r="C25" s="1">
        <v>34.860183716000002</v>
      </c>
      <c r="D25" s="1">
        <v>32.538269043</v>
      </c>
      <c r="E25" s="1">
        <v>46.281997681</v>
      </c>
      <c r="F25" s="1">
        <v>33.031177520999996</v>
      </c>
      <c r="G25" s="1">
        <v>21.125881195000002</v>
      </c>
      <c r="H25" s="1">
        <v>18.789037703999998</v>
      </c>
      <c r="I25" s="1">
        <v>20.677085876</v>
      </c>
      <c r="J25" s="1">
        <v>19.935026169</v>
      </c>
      <c r="K25" s="1">
        <v>49.914405823000003</v>
      </c>
      <c r="L25" s="1">
        <v>16.927928925</v>
      </c>
      <c r="M25" s="1">
        <v>17.988258362</v>
      </c>
      <c r="N25" s="1">
        <v>28.001333237000001</v>
      </c>
      <c r="O25" s="1">
        <v>26.160213469999999</v>
      </c>
      <c r="P25" s="1">
        <v>21.368659973</v>
      </c>
      <c r="Q25" s="1">
        <v>26.065876007</v>
      </c>
      <c r="R25" s="1">
        <v>31.084947585999998</v>
      </c>
      <c r="S25" s="1">
        <v>50.313777924</v>
      </c>
      <c r="T25" s="1">
        <v>29.699590683</v>
      </c>
      <c r="U25" s="1">
        <v>16.364112853999998</v>
      </c>
    </row>
    <row r="26" spans="1:21" x14ac:dyDescent="0.25">
      <c r="A26" s="1">
        <v>26.644283295000001</v>
      </c>
      <c r="B26" s="1">
        <v>26.415384292999999</v>
      </c>
      <c r="C26" s="1">
        <v>32.844852447999997</v>
      </c>
      <c r="D26" s="1">
        <v>32.482894897000001</v>
      </c>
      <c r="E26" s="1">
        <v>46.191162108999997</v>
      </c>
      <c r="F26" s="1">
        <v>32.747249603</v>
      </c>
      <c r="G26" s="1">
        <v>21.104087830000001</v>
      </c>
      <c r="H26" s="1">
        <v>18.868124007999999</v>
      </c>
      <c r="I26" s="1">
        <v>20.433767319000001</v>
      </c>
      <c r="J26" s="1">
        <v>20.528936386000002</v>
      </c>
      <c r="K26" s="1">
        <v>52.391868590999998</v>
      </c>
      <c r="L26" s="1">
        <v>16.692152022999998</v>
      </c>
      <c r="M26" s="1">
        <v>18.352455139</v>
      </c>
      <c r="N26" s="1">
        <v>26.514080048</v>
      </c>
      <c r="O26" s="1">
        <v>25.644374847000002</v>
      </c>
      <c r="P26" s="1">
        <v>21.898584366000001</v>
      </c>
      <c r="Q26" s="1">
        <v>29.253057479999999</v>
      </c>
      <c r="R26" s="1">
        <v>30.344333648999999</v>
      </c>
      <c r="S26" s="1">
        <v>49.544570923000002</v>
      </c>
      <c r="T26" s="1">
        <v>28.706644057999998</v>
      </c>
      <c r="U26" s="1">
        <v>15.230955123999999</v>
      </c>
    </row>
    <row r="27" spans="1:21" x14ac:dyDescent="0.25">
      <c r="A27" s="1">
        <v>26.667104721000001</v>
      </c>
      <c r="B27" s="1">
        <v>27.280799865999999</v>
      </c>
      <c r="C27" s="1">
        <v>30.907861709999999</v>
      </c>
      <c r="D27" s="1">
        <v>32.136699677000003</v>
      </c>
      <c r="E27" s="1">
        <v>45.951946259000003</v>
      </c>
      <c r="F27" s="1">
        <v>32.614265441999997</v>
      </c>
      <c r="G27" s="1">
        <v>21.04511261</v>
      </c>
      <c r="H27" s="1">
        <v>18.966552734</v>
      </c>
      <c r="I27" s="1">
        <v>20.260509491000001</v>
      </c>
      <c r="J27" s="1">
        <v>21.590517043999998</v>
      </c>
      <c r="K27" s="1">
        <v>54.466197968000003</v>
      </c>
      <c r="L27" s="1">
        <v>16.672632217</v>
      </c>
      <c r="M27" s="1">
        <v>18.717485428</v>
      </c>
      <c r="N27" s="1">
        <v>24.246702194000001</v>
      </c>
      <c r="O27" s="1">
        <v>25.132316588999998</v>
      </c>
      <c r="P27" s="1">
        <v>22.284479140999998</v>
      </c>
      <c r="Q27" s="1">
        <v>32.933204650999997</v>
      </c>
      <c r="R27" s="1">
        <v>30.068410873000001</v>
      </c>
      <c r="S27" s="1">
        <v>47.196899414000001</v>
      </c>
      <c r="T27" s="1">
        <v>26.945268631000001</v>
      </c>
      <c r="U27" s="1">
        <v>15.004668236000001</v>
      </c>
    </row>
    <row r="28" spans="1:21" x14ac:dyDescent="0.25">
      <c r="A28" s="1">
        <v>26.766569138000001</v>
      </c>
      <c r="B28" s="1">
        <v>28.324684142999999</v>
      </c>
      <c r="C28" s="1">
        <v>29.403772354000001</v>
      </c>
      <c r="D28" s="1">
        <v>31.764003754000001</v>
      </c>
      <c r="E28" s="1">
        <v>45.432014465000002</v>
      </c>
      <c r="F28" s="1">
        <v>32.573307036999999</v>
      </c>
      <c r="G28" s="1">
        <v>20.959901810000002</v>
      </c>
      <c r="H28" s="1">
        <v>19.087133408</v>
      </c>
      <c r="I28" s="1">
        <v>20.122129439999998</v>
      </c>
      <c r="J28" s="1">
        <v>22.074748993</v>
      </c>
      <c r="K28" s="1">
        <v>55.297664642000001</v>
      </c>
      <c r="L28" s="1">
        <v>17.236166000000001</v>
      </c>
      <c r="M28" s="1">
        <v>18.935642242</v>
      </c>
      <c r="N28" s="1">
        <v>21.840290070000002</v>
      </c>
      <c r="O28" s="1">
        <v>24.68148613</v>
      </c>
      <c r="P28" s="1">
        <v>22.408365249999999</v>
      </c>
      <c r="Q28" s="1">
        <v>36.877254485999998</v>
      </c>
      <c r="R28" s="1">
        <v>30.270072936999998</v>
      </c>
      <c r="S28" s="1">
        <v>41.063800811999997</v>
      </c>
      <c r="T28" s="1">
        <v>25.839031218999999</v>
      </c>
      <c r="U28" s="1">
        <v>14.657928467</v>
      </c>
    </row>
    <row r="29" spans="1:21" x14ac:dyDescent="0.25">
      <c r="A29" s="1">
        <v>27.022525786999999</v>
      </c>
      <c r="B29" s="1">
        <v>29.398981094</v>
      </c>
      <c r="C29" s="1">
        <v>28.509197234999998</v>
      </c>
      <c r="D29" s="1">
        <v>31.672014235999999</v>
      </c>
      <c r="E29" s="1">
        <v>44.666809082</v>
      </c>
      <c r="F29" s="1">
        <v>32.569458007999998</v>
      </c>
      <c r="G29" s="1">
        <v>20.865982056</v>
      </c>
      <c r="H29" s="1">
        <v>19.257417679</v>
      </c>
      <c r="I29" s="1">
        <v>20.035320282000001</v>
      </c>
      <c r="J29" s="1">
        <v>22.859642029</v>
      </c>
      <c r="K29" s="1">
        <v>56.964630127</v>
      </c>
      <c r="L29" s="1">
        <v>18.438751221</v>
      </c>
      <c r="M29" s="1">
        <v>18.916744231999999</v>
      </c>
      <c r="N29" s="1">
        <v>19.836021422999998</v>
      </c>
      <c r="O29" s="1">
        <v>24.359409331999998</v>
      </c>
      <c r="P29" s="1">
        <v>22.253879547</v>
      </c>
      <c r="Q29" s="1">
        <v>40.771728516000003</v>
      </c>
      <c r="R29" s="1">
        <v>30.715278625</v>
      </c>
      <c r="S29" s="1">
        <v>33.489746093999997</v>
      </c>
      <c r="T29" s="1">
        <v>22.840412140000002</v>
      </c>
      <c r="U29" s="1">
        <v>13.105739593999999</v>
      </c>
    </row>
    <row r="30" spans="1:21" x14ac:dyDescent="0.25">
      <c r="A30" s="1">
        <v>27.431461334000002</v>
      </c>
      <c r="B30" s="1">
        <v>30.356920242000001</v>
      </c>
      <c r="C30" s="1">
        <v>28.157936096</v>
      </c>
      <c r="D30" s="1">
        <v>31.975719452</v>
      </c>
      <c r="E30" s="1">
        <v>43.845901488999999</v>
      </c>
      <c r="F30" s="1">
        <v>32.610927582000002</v>
      </c>
      <c r="G30" s="1">
        <v>20.784694672000001</v>
      </c>
      <c r="H30" s="1">
        <v>19.482486725000001</v>
      </c>
      <c r="I30" s="1">
        <v>20.051073074000001</v>
      </c>
      <c r="J30" s="1">
        <v>22.937282562</v>
      </c>
      <c r="K30" s="1">
        <v>56.797054291000002</v>
      </c>
      <c r="L30" s="1">
        <v>19.952711104999999</v>
      </c>
      <c r="M30" s="1">
        <v>18.699573517000001</v>
      </c>
      <c r="N30" s="1">
        <v>18.435173034999998</v>
      </c>
      <c r="O30" s="1">
        <v>24.178693770999999</v>
      </c>
      <c r="P30" s="1">
        <v>21.943193436000001</v>
      </c>
      <c r="Q30" s="1">
        <v>44.295448303000001</v>
      </c>
      <c r="R30" s="1">
        <v>31.157052994000001</v>
      </c>
      <c r="S30" s="1">
        <v>26.938312531000001</v>
      </c>
      <c r="T30" s="1">
        <v>19.489154815999999</v>
      </c>
      <c r="U30" s="1">
        <v>13.500020027</v>
      </c>
    </row>
    <row r="31" spans="1:21" x14ac:dyDescent="0.25">
      <c r="A31" s="1">
        <v>27.947216034</v>
      </c>
      <c r="B31" s="1">
        <v>31.165153502999999</v>
      </c>
      <c r="C31" s="1">
        <v>28.131332397000001</v>
      </c>
      <c r="D31" s="1">
        <v>32.501457213999998</v>
      </c>
      <c r="E31" s="1">
        <v>43.187934875000003</v>
      </c>
      <c r="F31" s="1">
        <v>32.781738281000003</v>
      </c>
      <c r="G31" s="1">
        <v>20.719514846999999</v>
      </c>
      <c r="H31" s="1">
        <v>19.714977264000002</v>
      </c>
      <c r="I31" s="1">
        <v>20.206375122000001</v>
      </c>
      <c r="J31" s="1">
        <v>23.692378997999999</v>
      </c>
      <c r="K31" s="1">
        <v>56.142009735000002</v>
      </c>
      <c r="L31" s="1">
        <v>21.362483978</v>
      </c>
      <c r="M31" s="1">
        <v>18.420011519999999</v>
      </c>
      <c r="N31" s="1">
        <v>17.565767288</v>
      </c>
      <c r="O31" s="1">
        <v>24.096736908</v>
      </c>
      <c r="P31" s="1">
        <v>21.696182251</v>
      </c>
      <c r="Q31" s="1">
        <v>47.194625854000002</v>
      </c>
      <c r="R31" s="1">
        <v>31.537786484000002</v>
      </c>
      <c r="S31" s="1">
        <v>22.868246077999999</v>
      </c>
      <c r="T31" s="1">
        <v>15.939540863</v>
      </c>
      <c r="U31" s="1">
        <v>15.687417984</v>
      </c>
    </row>
    <row r="32" spans="1:21" x14ac:dyDescent="0.25">
      <c r="A32" s="1">
        <v>28.547674179000001</v>
      </c>
      <c r="B32" s="1">
        <v>31.920333862</v>
      </c>
      <c r="C32" s="1">
        <v>28.197259902999999</v>
      </c>
      <c r="D32" s="1">
        <v>32.891052246000001</v>
      </c>
      <c r="E32" s="1">
        <v>42.841987609999997</v>
      </c>
      <c r="F32" s="1">
        <v>33.198638916</v>
      </c>
      <c r="G32" s="1">
        <v>20.689435959000001</v>
      </c>
      <c r="H32" s="1">
        <v>19.880128859999999</v>
      </c>
      <c r="I32" s="1">
        <v>20.520631789999999</v>
      </c>
      <c r="J32" s="1">
        <v>23.153234481999998</v>
      </c>
      <c r="K32" s="1">
        <v>53.880031586000001</v>
      </c>
      <c r="L32" s="1">
        <v>22.477109908999999</v>
      </c>
      <c r="M32" s="1">
        <v>18.209474564000001</v>
      </c>
      <c r="N32" s="1">
        <v>17.081264495999999</v>
      </c>
      <c r="O32" s="1">
        <v>24.050176619999998</v>
      </c>
      <c r="P32" s="1">
        <v>21.718307495000001</v>
      </c>
      <c r="Q32" s="1">
        <v>49.362754821999999</v>
      </c>
      <c r="R32" s="1">
        <v>31.983863831000001</v>
      </c>
      <c r="S32" s="1">
        <v>20.659736633000001</v>
      </c>
      <c r="T32" s="1">
        <v>12.746008872999999</v>
      </c>
      <c r="U32" s="1">
        <v>18.161489487000001</v>
      </c>
    </row>
    <row r="33" spans="1:21" x14ac:dyDescent="0.25">
      <c r="A33" s="1">
        <v>29.246408463000002</v>
      </c>
      <c r="B33" s="1">
        <v>32.743019103999998</v>
      </c>
      <c r="C33" s="1">
        <v>28.187879561999999</v>
      </c>
      <c r="D33" s="1">
        <v>32.814971923999998</v>
      </c>
      <c r="E33" s="1">
        <v>42.886253357000001</v>
      </c>
      <c r="F33" s="1">
        <v>33.942802428999997</v>
      </c>
      <c r="G33" s="1">
        <v>20.725509643999999</v>
      </c>
      <c r="H33" s="1">
        <v>19.879062652999998</v>
      </c>
      <c r="I33" s="1">
        <v>20.913078307999999</v>
      </c>
      <c r="J33" s="1">
        <v>22.438112259</v>
      </c>
      <c r="K33" s="1">
        <v>50.316459655999999</v>
      </c>
      <c r="L33" s="1">
        <v>23.402673720999999</v>
      </c>
      <c r="M33" s="1">
        <v>18.106874466000001</v>
      </c>
      <c r="N33" s="1">
        <v>16.883987427000001</v>
      </c>
      <c r="O33" s="1">
        <v>23.975191116000001</v>
      </c>
      <c r="P33" s="1">
        <v>22.078638077000001</v>
      </c>
      <c r="Q33" s="1">
        <v>50.888935089</v>
      </c>
      <c r="R33" s="1">
        <v>32.636306763</v>
      </c>
      <c r="S33" s="1">
        <v>19.615480423000001</v>
      </c>
      <c r="T33" s="1">
        <v>10.495490073999999</v>
      </c>
      <c r="U33" s="1">
        <v>21.595029831000002</v>
      </c>
    </row>
    <row r="34" spans="1:21" x14ac:dyDescent="0.25">
      <c r="A34" s="1">
        <v>30.049726486000001</v>
      </c>
      <c r="B34" s="1">
        <v>33.668006896999998</v>
      </c>
      <c r="C34" s="1">
        <v>28.008825302000002</v>
      </c>
      <c r="D34" s="1">
        <v>32.135463715</v>
      </c>
      <c r="E34" s="1">
        <v>43.368289947999997</v>
      </c>
      <c r="F34" s="1">
        <v>35.013366699000002</v>
      </c>
      <c r="G34" s="1">
        <v>20.83499527</v>
      </c>
      <c r="H34" s="1">
        <v>19.673549651999998</v>
      </c>
      <c r="I34" s="1">
        <v>21.263864516999998</v>
      </c>
      <c r="J34" s="1">
        <v>22.075180054</v>
      </c>
      <c r="K34" s="1">
        <v>47.643463134999998</v>
      </c>
      <c r="L34" s="1">
        <v>24.027347564999999</v>
      </c>
      <c r="M34" s="1">
        <v>18.050865172999998</v>
      </c>
      <c r="N34" s="1">
        <v>16.929206848</v>
      </c>
      <c r="O34" s="1">
        <v>23.825210571</v>
      </c>
      <c r="P34" s="1">
        <v>22.660694121999999</v>
      </c>
      <c r="Q34" s="1">
        <v>52.012702941999997</v>
      </c>
      <c r="R34" s="1">
        <v>33.474750518999997</v>
      </c>
      <c r="S34" s="1">
        <v>18.709688187000001</v>
      </c>
      <c r="T34" s="1">
        <v>8.6224536900000004</v>
      </c>
      <c r="U34" s="1">
        <v>23.650945663000002</v>
      </c>
    </row>
    <row r="35" spans="1:21" x14ac:dyDescent="0.25">
      <c r="A35" s="1">
        <v>30.912525176999999</v>
      </c>
      <c r="B35" s="1">
        <v>34.639015198000003</v>
      </c>
      <c r="C35" s="1">
        <v>27.627700806</v>
      </c>
      <c r="D35" s="1">
        <v>30.925262450999998</v>
      </c>
      <c r="E35" s="1">
        <v>44.283397675000003</v>
      </c>
      <c r="F35" s="1">
        <v>36.312305449999997</v>
      </c>
      <c r="G35" s="1">
        <v>20.991659164000001</v>
      </c>
      <c r="H35" s="1">
        <v>19.323095322</v>
      </c>
      <c r="I35" s="1">
        <v>21.446935654000001</v>
      </c>
      <c r="J35" s="1">
        <v>22.301700592</v>
      </c>
      <c r="K35" s="1">
        <v>44.306453705000003</v>
      </c>
      <c r="L35" s="1">
        <v>24.372203827</v>
      </c>
      <c r="M35" s="1">
        <v>17.948534012</v>
      </c>
      <c r="N35" s="1">
        <v>17.177566528</v>
      </c>
      <c r="O35" s="1">
        <v>23.610767365000001</v>
      </c>
      <c r="P35" s="1">
        <v>23.231693268000001</v>
      </c>
      <c r="Q35" s="1">
        <v>52.974315642999997</v>
      </c>
      <c r="R35" s="1">
        <v>34.270812988000003</v>
      </c>
      <c r="S35" s="1">
        <v>18.671266555999999</v>
      </c>
      <c r="T35" s="1">
        <v>8.0197591779999993</v>
      </c>
      <c r="U35" s="1">
        <v>25.380186081000002</v>
      </c>
    </row>
    <row r="36" spans="1:21" x14ac:dyDescent="0.25">
      <c r="A36" s="1">
        <v>31.725896835</v>
      </c>
      <c r="B36" s="1">
        <v>35.568637848000002</v>
      </c>
      <c r="C36" s="1">
        <v>27.065328598000001</v>
      </c>
      <c r="D36" s="1">
        <v>29.381034850999999</v>
      </c>
      <c r="E36" s="1">
        <v>45.497493744000003</v>
      </c>
      <c r="F36" s="1">
        <v>37.645603180000002</v>
      </c>
      <c r="G36" s="1">
        <v>21.162685394</v>
      </c>
      <c r="H36" s="1">
        <v>18.948629379</v>
      </c>
      <c r="I36" s="1">
        <v>21.381690978999998</v>
      </c>
      <c r="J36" s="1">
        <v>22.291204452999999</v>
      </c>
      <c r="K36" s="1">
        <v>39.06180191</v>
      </c>
      <c r="L36" s="1">
        <v>24.885675429999999</v>
      </c>
      <c r="M36" s="1">
        <v>17.748268126999999</v>
      </c>
      <c r="N36" s="1">
        <v>17.569911956999999</v>
      </c>
      <c r="O36" s="1">
        <v>23.425527573</v>
      </c>
      <c r="P36" s="1">
        <v>23.586339950999999</v>
      </c>
      <c r="Q36" s="1">
        <v>53.840740203999999</v>
      </c>
      <c r="R36" s="1">
        <v>34.720043181999998</v>
      </c>
      <c r="S36" s="1">
        <v>18.609224318999999</v>
      </c>
      <c r="T36" s="1">
        <v>7.3607101439999996</v>
      </c>
      <c r="U36" s="1">
        <v>26.742603301999999</v>
      </c>
    </row>
    <row r="37" spans="1:21" x14ac:dyDescent="0.25">
      <c r="A37" s="1">
        <v>32.337951660000002</v>
      </c>
      <c r="B37" s="1">
        <v>36.372817992999998</v>
      </c>
      <c r="C37" s="1">
        <v>26.379999161000001</v>
      </c>
      <c r="D37" s="1">
        <v>27.734071732</v>
      </c>
      <c r="E37" s="1">
        <v>46.746303558000001</v>
      </c>
      <c r="F37" s="1">
        <v>38.770458220999998</v>
      </c>
      <c r="G37" s="1">
        <v>21.347007751</v>
      </c>
      <c r="H37" s="1">
        <v>18.647308349999999</v>
      </c>
      <c r="I37" s="1">
        <v>21.101873397999999</v>
      </c>
      <c r="J37" s="1">
        <v>22.377485275000002</v>
      </c>
      <c r="K37" s="1">
        <v>31.845973968999999</v>
      </c>
      <c r="L37" s="1">
        <v>25.748035431000002</v>
      </c>
      <c r="M37" s="1">
        <v>17.455408095999999</v>
      </c>
      <c r="N37" s="1">
        <v>18.046619414999999</v>
      </c>
      <c r="O37" s="1">
        <v>23.399024962999999</v>
      </c>
      <c r="P37" s="1">
        <v>23.661693573000001</v>
      </c>
      <c r="Q37" s="1">
        <v>54.438419342000003</v>
      </c>
      <c r="R37" s="1">
        <v>34.664691925</v>
      </c>
      <c r="S37" s="1">
        <v>18.520889281999999</v>
      </c>
      <c r="T37" s="1">
        <v>7.1728653910000002</v>
      </c>
      <c r="U37" s="1">
        <v>28.201419829999999</v>
      </c>
    </row>
    <row r="38" spans="1:21" x14ac:dyDescent="0.25">
      <c r="A38" s="1">
        <v>45.599090576000002</v>
      </c>
      <c r="B38" s="1">
        <v>36.972194672000001</v>
      </c>
      <c r="C38" s="1">
        <v>25.639245986999999</v>
      </c>
      <c r="D38" s="1">
        <v>26.205089568999998</v>
      </c>
      <c r="E38" s="1">
        <v>47.756526946999998</v>
      </c>
      <c r="F38" s="1">
        <v>39.522983551000003</v>
      </c>
      <c r="G38" s="1">
        <v>21.563974380000001</v>
      </c>
      <c r="H38" s="1">
        <v>18.434938430999999</v>
      </c>
      <c r="I38" s="1">
        <v>20.754085540999998</v>
      </c>
      <c r="J38" s="1">
        <v>21.628744125000001</v>
      </c>
      <c r="K38" s="1">
        <v>26.852470398000001</v>
      </c>
      <c r="L38" s="1">
        <v>26.539466858000001</v>
      </c>
      <c r="M38" s="1">
        <v>17.104194640999999</v>
      </c>
      <c r="N38" s="1">
        <v>18.567865372</v>
      </c>
      <c r="O38" s="1">
        <v>23.596868515000001</v>
      </c>
      <c r="P38" s="1">
        <v>23.552175521999999</v>
      </c>
      <c r="Q38" s="1">
        <v>54.460102081000002</v>
      </c>
      <c r="R38" s="1">
        <v>34.212493895999998</v>
      </c>
      <c r="S38" s="1">
        <v>18.605699539</v>
      </c>
      <c r="T38" s="1">
        <v>6.5742926600000002</v>
      </c>
      <c r="U38" s="1">
        <v>27.118654250999999</v>
      </c>
    </row>
    <row r="39" spans="1:21" x14ac:dyDescent="0.25">
      <c r="A39" s="1">
        <v>32.408897400000001</v>
      </c>
      <c r="B39" s="1">
        <v>37.292610168000003</v>
      </c>
      <c r="C39" s="1">
        <v>24.905979156000001</v>
      </c>
      <c r="D39" s="1">
        <v>24.971410751000001</v>
      </c>
      <c r="E39" s="1">
        <v>48.349334716999998</v>
      </c>
      <c r="F39" s="1">
        <v>39.935867309999999</v>
      </c>
      <c r="G39" s="1">
        <v>21.826875687000001</v>
      </c>
      <c r="H39" s="1">
        <v>18.279497147000001</v>
      </c>
      <c r="I39" s="1">
        <v>20.468135834000002</v>
      </c>
      <c r="J39" s="1">
        <v>20.199636459000001</v>
      </c>
      <c r="K39" s="1">
        <v>23.948030471999999</v>
      </c>
      <c r="L39" s="1">
        <v>26.962232589999999</v>
      </c>
      <c r="M39" s="1">
        <v>16.737279892</v>
      </c>
      <c r="N39" s="1">
        <v>19.085693359</v>
      </c>
      <c r="O39" s="1">
        <v>23.966464995999999</v>
      </c>
      <c r="P39" s="1">
        <v>23.425746918000002</v>
      </c>
      <c r="Q39" s="1">
        <v>53.663749695</v>
      </c>
      <c r="R39" s="1">
        <v>33.636398315000001</v>
      </c>
      <c r="S39" s="1">
        <v>18.194347382</v>
      </c>
      <c r="T39" s="1">
        <v>6.4997425079999998</v>
      </c>
      <c r="U39" s="1">
        <v>27.445947647000001</v>
      </c>
    </row>
    <row r="40" spans="1:21" x14ac:dyDescent="0.25">
      <c r="A40" s="1">
        <v>31.735500336000001</v>
      </c>
      <c r="B40" s="1">
        <v>37.256137848000002</v>
      </c>
      <c r="C40" s="1">
        <v>24.263406753999998</v>
      </c>
      <c r="D40" s="1">
        <v>24.118751526</v>
      </c>
      <c r="E40" s="1">
        <v>48.421821594000001</v>
      </c>
      <c r="F40" s="1">
        <v>40.183399199999997</v>
      </c>
      <c r="G40" s="1">
        <v>22.172187805</v>
      </c>
      <c r="H40" s="1">
        <v>18.142868042</v>
      </c>
      <c r="I40" s="1">
        <v>20.327772141000001</v>
      </c>
      <c r="J40" s="1">
        <v>20.761426925999999</v>
      </c>
      <c r="K40" s="1">
        <v>21.923034668</v>
      </c>
      <c r="L40" s="1">
        <v>26.998367309999999</v>
      </c>
      <c r="M40" s="1">
        <v>16.406328201000001</v>
      </c>
      <c r="N40" s="1">
        <v>19.496145248000001</v>
      </c>
      <c r="O40" s="1">
        <v>24.385053634999998</v>
      </c>
      <c r="P40" s="1">
        <v>23.395153046000001</v>
      </c>
      <c r="Q40" s="1">
        <v>52.002845764</v>
      </c>
      <c r="R40" s="1">
        <v>33.178359985</v>
      </c>
      <c r="S40" s="1">
        <v>18.633275986000001</v>
      </c>
      <c r="T40" s="1">
        <v>6.6337676050000001</v>
      </c>
      <c r="U40" s="1">
        <v>28.130414963</v>
      </c>
    </row>
    <row r="41" spans="1:21" x14ac:dyDescent="0.25">
      <c r="A41" s="1">
        <v>30.613674163999999</v>
      </c>
      <c r="B41" s="1">
        <v>36.758850098000003</v>
      </c>
      <c r="C41" s="1">
        <v>23.842687606999998</v>
      </c>
      <c r="D41" s="1">
        <v>23.612207413</v>
      </c>
      <c r="E41" s="1">
        <v>47.907794952000003</v>
      </c>
      <c r="F41" s="1">
        <v>40.380043030000003</v>
      </c>
      <c r="G41" s="1">
        <v>22.604671478</v>
      </c>
      <c r="H41" s="1">
        <v>17.995555878000001</v>
      </c>
      <c r="I41" s="1">
        <v>20.342790604000001</v>
      </c>
      <c r="J41" s="1">
        <v>20.676561356000001</v>
      </c>
      <c r="K41" s="1">
        <v>20.960596084999999</v>
      </c>
      <c r="L41" s="1">
        <v>27.026107788000001</v>
      </c>
      <c r="M41" s="1">
        <v>16.163864136000001</v>
      </c>
      <c r="N41" s="1">
        <v>19.653762817</v>
      </c>
      <c r="O41" s="1">
        <v>24.764566422000001</v>
      </c>
      <c r="P41" s="1">
        <v>23.435522078999998</v>
      </c>
      <c r="Q41" s="1">
        <v>49.621528625000003</v>
      </c>
      <c r="R41" s="1">
        <v>32.966831206999998</v>
      </c>
      <c r="S41" s="1">
        <v>18.069726943999999</v>
      </c>
      <c r="T41" s="1">
        <v>6.6390600199999996</v>
      </c>
      <c r="U41" s="1">
        <v>29.253929138</v>
      </c>
    </row>
    <row r="42" spans="1:21" x14ac:dyDescent="0.25">
      <c r="A42" s="1">
        <v>29.154977798000001</v>
      </c>
      <c r="B42" s="1">
        <v>35.683929442999997</v>
      </c>
      <c r="C42" s="1">
        <v>23.789150238000001</v>
      </c>
      <c r="D42" s="1">
        <v>23.332845687999999</v>
      </c>
      <c r="E42" s="1">
        <v>46.840702057000001</v>
      </c>
      <c r="F42" s="1">
        <v>40.479721069</v>
      </c>
      <c r="G42" s="1">
        <v>23.072565079</v>
      </c>
      <c r="H42" s="1">
        <v>17.806863785000001</v>
      </c>
      <c r="I42" s="1">
        <v>20.468025208</v>
      </c>
      <c r="J42" s="1">
        <v>20.193368912</v>
      </c>
      <c r="K42" s="1">
        <v>21.306898116999999</v>
      </c>
      <c r="L42" s="1">
        <v>27.184257507000002</v>
      </c>
      <c r="M42" s="1">
        <v>16.034063338999999</v>
      </c>
      <c r="N42" s="1">
        <v>19.459997177000002</v>
      </c>
      <c r="O42" s="1">
        <v>25.119026183999999</v>
      </c>
      <c r="P42" s="1">
        <v>23.426595687999999</v>
      </c>
      <c r="Q42" s="1">
        <v>46.797813415999997</v>
      </c>
      <c r="R42" s="1">
        <v>33.056610106999997</v>
      </c>
      <c r="S42" s="1">
        <v>17.614782333000001</v>
      </c>
      <c r="T42" s="1">
        <v>6.9383444790000004</v>
      </c>
      <c r="U42" s="1">
        <v>29.347942352</v>
      </c>
    </row>
    <row r="43" spans="1:21" x14ac:dyDescent="0.25">
      <c r="A43" s="1">
        <v>27.556102753000001</v>
      </c>
      <c r="B43" s="1">
        <v>33.975872039999999</v>
      </c>
      <c r="C43" s="1">
        <v>24.175374985000001</v>
      </c>
      <c r="D43" s="1">
        <v>23.161792755</v>
      </c>
      <c r="E43" s="1">
        <v>45.438076019</v>
      </c>
      <c r="F43" s="1">
        <v>40.398178100999999</v>
      </c>
      <c r="G43" s="1">
        <v>23.525653839</v>
      </c>
      <c r="H43" s="1">
        <v>17.548078536999999</v>
      </c>
      <c r="I43" s="1">
        <v>20.679735183999998</v>
      </c>
      <c r="J43" s="1">
        <v>19.777017593</v>
      </c>
      <c r="K43" s="1">
        <v>21.781528473000002</v>
      </c>
      <c r="L43" s="1">
        <v>27.287391663000001</v>
      </c>
      <c r="M43" s="1">
        <v>15.993360518999999</v>
      </c>
      <c r="N43" s="1">
        <v>18.924812317000001</v>
      </c>
      <c r="O43" s="1">
        <v>25.537708282000001</v>
      </c>
      <c r="P43" s="1">
        <v>23.286701202</v>
      </c>
      <c r="Q43" s="1">
        <v>43.920856475999997</v>
      </c>
      <c r="R43" s="1">
        <v>33.442634583</v>
      </c>
      <c r="S43" s="1">
        <v>18.292526245000001</v>
      </c>
      <c r="T43" s="1">
        <v>6.7539234160000001</v>
      </c>
      <c r="U43" s="1">
        <v>30.503313065</v>
      </c>
    </row>
    <row r="44" spans="1:21" x14ac:dyDescent="0.25">
      <c r="A44" s="1">
        <v>26.045196532999999</v>
      </c>
      <c r="B44" s="1">
        <v>31.713768004999999</v>
      </c>
      <c r="C44" s="1">
        <v>24.948703766000001</v>
      </c>
      <c r="D44" s="1">
        <v>23.039562225000001</v>
      </c>
      <c r="E44" s="1">
        <v>44.038463593000003</v>
      </c>
      <c r="F44" s="1">
        <v>40.175048828000001</v>
      </c>
      <c r="G44" s="1">
        <v>23.941114425999999</v>
      </c>
      <c r="H44" s="1">
        <v>17.220216750999999</v>
      </c>
      <c r="I44" s="1">
        <v>20.900079727000001</v>
      </c>
      <c r="J44" s="1">
        <v>18.867227553999999</v>
      </c>
      <c r="K44" s="1">
        <v>23.470254898</v>
      </c>
      <c r="L44" s="1">
        <v>27.478370667</v>
      </c>
      <c r="M44" s="1">
        <v>15.985718727</v>
      </c>
      <c r="N44" s="1">
        <v>18.127834320000002</v>
      </c>
      <c r="O44" s="1">
        <v>26.100854873999999</v>
      </c>
      <c r="P44" s="1">
        <v>23.059495926</v>
      </c>
      <c r="Q44" s="1">
        <v>41.457889557000001</v>
      </c>
      <c r="R44" s="1">
        <v>34.027729033999996</v>
      </c>
      <c r="S44" s="1">
        <v>17.844333648999999</v>
      </c>
      <c r="T44" s="1">
        <v>6.5937938689999998</v>
      </c>
      <c r="U44" s="1">
        <v>28.945976257000002</v>
      </c>
    </row>
    <row r="45" spans="1:21" x14ac:dyDescent="0.25">
      <c r="A45" s="1">
        <v>24.77199173</v>
      </c>
      <c r="B45" s="1">
        <v>29.110239028999999</v>
      </c>
      <c r="C45" s="1">
        <v>25.969064713000002</v>
      </c>
      <c r="D45" s="1">
        <v>22.954229354999999</v>
      </c>
      <c r="E45" s="1">
        <v>42.899566649999997</v>
      </c>
      <c r="F45" s="1">
        <v>39.973709106000001</v>
      </c>
      <c r="G45" s="1">
        <v>24.335672378999998</v>
      </c>
      <c r="H45" s="1">
        <v>16.862915039000001</v>
      </c>
      <c r="I45" s="1">
        <v>21.026432036999999</v>
      </c>
      <c r="J45" s="1">
        <v>18.101303100999999</v>
      </c>
      <c r="K45" s="1">
        <v>25.099100112999999</v>
      </c>
      <c r="L45" s="1">
        <v>27.652181625000001</v>
      </c>
      <c r="M45" s="1">
        <v>15.955183029000001</v>
      </c>
      <c r="N45" s="1">
        <v>17.147487640000001</v>
      </c>
      <c r="O45" s="1">
        <v>26.833114624</v>
      </c>
      <c r="P45" s="1">
        <v>22.865213394000001</v>
      </c>
      <c r="Q45" s="1">
        <v>39.827602386000002</v>
      </c>
      <c r="R45" s="1">
        <v>34.662345885999997</v>
      </c>
      <c r="S45" s="1">
        <v>18.150995255000002</v>
      </c>
      <c r="T45" s="1">
        <v>6.6783719059999997</v>
      </c>
      <c r="U45" s="1">
        <v>30.049015045000001</v>
      </c>
    </row>
    <row r="46" spans="1:21" x14ac:dyDescent="0.25">
      <c r="A46" s="1">
        <v>23.749628067</v>
      </c>
      <c r="B46" s="1">
        <v>26.440105438</v>
      </c>
      <c r="C46" s="1">
        <v>27.094326019</v>
      </c>
      <c r="D46" s="1">
        <v>22.892133713</v>
      </c>
      <c r="E46" s="1">
        <v>42.049846649000003</v>
      </c>
      <c r="F46" s="1">
        <v>39.965507506999998</v>
      </c>
      <c r="G46" s="1">
        <v>24.758413314999999</v>
      </c>
      <c r="H46" s="1">
        <v>16.549123764000001</v>
      </c>
      <c r="I46" s="1">
        <v>20.989038467</v>
      </c>
      <c r="J46" s="1">
        <v>17.330411910999999</v>
      </c>
      <c r="K46" s="1">
        <v>27.221609116</v>
      </c>
      <c r="L46" s="1">
        <v>27.194559096999999</v>
      </c>
      <c r="M46" s="1">
        <v>15.868402481</v>
      </c>
      <c r="N46" s="1">
        <v>16.056850433000001</v>
      </c>
      <c r="O46" s="1">
        <v>27.738048552999999</v>
      </c>
      <c r="P46" s="1">
        <v>22.782194138000001</v>
      </c>
      <c r="Q46" s="1">
        <v>39.224498748999999</v>
      </c>
      <c r="R46" s="1">
        <v>35.261688231999997</v>
      </c>
      <c r="S46" s="1">
        <v>18.964008330999999</v>
      </c>
      <c r="T46" s="1">
        <v>6.2662792209999996</v>
      </c>
      <c r="U46" s="1">
        <v>29.588554382000002</v>
      </c>
    </row>
    <row r="47" spans="1:21" x14ac:dyDescent="0.25">
      <c r="A47" s="1">
        <v>22.920310974</v>
      </c>
      <c r="B47" s="1">
        <v>23.95164299</v>
      </c>
      <c r="C47" s="1">
        <v>28.231470108</v>
      </c>
      <c r="D47" s="1">
        <v>22.820638657</v>
      </c>
      <c r="E47" s="1">
        <v>41.335105896000002</v>
      </c>
      <c r="F47" s="1">
        <v>40.253040314000003</v>
      </c>
      <c r="G47" s="1">
        <v>25.214393615999999</v>
      </c>
      <c r="H47" s="1">
        <v>16.421556472999999</v>
      </c>
      <c r="I47" s="1">
        <v>20.725111007999999</v>
      </c>
      <c r="J47" s="1">
        <v>17.801277161000002</v>
      </c>
      <c r="K47" s="1">
        <v>28.958469391000001</v>
      </c>
      <c r="L47" s="1">
        <v>26.292734146000001</v>
      </c>
      <c r="M47" s="1">
        <v>15.725967407000001</v>
      </c>
      <c r="N47" s="1">
        <v>14.961108208000001</v>
      </c>
      <c r="O47" s="1">
        <v>28.860744476000001</v>
      </c>
      <c r="P47" s="1">
        <v>22.781677246000001</v>
      </c>
      <c r="Q47" s="1">
        <v>39.539436340000002</v>
      </c>
      <c r="R47" s="1">
        <v>35.852451324</v>
      </c>
      <c r="S47" s="1">
        <v>18.109872817999999</v>
      </c>
      <c r="T47" s="1">
        <v>6.3753709790000004</v>
      </c>
      <c r="U47" s="1">
        <v>30.609685897999999</v>
      </c>
    </row>
    <row r="48" spans="1:21" x14ac:dyDescent="0.25">
      <c r="A48" s="1">
        <v>22.267391204999999</v>
      </c>
      <c r="B48" s="1">
        <v>21.808481216000001</v>
      </c>
      <c r="C48" s="1">
        <v>29.330955504999999</v>
      </c>
      <c r="D48" s="1">
        <v>22.713178634999998</v>
      </c>
      <c r="E48" s="1">
        <v>40.604381560999997</v>
      </c>
      <c r="F48" s="1">
        <v>40.854755402000002</v>
      </c>
      <c r="G48" s="1">
        <v>25.635419846000001</v>
      </c>
      <c r="H48" s="1">
        <v>16.591802597000001</v>
      </c>
      <c r="I48" s="1">
        <v>20.278242111000001</v>
      </c>
      <c r="J48" s="1">
        <v>17.197982788000001</v>
      </c>
      <c r="K48" s="1">
        <v>30.840581894</v>
      </c>
      <c r="L48" s="1">
        <v>25.774156569999999</v>
      </c>
      <c r="M48" s="1">
        <v>15.566209793000001</v>
      </c>
      <c r="N48" s="1">
        <v>13.989309311</v>
      </c>
      <c r="O48" s="1">
        <v>30.2882061</v>
      </c>
      <c r="P48" s="1">
        <v>22.747407913</v>
      </c>
      <c r="Q48" s="1">
        <v>40.443634033000002</v>
      </c>
      <c r="R48" s="1">
        <v>36.481800079000003</v>
      </c>
      <c r="S48" s="1">
        <v>17.676033019999998</v>
      </c>
      <c r="T48" s="1">
        <v>6.5723767280000001</v>
      </c>
      <c r="U48" s="1">
        <v>28.882181167999999</v>
      </c>
    </row>
    <row r="49" spans="1:21" x14ac:dyDescent="0.25">
      <c r="A49" s="1">
        <v>21.843082427999999</v>
      </c>
      <c r="B49" s="1">
        <v>20.089839935000001</v>
      </c>
      <c r="C49" s="1">
        <v>30.380207062</v>
      </c>
      <c r="D49" s="1">
        <v>22.569583893000001</v>
      </c>
      <c r="E49" s="1">
        <v>39.852035522000001</v>
      </c>
      <c r="F49" s="1">
        <v>41.684398651000002</v>
      </c>
      <c r="G49" s="1">
        <v>25.936458588000001</v>
      </c>
      <c r="H49" s="1">
        <v>17.15155983</v>
      </c>
      <c r="I49" s="1">
        <v>19.738330841</v>
      </c>
      <c r="J49" s="1">
        <v>17.082338332999999</v>
      </c>
      <c r="K49" s="1">
        <v>31.779304503999999</v>
      </c>
      <c r="L49" s="1">
        <v>25.779506683000001</v>
      </c>
      <c r="M49" s="1">
        <v>15.445658684</v>
      </c>
      <c r="N49" s="1">
        <v>13.237819672000001</v>
      </c>
      <c r="O49" s="1">
        <v>32.051433563000003</v>
      </c>
      <c r="P49" s="1">
        <v>22.529211044</v>
      </c>
      <c r="Q49" s="1">
        <v>41.546600341999998</v>
      </c>
      <c r="R49" s="1">
        <v>37.112098693999997</v>
      </c>
      <c r="S49" s="1">
        <v>17.594659804999999</v>
      </c>
      <c r="T49" s="1">
        <v>6.428529739</v>
      </c>
      <c r="U49" s="1">
        <v>27.988536835000001</v>
      </c>
    </row>
    <row r="50" spans="1:21" x14ac:dyDescent="0.25">
      <c r="A50" s="1">
        <v>21.693870543999999</v>
      </c>
      <c r="B50" s="1">
        <v>18.829330444</v>
      </c>
      <c r="C50" s="1">
        <v>31.439722061000001</v>
      </c>
      <c r="D50" s="1">
        <v>22.416488647000001</v>
      </c>
      <c r="E50" s="1">
        <v>39.183128357000001</v>
      </c>
      <c r="F50" s="1">
        <v>42.555549622000001</v>
      </c>
      <c r="G50" s="1">
        <v>26.095598220999999</v>
      </c>
      <c r="H50" s="1">
        <v>18.102048874000001</v>
      </c>
      <c r="I50" s="1">
        <v>19.243186950999998</v>
      </c>
      <c r="J50" s="1">
        <v>17.301242827999999</v>
      </c>
      <c r="K50" s="1">
        <v>31.645496368</v>
      </c>
      <c r="L50" s="1">
        <v>26.228734970000001</v>
      </c>
      <c r="M50" s="1">
        <v>15.397511482000001</v>
      </c>
      <c r="N50" s="1">
        <v>12.736013412</v>
      </c>
      <c r="O50" s="1">
        <v>34.014354705999999</v>
      </c>
      <c r="P50" s="1">
        <v>22.006683349999999</v>
      </c>
      <c r="Q50" s="1">
        <v>42.497840881000002</v>
      </c>
      <c r="R50" s="1">
        <v>37.637546538999999</v>
      </c>
      <c r="S50" s="1">
        <v>17.485866547000001</v>
      </c>
      <c r="T50" s="1">
        <v>6.5340156560000002</v>
      </c>
      <c r="U50" s="1">
        <v>28.213003158999999</v>
      </c>
    </row>
    <row r="51" spans="1:21" x14ac:dyDescent="0.25">
      <c r="A51" s="1">
        <v>21.782123565999999</v>
      </c>
      <c r="B51" s="1">
        <v>18.031061172000001</v>
      </c>
      <c r="C51" s="1">
        <v>32.660972594999997</v>
      </c>
      <c r="D51" s="1">
        <v>22.303295134999999</v>
      </c>
      <c r="E51" s="1">
        <v>38.654026031000001</v>
      </c>
      <c r="F51" s="1">
        <v>43.293201447000001</v>
      </c>
      <c r="G51" s="1">
        <v>26.164594650000002</v>
      </c>
      <c r="H51" s="1">
        <v>19.310079575</v>
      </c>
      <c r="I51" s="1">
        <v>18.877634048000001</v>
      </c>
      <c r="J51" s="1">
        <v>17.245630263999999</v>
      </c>
      <c r="K51" s="1">
        <v>31.487258911000001</v>
      </c>
      <c r="L51" s="1">
        <v>26.998641968000001</v>
      </c>
      <c r="M51" s="1">
        <v>15.410459518</v>
      </c>
      <c r="N51" s="1">
        <v>12.459706305999999</v>
      </c>
      <c r="O51" s="1">
        <v>35.892406463999997</v>
      </c>
      <c r="P51" s="1">
        <v>21.164787292</v>
      </c>
      <c r="Q51" s="1">
        <v>43.015533447000003</v>
      </c>
      <c r="R51" s="1">
        <v>37.994449615000001</v>
      </c>
      <c r="S51" s="1">
        <v>17.716386794999998</v>
      </c>
      <c r="T51" s="1">
        <v>6.5065364839999997</v>
      </c>
      <c r="U51" s="1">
        <v>29.062103271000002</v>
      </c>
    </row>
    <row r="52" spans="1:21" x14ac:dyDescent="0.25">
      <c r="A52" s="1">
        <v>21.987493515000001</v>
      </c>
      <c r="B52" s="1">
        <v>17.643384933</v>
      </c>
      <c r="C52" s="1">
        <v>34.197719573999997</v>
      </c>
      <c r="D52" s="1">
        <v>22.276449202999999</v>
      </c>
      <c r="E52" s="1">
        <v>38.169948578000003</v>
      </c>
      <c r="F52" s="1">
        <v>43.885696410999998</v>
      </c>
      <c r="G52" s="1">
        <v>26.195377350000001</v>
      </c>
      <c r="H52" s="1">
        <v>20.566394806000002</v>
      </c>
      <c r="I52" s="1">
        <v>18.626163482999999</v>
      </c>
      <c r="J52" s="1">
        <v>17.209598540999998</v>
      </c>
      <c r="K52" s="1">
        <v>30.640365600999999</v>
      </c>
      <c r="L52" s="1">
        <v>27.869482040000001</v>
      </c>
      <c r="M52" s="1">
        <v>15.451860428</v>
      </c>
      <c r="N52" s="1">
        <v>12.354178428999999</v>
      </c>
      <c r="O52" s="1">
        <v>37.410842895999998</v>
      </c>
      <c r="P52" s="1">
        <v>20.132539748999999</v>
      </c>
      <c r="Q52" s="1">
        <v>42.915046691999997</v>
      </c>
      <c r="R52" s="1">
        <v>38.237174988</v>
      </c>
      <c r="S52" s="1">
        <v>18.337047577</v>
      </c>
      <c r="T52" s="1">
        <v>6.5331358909999997</v>
      </c>
      <c r="U52" s="1">
        <v>29.06738472</v>
      </c>
    </row>
    <row r="53" spans="1:21" x14ac:dyDescent="0.25">
      <c r="A53" s="1">
        <v>22.178997039999999</v>
      </c>
      <c r="B53" s="1">
        <v>17.544036864999999</v>
      </c>
      <c r="C53" s="1">
        <v>36.059318542</v>
      </c>
      <c r="D53" s="1">
        <v>22.329256057999999</v>
      </c>
      <c r="E53" s="1">
        <v>37.543655395999998</v>
      </c>
      <c r="F53" s="1">
        <v>44.514209747000002</v>
      </c>
      <c r="G53" s="1">
        <v>26.198223114000001</v>
      </c>
      <c r="H53" s="1">
        <v>21.668247223000002</v>
      </c>
      <c r="I53" s="1">
        <v>18.402713775999999</v>
      </c>
      <c r="J53" s="1">
        <v>17.186231613</v>
      </c>
      <c r="K53" s="1">
        <v>29.907005309999999</v>
      </c>
      <c r="L53" s="1">
        <v>28.513130188000002</v>
      </c>
      <c r="M53" s="1">
        <v>15.501984596</v>
      </c>
      <c r="N53" s="1">
        <v>12.348597527000001</v>
      </c>
      <c r="O53" s="1">
        <v>38.441898346000002</v>
      </c>
      <c r="P53" s="1">
        <v>19.125114441000001</v>
      </c>
      <c r="Q53" s="1">
        <v>42.145393372000001</v>
      </c>
      <c r="R53" s="1">
        <v>38.512821197999997</v>
      </c>
      <c r="S53" s="1">
        <v>17.996213912999998</v>
      </c>
      <c r="T53" s="1">
        <v>6.4697666170000003</v>
      </c>
      <c r="U53" s="1">
        <v>29.882284164000001</v>
      </c>
    </row>
    <row r="54" spans="1:21" x14ac:dyDescent="0.25">
      <c r="A54" s="1">
        <v>22.290355682000001</v>
      </c>
      <c r="B54" s="1">
        <v>17.576511383</v>
      </c>
      <c r="C54" s="1">
        <v>38.060729979999998</v>
      </c>
      <c r="D54" s="1">
        <v>22.394144057999998</v>
      </c>
      <c r="E54" s="1">
        <v>36.643058777</v>
      </c>
      <c r="F54" s="1">
        <v>45.433738708</v>
      </c>
      <c r="G54" s="1">
        <v>26.195676804000001</v>
      </c>
      <c r="H54" s="1">
        <v>22.447757720999999</v>
      </c>
      <c r="I54" s="1">
        <v>18.101642608999999</v>
      </c>
      <c r="J54" s="1">
        <v>17.072313308999998</v>
      </c>
      <c r="K54" s="1">
        <v>28.108449936</v>
      </c>
      <c r="L54" s="1">
        <v>28.978982925</v>
      </c>
      <c r="M54" s="1">
        <v>15.562391281</v>
      </c>
      <c r="N54" s="1">
        <v>12.379297255999999</v>
      </c>
      <c r="O54" s="1">
        <v>39.002632140999999</v>
      </c>
      <c r="P54" s="1">
        <v>18.322906494000001</v>
      </c>
      <c r="Q54" s="1">
        <v>40.771274566999999</v>
      </c>
      <c r="R54" s="1">
        <v>38.962528229</v>
      </c>
      <c r="S54" s="1">
        <v>18.103401183999999</v>
      </c>
      <c r="T54" s="1">
        <v>6.6699385639999997</v>
      </c>
      <c r="U54" s="1">
        <v>30.325220108</v>
      </c>
    </row>
    <row r="55" spans="1:21" x14ac:dyDescent="0.25">
      <c r="A55" s="1">
        <v>22.339553833</v>
      </c>
      <c r="B55" s="1">
        <v>17.603664397999999</v>
      </c>
      <c r="C55" s="1">
        <v>39.927871703999998</v>
      </c>
      <c r="D55" s="1">
        <v>22.412759780999998</v>
      </c>
      <c r="E55" s="1">
        <v>35.489318848000003</v>
      </c>
      <c r="F55" s="1">
        <v>46.819530487000002</v>
      </c>
      <c r="G55" s="1">
        <v>26.226379394999999</v>
      </c>
      <c r="H55" s="1">
        <v>22.902881621999999</v>
      </c>
      <c r="I55" s="1">
        <v>17.703706741000001</v>
      </c>
      <c r="J55" s="1">
        <v>17.793807983000001</v>
      </c>
      <c r="K55" s="1">
        <v>25.821735382</v>
      </c>
      <c r="L55" s="1">
        <v>29.431369781000001</v>
      </c>
      <c r="M55" s="1">
        <v>15.642323493999999</v>
      </c>
      <c r="N55" s="1">
        <v>12.414988517999999</v>
      </c>
      <c r="O55" s="1">
        <v>39.174598693999997</v>
      </c>
      <c r="P55" s="1">
        <v>17.791244506999998</v>
      </c>
      <c r="Q55" s="1">
        <v>38.913978577000002</v>
      </c>
      <c r="R55" s="1">
        <v>39.625728606999999</v>
      </c>
      <c r="S55" s="1">
        <v>17.866315841999999</v>
      </c>
      <c r="T55" s="1">
        <v>6.6425309180000003</v>
      </c>
      <c r="U55" s="1">
        <v>29.616941451999999</v>
      </c>
    </row>
    <row r="56" spans="1:21" x14ac:dyDescent="0.25">
      <c r="A56" s="1">
        <v>22.383665085000001</v>
      </c>
      <c r="B56" s="1">
        <v>17.533855438</v>
      </c>
      <c r="C56" s="1">
        <v>41.456794739000003</v>
      </c>
      <c r="D56" s="1">
        <v>22.398836136</v>
      </c>
      <c r="E56" s="1">
        <v>34.230667113999999</v>
      </c>
      <c r="F56" s="1">
        <v>48.667755127</v>
      </c>
      <c r="G56" s="1">
        <v>26.341402054</v>
      </c>
      <c r="H56" s="1">
        <v>23.180744171000001</v>
      </c>
      <c r="I56" s="1">
        <v>17.225534439</v>
      </c>
      <c r="J56" s="1">
        <v>17.663797378999998</v>
      </c>
      <c r="K56" s="1">
        <v>22.795257568</v>
      </c>
      <c r="L56" s="1">
        <v>29.840553283999999</v>
      </c>
      <c r="M56" s="1">
        <v>15.744091987999999</v>
      </c>
      <c r="N56" s="1">
        <v>12.458835602000001</v>
      </c>
      <c r="O56" s="1">
        <v>39.057624816999997</v>
      </c>
      <c r="P56" s="1">
        <v>17.495332718</v>
      </c>
      <c r="Q56" s="1">
        <v>36.727180480999998</v>
      </c>
      <c r="R56" s="1">
        <v>40.431423187</v>
      </c>
      <c r="S56" s="1">
        <v>17.116779327</v>
      </c>
      <c r="T56" s="1">
        <v>6.9018836019999998</v>
      </c>
      <c r="U56" s="1">
        <v>29.610197067000001</v>
      </c>
    </row>
    <row r="57" spans="1:21" x14ac:dyDescent="0.25">
      <c r="A57" s="1">
        <v>22.456413268999999</v>
      </c>
      <c r="B57" s="1">
        <v>17.325418471999999</v>
      </c>
      <c r="C57" s="1">
        <v>42.595756530999999</v>
      </c>
      <c r="D57" s="1">
        <v>22.404670715000002</v>
      </c>
      <c r="E57" s="1">
        <v>33.024246216000002</v>
      </c>
      <c r="F57" s="1">
        <v>50.788616179999998</v>
      </c>
      <c r="G57" s="1">
        <v>26.614517211999999</v>
      </c>
      <c r="H57" s="1">
        <v>23.480375290000001</v>
      </c>
      <c r="I57" s="1">
        <v>16.796682358000002</v>
      </c>
      <c r="J57" s="1">
        <v>17.072790145999999</v>
      </c>
      <c r="K57" s="1">
        <v>20.315345764</v>
      </c>
      <c r="L57" s="1">
        <v>30.207281113000001</v>
      </c>
      <c r="M57" s="1">
        <v>15.856974601999999</v>
      </c>
      <c r="N57" s="1">
        <v>12.53482151</v>
      </c>
      <c r="O57" s="1">
        <v>38.772808075</v>
      </c>
      <c r="P57" s="1">
        <v>17.369737624999999</v>
      </c>
      <c r="Q57" s="1">
        <v>34.402317046999997</v>
      </c>
      <c r="R57" s="1">
        <v>41.288608551000003</v>
      </c>
      <c r="S57" s="1">
        <v>17.240282058999998</v>
      </c>
      <c r="T57" s="1">
        <v>6.8828401570000004</v>
      </c>
      <c r="U57" s="1">
        <v>28.408510207999999</v>
      </c>
    </row>
    <row r="58" spans="1:21" x14ac:dyDescent="0.25">
      <c r="A58" s="1">
        <v>22.549497603999999</v>
      </c>
      <c r="B58" s="1">
        <v>16.991571426</v>
      </c>
      <c r="C58" s="1">
        <v>43.412734985</v>
      </c>
      <c r="D58" s="1">
        <v>22.437641144000001</v>
      </c>
      <c r="E58" s="1">
        <v>31.943433762000002</v>
      </c>
      <c r="F58" s="1">
        <v>52.912933350000003</v>
      </c>
      <c r="G58" s="1">
        <v>27.061935425000001</v>
      </c>
      <c r="H58" s="1">
        <v>23.878200531000001</v>
      </c>
      <c r="I58" s="1">
        <v>16.477794647</v>
      </c>
      <c r="J58" s="1">
        <v>17.109754561999999</v>
      </c>
      <c r="K58" s="1">
        <v>18.519943237</v>
      </c>
      <c r="L58" s="1">
        <v>30.710357666</v>
      </c>
      <c r="M58" s="1">
        <v>15.959047318</v>
      </c>
      <c r="N58" s="1">
        <v>12.677589417</v>
      </c>
      <c r="O58" s="1">
        <v>38.457958220999998</v>
      </c>
      <c r="P58" s="1">
        <v>17.367158889999999</v>
      </c>
      <c r="Q58" s="1">
        <v>32.140552520999996</v>
      </c>
      <c r="R58" s="1">
        <v>42.17445755</v>
      </c>
      <c r="S58" s="1">
        <v>17.888437271000001</v>
      </c>
      <c r="T58" s="1">
        <v>6.7927875520000001</v>
      </c>
      <c r="U58" s="1">
        <v>28.232070922999998</v>
      </c>
    </row>
    <row r="59" spans="1:21" x14ac:dyDescent="0.25">
      <c r="A59" s="1">
        <v>22.645996094000001</v>
      </c>
      <c r="B59" s="1">
        <v>16.597833633</v>
      </c>
      <c r="C59" s="1">
        <v>44.015312195</v>
      </c>
      <c r="D59" s="1">
        <v>22.440446854000001</v>
      </c>
      <c r="E59" s="1">
        <v>30.992172240999999</v>
      </c>
      <c r="F59" s="1">
        <v>54.845066070999998</v>
      </c>
      <c r="G59" s="1">
        <v>27.646993637000001</v>
      </c>
      <c r="H59" s="1">
        <v>24.339227676</v>
      </c>
      <c r="I59" s="1">
        <v>16.281208037999999</v>
      </c>
      <c r="J59" s="1">
        <v>17.887424468999999</v>
      </c>
      <c r="K59" s="1">
        <v>16.42191124</v>
      </c>
      <c r="L59" s="1">
        <v>31.284658432000001</v>
      </c>
      <c r="M59" s="1">
        <v>16.025251389000001</v>
      </c>
      <c r="N59" s="1">
        <v>12.917580604999999</v>
      </c>
      <c r="O59" s="1">
        <v>38.222854613999999</v>
      </c>
      <c r="P59" s="1">
        <v>17.450769424000001</v>
      </c>
      <c r="Q59" s="1">
        <v>30.099479675000001</v>
      </c>
      <c r="R59" s="1">
        <v>43.125339508000003</v>
      </c>
      <c r="S59" s="1">
        <v>18.124158859000001</v>
      </c>
      <c r="T59" s="1">
        <v>6.7050437929999998</v>
      </c>
      <c r="U59" s="1">
        <v>29.436592101999999</v>
      </c>
    </row>
    <row r="60" spans="1:21" x14ac:dyDescent="0.25">
      <c r="A60" s="1">
        <v>22.752780913999999</v>
      </c>
      <c r="B60" s="1">
        <v>16.231147765999999</v>
      </c>
      <c r="C60" s="1">
        <v>44.511730194000002</v>
      </c>
      <c r="D60" s="1">
        <v>22.356245041000001</v>
      </c>
      <c r="E60" s="1">
        <v>30.163097382</v>
      </c>
      <c r="F60" s="1">
        <v>56.512596129999999</v>
      </c>
      <c r="G60" s="1">
        <v>28.299068451</v>
      </c>
      <c r="H60" s="1">
        <v>24.813623428</v>
      </c>
      <c r="I60" s="1">
        <v>16.134460448999999</v>
      </c>
      <c r="J60" s="1">
        <v>17.487926482999999</v>
      </c>
      <c r="K60" s="1">
        <v>16.157966613999999</v>
      </c>
      <c r="L60" s="1">
        <v>31.988582610999998</v>
      </c>
      <c r="M60" s="1">
        <v>16.040424346999998</v>
      </c>
      <c r="N60" s="1">
        <v>13.256561279</v>
      </c>
      <c r="O60" s="1">
        <v>38.093585967999999</v>
      </c>
      <c r="P60" s="1">
        <v>17.560745238999999</v>
      </c>
      <c r="Q60" s="1">
        <v>28.375818252999998</v>
      </c>
      <c r="R60" s="1">
        <v>44.153903960999997</v>
      </c>
      <c r="S60" s="1">
        <v>18.525823592999998</v>
      </c>
      <c r="T60" s="1">
        <v>6.9047121999999996</v>
      </c>
      <c r="U60" s="1">
        <v>29.316560745</v>
      </c>
    </row>
    <row r="61" spans="1:21" x14ac:dyDescent="0.25">
      <c r="A61" s="1">
        <v>22.889434814000001</v>
      </c>
      <c r="B61" s="1">
        <v>15.949509621000001</v>
      </c>
      <c r="C61" s="1">
        <v>45.015724182</v>
      </c>
      <c r="D61" s="1">
        <v>22.195865631</v>
      </c>
      <c r="E61" s="1">
        <v>29.445631027000001</v>
      </c>
      <c r="F61" s="1">
        <v>57.874614716000004</v>
      </c>
      <c r="G61" s="1">
        <v>28.938230515000001</v>
      </c>
      <c r="H61" s="1">
        <v>25.273988723999999</v>
      </c>
      <c r="I61" s="1">
        <v>16.004556655999998</v>
      </c>
      <c r="J61" s="1">
        <v>17.679197310999999</v>
      </c>
      <c r="K61" s="1">
        <v>15.927462578</v>
      </c>
      <c r="L61" s="1">
        <v>32.897079468000001</v>
      </c>
      <c r="M61" s="1">
        <v>16.009641646999999</v>
      </c>
      <c r="N61" s="1">
        <v>13.657120705000001</v>
      </c>
      <c r="O61" s="1">
        <v>38.000789642000001</v>
      </c>
      <c r="P61" s="1">
        <v>17.617992400999999</v>
      </c>
      <c r="Q61" s="1">
        <v>27.031064987000001</v>
      </c>
      <c r="R61" s="1">
        <v>45.186035156000003</v>
      </c>
      <c r="S61" s="1">
        <v>18.800470352000001</v>
      </c>
      <c r="T61" s="1">
        <v>6.9564080239999999</v>
      </c>
      <c r="U61" s="1">
        <v>29.900535583</v>
      </c>
    </row>
    <row r="62" spans="1:21" x14ac:dyDescent="0.25">
      <c r="A62" s="1">
        <v>23.056880951</v>
      </c>
      <c r="B62" s="1">
        <v>15.757076263</v>
      </c>
      <c r="C62" s="1">
        <v>45.618438720999997</v>
      </c>
      <c r="D62" s="1">
        <v>22.037891387999998</v>
      </c>
      <c r="E62" s="1">
        <v>28.811977385999999</v>
      </c>
      <c r="F62" s="1">
        <v>58.845378875999998</v>
      </c>
      <c r="G62" s="1">
        <v>29.448616028</v>
      </c>
      <c r="H62" s="1">
        <v>25.677856445</v>
      </c>
      <c r="I62" s="1">
        <v>15.903040885999999</v>
      </c>
      <c r="J62" s="1">
        <v>17.477756500000002</v>
      </c>
      <c r="K62" s="1">
        <v>14.41824913</v>
      </c>
      <c r="L62" s="1">
        <v>33.587223053000002</v>
      </c>
      <c r="M62" s="1">
        <v>15.955281257999999</v>
      </c>
      <c r="N62" s="1">
        <v>14.054298401</v>
      </c>
      <c r="O62" s="1">
        <v>37.832645415999998</v>
      </c>
      <c r="P62" s="1">
        <v>17.578899384</v>
      </c>
      <c r="Q62" s="1">
        <v>26.110422134</v>
      </c>
      <c r="R62" s="1">
        <v>46.091571807999998</v>
      </c>
      <c r="S62" s="1">
        <v>18.956905365000001</v>
      </c>
      <c r="T62" s="1">
        <v>6.922245502</v>
      </c>
      <c r="U62" s="1">
        <v>29.460584641000001</v>
      </c>
    </row>
    <row r="63" spans="1:21" x14ac:dyDescent="0.25">
      <c r="A63" s="1">
        <v>23.232246399000001</v>
      </c>
      <c r="B63" s="1">
        <v>15.632353782999999</v>
      </c>
      <c r="C63" s="1">
        <v>46.314323424999998</v>
      </c>
      <c r="D63" s="1">
        <v>21.968734740999999</v>
      </c>
      <c r="E63" s="1">
        <v>28.236705780000001</v>
      </c>
      <c r="F63" s="1">
        <v>59.370765685999999</v>
      </c>
      <c r="G63" s="1">
        <v>29.723423004000001</v>
      </c>
      <c r="H63" s="1">
        <v>25.997056960999998</v>
      </c>
      <c r="I63" s="1">
        <v>15.823249817000001</v>
      </c>
      <c r="J63" s="1">
        <v>17.338102340999999</v>
      </c>
      <c r="K63" s="1">
        <v>14.059424399999999</v>
      </c>
      <c r="L63" s="1">
        <v>33.898620604999998</v>
      </c>
      <c r="M63" s="1">
        <v>15.904140472</v>
      </c>
      <c r="N63" s="1">
        <v>14.36627388</v>
      </c>
      <c r="O63" s="1">
        <v>37.522418975999997</v>
      </c>
      <c r="P63" s="1">
        <v>17.474313735999999</v>
      </c>
      <c r="Q63" s="1">
        <v>25.622335434</v>
      </c>
      <c r="R63" s="1">
        <v>46.793739318999997</v>
      </c>
      <c r="S63" s="1">
        <v>19.211406707999998</v>
      </c>
      <c r="T63" s="1">
        <v>6.7010326390000001</v>
      </c>
      <c r="U63" s="1">
        <v>31.155328750999999</v>
      </c>
    </row>
    <row r="64" spans="1:21" x14ac:dyDescent="0.25">
      <c r="A64" s="1">
        <v>23.390087128000001</v>
      </c>
      <c r="B64" s="1">
        <v>15.56976223</v>
      </c>
      <c r="C64" s="1">
        <v>46.981975554999998</v>
      </c>
      <c r="D64" s="1">
        <v>22.019996642999999</v>
      </c>
      <c r="E64" s="1">
        <v>27.714017867999999</v>
      </c>
      <c r="F64" s="1">
        <v>59.570804596000002</v>
      </c>
      <c r="G64" s="1">
        <v>29.745069504</v>
      </c>
      <c r="H64" s="1">
        <v>26.251390456999999</v>
      </c>
      <c r="I64" s="1">
        <v>15.748125076000001</v>
      </c>
      <c r="J64" s="1">
        <v>17.168935776000001</v>
      </c>
      <c r="K64" s="1">
        <v>13.491983414</v>
      </c>
      <c r="L64" s="1">
        <v>34.236694335999999</v>
      </c>
      <c r="M64" s="1">
        <v>15.877635956000001</v>
      </c>
      <c r="N64" s="1">
        <v>14.507116318</v>
      </c>
      <c r="O64" s="1">
        <v>37.108493805000002</v>
      </c>
      <c r="P64" s="1">
        <v>17.377233505</v>
      </c>
      <c r="Q64" s="1">
        <v>25.495733261000002</v>
      </c>
      <c r="R64" s="1">
        <v>47.335582733000003</v>
      </c>
      <c r="S64" s="1">
        <v>18.576427460000001</v>
      </c>
      <c r="T64" s="1">
        <v>6.6329040529999999</v>
      </c>
      <c r="U64" s="1">
        <v>31.560178756999999</v>
      </c>
    </row>
    <row r="65" spans="1:21" x14ac:dyDescent="0.25">
      <c r="A65" s="1">
        <v>23.517461777000001</v>
      </c>
      <c r="B65" s="1">
        <v>15.579339027</v>
      </c>
      <c r="C65" s="1">
        <v>47.479663848999998</v>
      </c>
      <c r="D65" s="1">
        <v>22.159673690999998</v>
      </c>
      <c r="E65" s="1">
        <v>27.236719131000001</v>
      </c>
      <c r="F65" s="1">
        <v>59.748855591000002</v>
      </c>
      <c r="G65" s="1">
        <v>29.528625487999999</v>
      </c>
      <c r="H65" s="1">
        <v>26.481170654</v>
      </c>
      <c r="I65" s="1">
        <v>15.624786377</v>
      </c>
      <c r="J65" s="1">
        <v>17.672595978</v>
      </c>
      <c r="K65" s="1">
        <v>13.821170807</v>
      </c>
      <c r="L65" s="1">
        <v>34.587604523000003</v>
      </c>
      <c r="M65" s="1">
        <v>15.885442734</v>
      </c>
      <c r="N65" s="1">
        <v>14.434656143</v>
      </c>
      <c r="O65" s="1">
        <v>36.703887938999998</v>
      </c>
      <c r="P65" s="1">
        <v>17.33886528</v>
      </c>
      <c r="Q65" s="1">
        <v>25.558794022000001</v>
      </c>
      <c r="R65" s="1">
        <v>47.807277679000002</v>
      </c>
      <c r="S65" s="1">
        <v>18.225536345999998</v>
      </c>
      <c r="T65" s="1">
        <v>7.0332798959999998</v>
      </c>
      <c r="U65" s="1">
        <v>30.642677307</v>
      </c>
    </row>
    <row r="66" spans="1:21" x14ac:dyDescent="0.25">
      <c r="A66" s="1">
        <v>23.613134383999999</v>
      </c>
      <c r="B66" s="1">
        <v>15.654528618000001</v>
      </c>
      <c r="C66" s="1">
        <v>47.761329650999997</v>
      </c>
      <c r="D66" s="1">
        <v>22.333824157999999</v>
      </c>
      <c r="E66" s="1">
        <v>26.769124985000001</v>
      </c>
      <c r="F66" s="1">
        <v>60.216712952000002</v>
      </c>
      <c r="G66" s="1">
        <v>29.071725845</v>
      </c>
      <c r="H66" s="1">
        <v>26.648012161</v>
      </c>
      <c r="I66" s="1">
        <v>15.444008826999999</v>
      </c>
      <c r="J66" s="1">
        <v>17.858016968000001</v>
      </c>
      <c r="K66" s="1">
        <v>13.699303627000001</v>
      </c>
      <c r="L66" s="1">
        <v>34.968563080000003</v>
      </c>
      <c r="M66" s="1">
        <v>15.920240401999999</v>
      </c>
      <c r="N66" s="1">
        <v>14.215244293</v>
      </c>
      <c r="O66" s="1">
        <v>36.389801024999997</v>
      </c>
      <c r="P66" s="1">
        <v>17.365070342999999</v>
      </c>
      <c r="Q66" s="1">
        <v>25.567678451999999</v>
      </c>
      <c r="R66" s="1">
        <v>48.212905884000001</v>
      </c>
      <c r="S66" s="1">
        <v>18.781520843999999</v>
      </c>
      <c r="T66" s="1">
        <v>7.1835556030000003</v>
      </c>
      <c r="U66" s="1">
        <v>30.385007858000002</v>
      </c>
    </row>
    <row r="67" spans="1:21" x14ac:dyDescent="0.25">
      <c r="A67" s="1">
        <v>22</v>
      </c>
      <c r="B67" s="1">
        <v>15.755383492</v>
      </c>
      <c r="C67" s="1">
        <v>47.887374878000003</v>
      </c>
      <c r="D67" s="1">
        <v>22.497985839999998</v>
      </c>
      <c r="E67" s="1">
        <v>26.242393494000002</v>
      </c>
      <c r="F67" s="1">
        <v>61.088115692000002</v>
      </c>
      <c r="G67" s="1">
        <v>28.339759827000002</v>
      </c>
      <c r="H67" s="1">
        <v>26.706356049</v>
      </c>
      <c r="I67" s="1">
        <v>15.248951912000001</v>
      </c>
      <c r="J67" s="1">
        <v>17.551582335999999</v>
      </c>
      <c r="K67" s="1">
        <v>13.132164001</v>
      </c>
      <c r="L67" s="1">
        <v>35.590217590000002</v>
      </c>
      <c r="M67" s="1">
        <v>15.965848922999999</v>
      </c>
      <c r="N67" s="1">
        <v>14.033274650999999</v>
      </c>
      <c r="O67" s="1">
        <v>36.161216736</v>
      </c>
      <c r="P67" s="1">
        <v>17.435977936</v>
      </c>
      <c r="Q67" s="1">
        <v>25.271173477000001</v>
      </c>
      <c r="R67" s="1">
        <v>48.449874878000003</v>
      </c>
      <c r="S67" s="1">
        <v>18.296834946000001</v>
      </c>
      <c r="T67" s="1">
        <v>7.1067895889999999</v>
      </c>
      <c r="U67" s="1">
        <v>30.255989074999999</v>
      </c>
    </row>
    <row r="68" spans="1:21" x14ac:dyDescent="0.25">
      <c r="A68" s="1">
        <v>22</v>
      </c>
      <c r="B68" s="1">
        <v>15.824335098000001</v>
      </c>
      <c r="C68" s="1">
        <v>47.938938141000001</v>
      </c>
      <c r="D68" s="1">
        <v>22.616197585999998</v>
      </c>
      <c r="E68" s="1">
        <v>25.587934493999999</v>
      </c>
      <c r="F68" s="1">
        <v>62.212703705000003</v>
      </c>
      <c r="G68" s="1">
        <v>27.304599761999999</v>
      </c>
      <c r="H68" s="1">
        <v>26.659210205000001</v>
      </c>
      <c r="I68" s="1">
        <v>15.094110489</v>
      </c>
      <c r="J68" s="1">
        <v>15</v>
      </c>
      <c r="K68" s="1">
        <v>13.00206852</v>
      </c>
      <c r="L68" s="1">
        <v>36.533931731999999</v>
      </c>
      <c r="M68" s="1">
        <v>16.016839981</v>
      </c>
      <c r="N68" s="1">
        <v>14.124484062000001</v>
      </c>
      <c r="O68" s="1">
        <v>35.998664855999998</v>
      </c>
      <c r="P68" s="1">
        <v>17.522172928</v>
      </c>
      <c r="Q68" s="1">
        <v>24.483066559000001</v>
      </c>
      <c r="R68" s="1">
        <v>48.445682525999999</v>
      </c>
      <c r="S68" s="1">
        <v>18.215229034</v>
      </c>
      <c r="T68" s="1">
        <v>7.3057084080000001</v>
      </c>
      <c r="U68" s="1">
        <v>29.27960968</v>
      </c>
    </row>
    <row r="69" spans="1:21" x14ac:dyDescent="0.25">
      <c r="A69" s="1">
        <v>22</v>
      </c>
      <c r="B69" s="1">
        <v>15.822602271999999</v>
      </c>
      <c r="C69" s="1">
        <v>47.944946289000001</v>
      </c>
      <c r="D69" s="1">
        <v>22.668344498</v>
      </c>
      <c r="E69" s="1">
        <v>24.837253571000002</v>
      </c>
      <c r="F69" s="1">
        <v>63.284843445</v>
      </c>
      <c r="G69" s="1">
        <v>26.009510039999999</v>
      </c>
      <c r="H69" s="1">
        <v>26.507293700999998</v>
      </c>
      <c r="I69" s="1">
        <v>15.051082611</v>
      </c>
      <c r="J69" s="1">
        <v>15</v>
      </c>
      <c r="K69" s="1">
        <v>13.808837891</v>
      </c>
      <c r="L69" s="1">
        <v>37.524547577</v>
      </c>
      <c r="M69" s="1">
        <v>16.079227448000001</v>
      </c>
      <c r="N69" s="1">
        <v>14.684693336</v>
      </c>
      <c r="O69" s="1">
        <v>35.947494507000002</v>
      </c>
      <c r="P69" s="1">
        <v>17.585588455</v>
      </c>
      <c r="Q69" s="1">
        <v>23.155387877999999</v>
      </c>
      <c r="R69" s="1">
        <v>48.288269043</v>
      </c>
      <c r="S69" s="1">
        <v>18.140525818</v>
      </c>
      <c r="T69" s="1">
        <v>7.602571964</v>
      </c>
      <c r="U69" s="1">
        <v>28.546039580999999</v>
      </c>
    </row>
    <row r="70" spans="1:21" x14ac:dyDescent="0.25">
      <c r="A70" s="1">
        <v>22</v>
      </c>
      <c r="B70" s="1">
        <v>15.758916855000001</v>
      </c>
      <c r="C70" s="1">
        <v>47.879699707</v>
      </c>
      <c r="D70" s="1">
        <v>22.672166824000001</v>
      </c>
      <c r="E70" s="1">
        <v>24.230443953999998</v>
      </c>
      <c r="F70" s="1">
        <v>64.034683228000006</v>
      </c>
      <c r="G70" s="1">
        <v>24.597007751</v>
      </c>
      <c r="H70" s="1">
        <v>26.219816208000001</v>
      </c>
      <c r="I70" s="1">
        <v>15.11770153</v>
      </c>
      <c r="J70" s="1">
        <v>15</v>
      </c>
      <c r="K70" s="1">
        <v>14.154990196</v>
      </c>
      <c r="L70" s="1">
        <v>38.245231627999999</v>
      </c>
      <c r="M70" s="1">
        <v>16.144763947000001</v>
      </c>
      <c r="N70" s="1">
        <v>15.790719985999999</v>
      </c>
      <c r="O70" s="1">
        <v>36.082767486999998</v>
      </c>
      <c r="P70" s="1">
        <v>17.591011046999999</v>
      </c>
      <c r="Q70" s="1">
        <v>21.432764053</v>
      </c>
      <c r="R70" s="1">
        <v>48.158481598000002</v>
      </c>
      <c r="S70" s="1">
        <v>18.071001053</v>
      </c>
      <c r="T70" s="1">
        <v>8.1663990020000004</v>
      </c>
      <c r="U70" s="1">
        <v>28.063129425</v>
      </c>
    </row>
    <row r="71" spans="1:21" x14ac:dyDescent="0.25">
      <c r="A71" s="1">
        <v>22</v>
      </c>
      <c r="B71" s="1">
        <v>15.677654265999999</v>
      </c>
      <c r="C71" s="1">
        <v>47.705936432000001</v>
      </c>
      <c r="D71" s="1">
        <v>22.674032211</v>
      </c>
      <c r="E71" s="1">
        <v>24.171489716</v>
      </c>
      <c r="F71" s="1">
        <v>64.375022888000004</v>
      </c>
      <c r="G71" s="1">
        <v>23.264438629000001</v>
      </c>
      <c r="H71" s="1">
        <v>25.739585876</v>
      </c>
      <c r="I71" s="1">
        <v>15.247088432</v>
      </c>
      <c r="J71" s="1">
        <v>15</v>
      </c>
      <c r="K71" s="1">
        <v>13.92945385</v>
      </c>
      <c r="L71" s="1">
        <v>38.914119720000002</v>
      </c>
      <c r="M71" s="1">
        <v>16.178726196</v>
      </c>
      <c r="N71" s="1">
        <v>17.345443725999999</v>
      </c>
      <c r="O71" s="1">
        <v>36.426712035999998</v>
      </c>
      <c r="P71" s="1">
        <v>17.530345916999998</v>
      </c>
      <c r="Q71" s="1">
        <v>19.625053405999999</v>
      </c>
      <c r="R71" s="1">
        <v>48.108516692999999</v>
      </c>
      <c r="S71" s="1">
        <v>18.905431747000002</v>
      </c>
      <c r="T71" s="1">
        <v>7.4279050829999997</v>
      </c>
      <c r="U71" s="1">
        <v>29.374929428000002</v>
      </c>
    </row>
    <row r="72" spans="1:21" x14ac:dyDescent="0.25">
      <c r="A72" s="1">
        <v>22</v>
      </c>
      <c r="B72" s="1">
        <v>15.61670208</v>
      </c>
      <c r="C72" s="1">
        <v>47.431461333999998</v>
      </c>
      <c r="D72" s="1">
        <v>22.703487396</v>
      </c>
      <c r="E72" s="1">
        <v>24.993917464999999</v>
      </c>
      <c r="F72" s="1">
        <v>64.425796508999994</v>
      </c>
      <c r="G72" s="1">
        <v>22.135004043999999</v>
      </c>
      <c r="H72" s="1">
        <v>25.110212325999999</v>
      </c>
      <c r="I72" s="1">
        <v>15.416629791</v>
      </c>
      <c r="J72" s="1">
        <v>15</v>
      </c>
      <c r="K72" s="1">
        <v>14.800519942999999</v>
      </c>
      <c r="L72" s="1">
        <v>39.652191162000001</v>
      </c>
      <c r="M72" s="1">
        <v>16.147151947000001</v>
      </c>
      <c r="N72" s="1">
        <v>19.098905562999999</v>
      </c>
      <c r="O72" s="1">
        <v>36.923187255999999</v>
      </c>
      <c r="P72" s="1">
        <v>17.429649352999999</v>
      </c>
      <c r="Q72" s="1">
        <v>18.068349838</v>
      </c>
      <c r="R72" s="1">
        <v>47.958286285</v>
      </c>
      <c r="S72" s="1">
        <v>18.879039764000002</v>
      </c>
      <c r="T72" s="1">
        <v>7.9326510429999999</v>
      </c>
      <c r="U72" s="1">
        <v>29.780111312999999</v>
      </c>
    </row>
    <row r="73" spans="1:21" x14ac:dyDescent="0.25">
      <c r="A73" s="1">
        <v>22</v>
      </c>
      <c r="B73" s="1">
        <v>15.584410667</v>
      </c>
      <c r="C73" s="1">
        <v>47.148059844999999</v>
      </c>
      <c r="D73" s="1">
        <v>22.745988845999999</v>
      </c>
      <c r="E73" s="1">
        <v>26.741544724000001</v>
      </c>
      <c r="F73" s="1">
        <v>64.419685364000003</v>
      </c>
      <c r="G73" s="1">
        <v>21.219032288000001</v>
      </c>
      <c r="H73" s="1">
        <v>24.364019394</v>
      </c>
      <c r="I73" s="1">
        <v>15.63160038</v>
      </c>
      <c r="J73" s="1">
        <v>15</v>
      </c>
      <c r="K73" s="1">
        <v>14.897316933000001</v>
      </c>
      <c r="L73" s="1">
        <v>40.432704926</v>
      </c>
      <c r="M73" s="1">
        <v>16.053026199000001</v>
      </c>
      <c r="N73" s="1">
        <v>20.782358169999998</v>
      </c>
      <c r="O73" s="1">
        <v>37.457817077999998</v>
      </c>
      <c r="P73" s="1">
        <v>17.326332092000001</v>
      </c>
      <c r="Q73" s="1">
        <v>16.957271576</v>
      </c>
      <c r="R73" s="1">
        <v>47.474113463999998</v>
      </c>
      <c r="S73" s="1">
        <v>18.460475922000001</v>
      </c>
      <c r="T73" s="1">
        <v>8.3891677859999998</v>
      </c>
      <c r="U73" s="1">
        <v>29.707422256000001</v>
      </c>
    </row>
    <row r="74" spans="1:21" x14ac:dyDescent="0.25">
      <c r="A74" s="1">
        <v>22</v>
      </c>
      <c r="B74" s="1">
        <v>15.568535805</v>
      </c>
      <c r="C74" s="1">
        <v>47.00296402</v>
      </c>
      <c r="D74" s="1">
        <v>22.766702651999999</v>
      </c>
      <c r="E74" s="1">
        <v>29.157670974999998</v>
      </c>
      <c r="F74" s="1">
        <v>64.556457519999995</v>
      </c>
      <c r="G74" s="1">
        <v>20.503522873000001</v>
      </c>
      <c r="H74" s="1">
        <v>23.563974380000001</v>
      </c>
      <c r="I74" s="1">
        <v>15.916078568</v>
      </c>
      <c r="J74" s="1">
        <v>15</v>
      </c>
      <c r="K74" s="1">
        <v>15.5727005</v>
      </c>
      <c r="L74" s="1">
        <v>41.148548126000001</v>
      </c>
      <c r="M74" s="1">
        <v>15.941287994</v>
      </c>
      <c r="N74" s="1">
        <v>22.268070220999999</v>
      </c>
      <c r="O74" s="1">
        <v>37.896293640000003</v>
      </c>
      <c r="P74" s="1">
        <v>17.240251540999999</v>
      </c>
      <c r="Q74" s="1">
        <v>16.277940749999999</v>
      </c>
      <c r="R74" s="1">
        <v>46.653278350999997</v>
      </c>
      <c r="S74" s="1">
        <v>18.399324416999999</v>
      </c>
      <c r="T74" s="1">
        <v>8.7409515379999991</v>
      </c>
      <c r="U74" s="1">
        <v>29.916423798</v>
      </c>
    </row>
    <row r="75" spans="1:21" x14ac:dyDescent="0.25">
      <c r="A75" s="1">
        <v>22</v>
      </c>
      <c r="B75" s="1">
        <v>15.546715735999999</v>
      </c>
      <c r="C75" s="1">
        <v>47.098022460999999</v>
      </c>
      <c r="D75" s="1">
        <v>22.753040314</v>
      </c>
      <c r="E75" s="1">
        <v>31.833765029999999</v>
      </c>
      <c r="F75" s="1">
        <v>64.899032593000001</v>
      </c>
      <c r="G75" s="1">
        <v>19.974588394000001</v>
      </c>
      <c r="H75" s="1">
        <v>22.900997161999999</v>
      </c>
      <c r="I75" s="1">
        <v>16.286579132</v>
      </c>
      <c r="J75" s="1">
        <v>15</v>
      </c>
      <c r="K75" s="1">
        <v>15.189457893</v>
      </c>
      <c r="L75" s="1">
        <v>41.744033813000001</v>
      </c>
      <c r="M75" s="1">
        <v>15.874753952000001</v>
      </c>
      <c r="N75" s="1">
        <v>23.606908797999999</v>
      </c>
      <c r="O75" s="1">
        <v>38.151130676000001</v>
      </c>
      <c r="P75" s="1">
        <v>17.166254043999999</v>
      </c>
      <c r="Q75" s="1">
        <v>15.877095221999999</v>
      </c>
      <c r="R75" s="1">
        <v>45.794246674</v>
      </c>
      <c r="S75" s="1">
        <v>19.260036468999999</v>
      </c>
      <c r="T75" s="1">
        <v>9.4136352540000008</v>
      </c>
      <c r="U75" s="1">
        <v>29.016258239999999</v>
      </c>
    </row>
    <row r="76" spans="1:21" x14ac:dyDescent="0.25">
      <c r="A76" s="1">
        <v>22</v>
      </c>
      <c r="B76" s="1">
        <v>15.494472504000001</v>
      </c>
      <c r="C76" s="1">
        <v>47.391689301</v>
      </c>
      <c r="D76" s="1">
        <v>22.722997665000001</v>
      </c>
      <c r="E76" s="1">
        <v>34.349220275999997</v>
      </c>
      <c r="F76" s="1">
        <v>65.372741699000002</v>
      </c>
      <c r="G76" s="1">
        <v>19.624437331999999</v>
      </c>
      <c r="H76" s="1">
        <v>22.493310928</v>
      </c>
      <c r="I76" s="1">
        <v>16.758003235</v>
      </c>
      <c r="J76" s="1">
        <v>15</v>
      </c>
      <c r="K76" s="1">
        <v>15.003268242000001</v>
      </c>
      <c r="L76" s="1">
        <v>42.483116150000001</v>
      </c>
      <c r="M76" s="1">
        <v>15.904071807999999</v>
      </c>
      <c r="N76" s="1">
        <v>24.903985977000001</v>
      </c>
      <c r="O76" s="1">
        <v>38.235218048</v>
      </c>
      <c r="P76" s="1">
        <v>17.090036391999998</v>
      </c>
      <c r="Q76" s="1">
        <v>15.581821442000001</v>
      </c>
      <c r="R76" s="1">
        <v>45.265140533</v>
      </c>
      <c r="S76" s="1">
        <v>18.723270415999998</v>
      </c>
      <c r="T76" s="1">
        <v>9.8775024410000007</v>
      </c>
      <c r="U76" s="1">
        <v>27.531452178999999</v>
      </c>
    </row>
    <row r="77" spans="1:21" x14ac:dyDescent="0.25">
      <c r="A77" s="1">
        <v>22</v>
      </c>
      <c r="B77" s="1">
        <v>15.416809082</v>
      </c>
      <c r="C77" s="1">
        <v>47.691616058000001</v>
      </c>
      <c r="D77" s="1">
        <v>22.695520401</v>
      </c>
      <c r="E77" s="1">
        <v>36.332096100000001</v>
      </c>
      <c r="F77" s="1">
        <v>65.846679687999995</v>
      </c>
      <c r="G77" s="1">
        <v>19.431264877</v>
      </c>
      <c r="H77" s="1">
        <v>22.316497803000001</v>
      </c>
      <c r="I77" s="1">
        <v>17.345901488999999</v>
      </c>
      <c r="J77" s="1">
        <v>15</v>
      </c>
      <c r="K77" s="1">
        <v>14.019701958000001</v>
      </c>
      <c r="L77" s="1">
        <v>43.451274871999999</v>
      </c>
      <c r="M77" s="1">
        <v>16.037057876999999</v>
      </c>
      <c r="N77" s="1">
        <v>26.155555724999999</v>
      </c>
      <c r="O77" s="1">
        <v>38.234626769999998</v>
      </c>
      <c r="P77" s="1">
        <v>17.010141373</v>
      </c>
      <c r="Q77" s="1">
        <v>15.273589134</v>
      </c>
      <c r="R77" s="1">
        <v>45.206985474</v>
      </c>
      <c r="S77" s="1">
        <v>18.375925064</v>
      </c>
      <c r="T77" s="1">
        <v>11.640592574999999</v>
      </c>
      <c r="U77" s="1">
        <v>27.350133895999999</v>
      </c>
    </row>
    <row r="78" spans="1:21" x14ac:dyDescent="0.25">
      <c r="A78" s="1">
        <v>22</v>
      </c>
      <c r="B78" s="1">
        <v>15.384925841999999</v>
      </c>
      <c r="C78" s="1">
        <v>47.764163971000002</v>
      </c>
      <c r="D78" s="1">
        <v>22.670024871999999</v>
      </c>
      <c r="E78" s="1">
        <v>37.486175537000001</v>
      </c>
      <c r="F78" s="1">
        <v>66.223472595000004</v>
      </c>
      <c r="G78" s="1">
        <v>19.347421646000001</v>
      </c>
      <c r="H78" s="1">
        <v>22.305061340000002</v>
      </c>
      <c r="I78" s="1">
        <v>18.059669495000001</v>
      </c>
      <c r="J78" s="1">
        <v>15</v>
      </c>
      <c r="K78" s="1">
        <v>14.044043541000001</v>
      </c>
      <c r="L78" s="1">
        <v>44.189933777</v>
      </c>
      <c r="M78" s="1">
        <v>16.217567444</v>
      </c>
      <c r="N78" s="1">
        <v>27.228981017999999</v>
      </c>
      <c r="O78" s="1">
        <v>38.229274750000002</v>
      </c>
      <c r="P78" s="1">
        <v>16.947130203</v>
      </c>
      <c r="Q78" s="1">
        <v>14.900592804</v>
      </c>
      <c r="R78" s="1">
        <v>45.454139709000003</v>
      </c>
      <c r="S78" s="1">
        <v>18.335847855000001</v>
      </c>
      <c r="T78" s="1">
        <v>12.442002296</v>
      </c>
      <c r="U78" s="1">
        <v>26.476737975999999</v>
      </c>
    </row>
    <row r="79" spans="1:21" x14ac:dyDescent="0.25">
      <c r="A79" s="1">
        <v>22</v>
      </c>
      <c r="B79" s="1">
        <v>15.508629798999999</v>
      </c>
      <c r="C79" s="1">
        <v>47.493339538999997</v>
      </c>
      <c r="D79" s="1">
        <v>22.640291214000001</v>
      </c>
      <c r="E79" s="1">
        <v>37.634571074999997</v>
      </c>
      <c r="F79" s="1">
        <v>66.490280150999993</v>
      </c>
      <c r="G79" s="1">
        <v>19.329147338999999</v>
      </c>
      <c r="H79" s="1">
        <v>22.380765915000001</v>
      </c>
      <c r="I79" s="1">
        <v>18.905975342000001</v>
      </c>
      <c r="J79" s="1">
        <v>15</v>
      </c>
      <c r="K79" s="1">
        <v>13.227916717999999</v>
      </c>
      <c r="L79" s="1">
        <v>44.235240935999997</v>
      </c>
      <c r="M79" s="1">
        <v>16.350975037000001</v>
      </c>
      <c r="N79" s="1">
        <v>28.023952483999999</v>
      </c>
      <c r="O79" s="1">
        <v>38.251132964999996</v>
      </c>
      <c r="P79" s="1">
        <v>16.929508209000002</v>
      </c>
      <c r="Q79" s="1">
        <v>14.463515281999999</v>
      </c>
      <c r="R79" s="1">
        <v>45.719532012999998</v>
      </c>
      <c r="S79" s="1">
        <v>19.469594955000002</v>
      </c>
      <c r="T79" s="1">
        <v>13.960424422999999</v>
      </c>
      <c r="U79" s="1">
        <v>25.665872574000002</v>
      </c>
    </row>
    <row r="80" spans="1:21" x14ac:dyDescent="0.25">
      <c r="A80" s="1">
        <v>22</v>
      </c>
      <c r="B80" s="1">
        <v>15.829530716000001</v>
      </c>
      <c r="C80" s="1">
        <v>46.958892822000003</v>
      </c>
      <c r="D80" s="1">
        <v>22.61167717</v>
      </c>
      <c r="E80" s="1">
        <v>36.769905090000002</v>
      </c>
      <c r="F80" s="1">
        <v>66.721832274999997</v>
      </c>
      <c r="G80" s="1">
        <v>19.335384369</v>
      </c>
      <c r="H80" s="1">
        <v>22.436323166000001</v>
      </c>
      <c r="I80" s="1">
        <v>19.923870087000001</v>
      </c>
      <c r="J80" s="1">
        <v>15</v>
      </c>
      <c r="K80" s="1">
        <v>13.347611427</v>
      </c>
      <c r="L80" s="1">
        <v>44.114963531000001</v>
      </c>
      <c r="M80" s="1">
        <v>16.375860213999999</v>
      </c>
      <c r="N80" s="1">
        <v>28.620021820000002</v>
      </c>
      <c r="O80" s="1">
        <v>38.297821044999999</v>
      </c>
      <c r="P80" s="1">
        <v>16.968332290999999</v>
      </c>
      <c r="Q80" s="1">
        <v>13.995105743</v>
      </c>
      <c r="R80" s="1">
        <v>45.863113403</v>
      </c>
      <c r="S80" s="1">
        <v>19.436408997000001</v>
      </c>
      <c r="T80" s="1">
        <v>16.231306075999999</v>
      </c>
      <c r="U80" s="1">
        <v>25.041152954000001</v>
      </c>
    </row>
    <row r="81" spans="1:21" x14ac:dyDescent="0.25">
      <c r="A81" s="1">
        <v>22</v>
      </c>
      <c r="B81" s="1">
        <v>16.233934401999999</v>
      </c>
      <c r="C81" s="1">
        <v>46.363521575999997</v>
      </c>
      <c r="D81" s="1">
        <v>22.591560363999999</v>
      </c>
      <c r="E81" s="1">
        <v>35.073505402000002</v>
      </c>
      <c r="F81" s="1">
        <v>67.028953552000004</v>
      </c>
      <c r="G81" s="1">
        <v>19.340705872000001</v>
      </c>
      <c r="H81" s="1">
        <v>22.379369736000001</v>
      </c>
      <c r="I81" s="1">
        <v>21.150850296000002</v>
      </c>
      <c r="J81" s="1">
        <v>15</v>
      </c>
      <c r="K81" s="1">
        <v>13.811333656</v>
      </c>
      <c r="L81" s="1">
        <v>44.508071899000001</v>
      </c>
      <c r="M81" s="1">
        <v>16.307006835999999</v>
      </c>
      <c r="N81" s="1">
        <v>29.212697983000002</v>
      </c>
      <c r="O81" s="1">
        <v>38.348602294999999</v>
      </c>
      <c r="P81" s="1">
        <v>17.050966262999999</v>
      </c>
      <c r="Q81" s="1">
        <v>13.537448883</v>
      </c>
      <c r="R81" s="1">
        <v>46.011951447000001</v>
      </c>
      <c r="S81" s="1">
        <v>20.96434021</v>
      </c>
      <c r="T81" s="1">
        <v>17.978261948</v>
      </c>
      <c r="U81" s="1">
        <v>25.098321915</v>
      </c>
    </row>
    <row r="82" spans="1:21" x14ac:dyDescent="0.25">
      <c r="A82" s="1">
        <v>22</v>
      </c>
      <c r="B82" s="1">
        <v>16.495119095</v>
      </c>
      <c r="C82" s="1">
        <v>45.883609772</v>
      </c>
      <c r="D82" s="1">
        <v>22.575166702000001</v>
      </c>
      <c r="E82" s="1">
        <v>32.901584624999998</v>
      </c>
      <c r="F82" s="1">
        <v>67.470535278</v>
      </c>
      <c r="G82" s="1">
        <v>19.339729308999999</v>
      </c>
      <c r="H82" s="1">
        <v>22.207206725999999</v>
      </c>
      <c r="I82" s="1">
        <v>22.564565658999999</v>
      </c>
      <c r="J82" s="1">
        <v>15</v>
      </c>
      <c r="K82" s="1">
        <v>13.7870121</v>
      </c>
      <c r="L82" s="1">
        <v>45.155311584000003</v>
      </c>
      <c r="M82" s="1">
        <v>16.205047607000001</v>
      </c>
      <c r="N82" s="1">
        <v>29.912067412999999</v>
      </c>
      <c r="O82" s="1">
        <v>38.354888916</v>
      </c>
      <c r="P82" s="1">
        <v>17.162321090999999</v>
      </c>
      <c r="Q82" s="1">
        <v>13.124451637</v>
      </c>
      <c r="R82" s="1">
        <v>46.425357818999998</v>
      </c>
      <c r="S82" s="1">
        <v>22.238311767999999</v>
      </c>
      <c r="T82" s="1">
        <v>19.958452224999998</v>
      </c>
      <c r="U82" s="1">
        <v>23.879194259999998</v>
      </c>
    </row>
    <row r="83" spans="1:21" x14ac:dyDescent="0.25">
      <c r="A83" s="1">
        <v>22</v>
      </c>
      <c r="B83" s="1">
        <v>16.430343627999999</v>
      </c>
      <c r="C83" s="1">
        <v>45.571041106999999</v>
      </c>
      <c r="D83" s="1">
        <v>22.561698914000001</v>
      </c>
      <c r="E83" s="1">
        <v>30.752218246000002</v>
      </c>
      <c r="F83" s="1">
        <v>67.992225646999998</v>
      </c>
      <c r="G83" s="1">
        <v>19.341438293</v>
      </c>
      <c r="H83" s="1">
        <v>21.963506699</v>
      </c>
      <c r="I83" s="1">
        <v>24.050432205</v>
      </c>
      <c r="J83" s="1">
        <v>15</v>
      </c>
      <c r="K83" s="1">
        <v>14.385736465000001</v>
      </c>
      <c r="L83" s="1">
        <v>45.654209137000002</v>
      </c>
      <c r="M83" s="1">
        <v>16.132761001999999</v>
      </c>
      <c r="N83" s="1">
        <v>30.637350082000001</v>
      </c>
      <c r="O83" s="1">
        <v>38.238922119000001</v>
      </c>
      <c r="P83" s="1">
        <v>17.299383163000002</v>
      </c>
      <c r="Q83" s="1">
        <v>12.771861076</v>
      </c>
      <c r="R83" s="1">
        <v>47.232013702000003</v>
      </c>
      <c r="S83" s="1">
        <v>21.378355026000001</v>
      </c>
      <c r="T83" s="1">
        <v>21.974891663000001</v>
      </c>
      <c r="U83" s="1">
        <v>23.208038330000001</v>
      </c>
    </row>
    <row r="84" spans="1:21" x14ac:dyDescent="0.25">
      <c r="A84" s="1">
        <v>22</v>
      </c>
      <c r="B84" s="1">
        <v>16.041528702000001</v>
      </c>
      <c r="C84" s="1">
        <v>45.356090545999997</v>
      </c>
      <c r="D84" s="1">
        <v>22.580379485999998</v>
      </c>
      <c r="E84" s="1">
        <v>29.173107147</v>
      </c>
      <c r="F84" s="1">
        <v>68.443748474000003</v>
      </c>
      <c r="G84" s="1">
        <v>19.365392685</v>
      </c>
      <c r="H84" s="1">
        <v>21.692008972</v>
      </c>
      <c r="I84" s="1">
        <v>25.417081833000001</v>
      </c>
      <c r="J84" s="1">
        <v>15</v>
      </c>
      <c r="K84" s="1">
        <v>13.057728767</v>
      </c>
      <c r="L84" s="1">
        <v>45.737419127999999</v>
      </c>
      <c r="M84" s="1">
        <v>16.155540466000001</v>
      </c>
      <c r="N84" s="1">
        <v>31.196317672999999</v>
      </c>
      <c r="O84" s="1">
        <v>37.945022582999997</v>
      </c>
      <c r="P84" s="1">
        <v>17.454086304</v>
      </c>
      <c r="Q84" s="1">
        <v>12.471406936999999</v>
      </c>
      <c r="R84" s="1">
        <v>48.303707123000002</v>
      </c>
      <c r="S84" s="1">
        <v>22.139215469</v>
      </c>
      <c r="T84" s="1">
        <v>22.429836272999999</v>
      </c>
      <c r="U84" s="1">
        <v>22.347074508999999</v>
      </c>
    </row>
    <row r="85" spans="1:21" x14ac:dyDescent="0.25">
      <c r="A85" s="1">
        <v>22</v>
      </c>
      <c r="B85" s="1">
        <v>15.521214485</v>
      </c>
      <c r="C85" s="1">
        <v>45.122875213999997</v>
      </c>
      <c r="D85" s="1">
        <v>22.672014235999999</v>
      </c>
      <c r="E85" s="1">
        <v>28.561792373999999</v>
      </c>
      <c r="F85" s="1">
        <v>68.666709900000001</v>
      </c>
      <c r="G85" s="1">
        <v>19.420207977</v>
      </c>
      <c r="H85" s="1">
        <v>21.371225357</v>
      </c>
      <c r="I85" s="1">
        <v>26.510328293000001</v>
      </c>
      <c r="J85" s="1">
        <v>15</v>
      </c>
      <c r="K85" s="1">
        <v>13.343694686999999</v>
      </c>
      <c r="L85" s="1">
        <v>45.304050445999998</v>
      </c>
      <c r="M85" s="1">
        <v>16.343919754000002</v>
      </c>
      <c r="N85" s="1">
        <v>31.458366393999999</v>
      </c>
      <c r="O85" s="1">
        <v>37.516265869000001</v>
      </c>
      <c r="P85" s="1">
        <v>17.598859786999999</v>
      </c>
      <c r="Q85" s="1">
        <v>12.195175171000001</v>
      </c>
      <c r="R85" s="1">
        <v>49.379146575999997</v>
      </c>
      <c r="S85" s="1">
        <v>23.719503403000001</v>
      </c>
      <c r="T85" s="1">
        <v>22.041088104</v>
      </c>
      <c r="U85" s="1">
        <v>21.931184769000001</v>
      </c>
    </row>
    <row r="86" spans="1:21" x14ac:dyDescent="0.25">
      <c r="A86" s="1">
        <v>22</v>
      </c>
      <c r="B86" s="1">
        <v>15.123963356000001</v>
      </c>
      <c r="C86" s="1">
        <v>44.800327301000003</v>
      </c>
      <c r="D86" s="1">
        <v>22.832645415999998</v>
      </c>
      <c r="E86" s="1">
        <v>28.947902678999998</v>
      </c>
      <c r="F86" s="1">
        <v>68.605705260999997</v>
      </c>
      <c r="G86" s="1">
        <v>19.498218536</v>
      </c>
      <c r="H86" s="1">
        <v>20.925184250000001</v>
      </c>
      <c r="I86" s="1">
        <v>27.277025222999999</v>
      </c>
      <c r="J86" s="1">
        <v>15</v>
      </c>
      <c r="K86" s="1">
        <v>13.749484062000001</v>
      </c>
      <c r="L86" s="1">
        <v>44.511722564999999</v>
      </c>
      <c r="M86" s="1">
        <v>16.729568481000001</v>
      </c>
      <c r="N86" s="1">
        <v>31.497209549000001</v>
      </c>
      <c r="O86" s="1">
        <v>37.096057891999997</v>
      </c>
      <c r="P86" s="1">
        <v>17.714485168</v>
      </c>
      <c r="Q86" s="1">
        <v>11.917531013</v>
      </c>
      <c r="R86" s="1">
        <v>50.272285461000003</v>
      </c>
      <c r="S86" s="1">
        <v>25.970409393000001</v>
      </c>
      <c r="T86" s="1">
        <v>21.914344788000001</v>
      </c>
      <c r="U86" s="1">
        <v>21.911998748999999</v>
      </c>
    </row>
    <row r="87" spans="1:21" x14ac:dyDescent="0.25">
      <c r="A87" s="1">
        <v>22</v>
      </c>
      <c r="B87" s="1">
        <v>15.011783599999999</v>
      </c>
      <c r="C87" s="1">
        <v>44.409812926999997</v>
      </c>
      <c r="D87" s="1">
        <v>22.996181488000001</v>
      </c>
      <c r="E87" s="1">
        <v>29.968263625999999</v>
      </c>
      <c r="F87" s="1">
        <v>68.372840881000002</v>
      </c>
      <c r="G87" s="1">
        <v>19.583084106000001</v>
      </c>
      <c r="H87" s="1">
        <v>20.283720016</v>
      </c>
      <c r="I87" s="1">
        <v>27.764154434000002</v>
      </c>
      <c r="J87" s="1">
        <v>15</v>
      </c>
      <c r="K87" s="1">
        <v>13.444968224</v>
      </c>
      <c r="L87" s="1">
        <v>43.518329620000003</v>
      </c>
      <c r="M87" s="1">
        <v>17.262037277000001</v>
      </c>
      <c r="N87" s="1">
        <v>31.584150313999999</v>
      </c>
      <c r="O87" s="1">
        <v>36.821773528999998</v>
      </c>
      <c r="P87" s="1">
        <v>17.821840286</v>
      </c>
      <c r="Q87" s="1">
        <v>11.640902519000001</v>
      </c>
      <c r="R87" s="1">
        <v>50.941356659</v>
      </c>
      <c r="S87" s="1">
        <v>27.958337784000001</v>
      </c>
      <c r="T87" s="1">
        <v>21.866344452</v>
      </c>
      <c r="U87" s="1">
        <v>21.211658478</v>
      </c>
    </row>
    <row r="88" spans="1:21" x14ac:dyDescent="0.25">
      <c r="A88" s="1">
        <v>22</v>
      </c>
      <c r="B88" s="1">
        <v>15.181748389999999</v>
      </c>
      <c r="C88" s="1">
        <v>44.049732208000002</v>
      </c>
      <c r="D88" s="1">
        <v>23.090381621999999</v>
      </c>
      <c r="E88" s="1">
        <v>31.111700058</v>
      </c>
      <c r="F88" s="1">
        <v>68.191696167000003</v>
      </c>
      <c r="G88" s="1">
        <v>19.660598754999999</v>
      </c>
      <c r="H88" s="1">
        <v>19.491991042999999</v>
      </c>
      <c r="I88" s="1">
        <v>28.064350128000001</v>
      </c>
      <c r="J88" s="1">
        <v>15</v>
      </c>
      <c r="K88" s="1">
        <v>13.734054564999999</v>
      </c>
      <c r="L88" s="1">
        <v>42.529872894</v>
      </c>
      <c r="M88" s="1">
        <v>17.835767745999998</v>
      </c>
      <c r="N88" s="1">
        <v>31.976333618000002</v>
      </c>
      <c r="O88" s="1">
        <v>36.722900391000003</v>
      </c>
      <c r="P88" s="1">
        <v>17.954467773000001</v>
      </c>
      <c r="Q88" s="1">
        <v>11.397758484000001</v>
      </c>
      <c r="R88" s="1">
        <v>51.404178619</v>
      </c>
      <c r="S88" s="1">
        <v>29.276384354000001</v>
      </c>
      <c r="T88" s="1">
        <v>21.535213469999999</v>
      </c>
      <c r="U88" s="1">
        <v>19.501167296999999</v>
      </c>
    </row>
    <row r="89" spans="1:21" x14ac:dyDescent="0.25">
      <c r="A89" s="1">
        <v>22</v>
      </c>
      <c r="B89" s="1">
        <v>15.497086525</v>
      </c>
      <c r="C89" s="1">
        <v>43.846385955999999</v>
      </c>
      <c r="D89" s="1">
        <v>23.103897095000001</v>
      </c>
      <c r="E89" s="1">
        <v>32.037319183000001</v>
      </c>
      <c r="F89" s="1">
        <v>68.229911803999997</v>
      </c>
      <c r="G89" s="1">
        <v>19.724176407000002</v>
      </c>
      <c r="H89" s="1">
        <v>18.609212875000001</v>
      </c>
      <c r="I89" s="1">
        <v>28.268178939999999</v>
      </c>
      <c r="J89" s="1">
        <v>15</v>
      </c>
      <c r="K89" s="1">
        <v>14.152565001999999</v>
      </c>
      <c r="L89" s="1">
        <v>41.938842772999998</v>
      </c>
      <c r="M89" s="1">
        <v>18.368144989000001</v>
      </c>
      <c r="N89" s="1">
        <v>32.658851624</v>
      </c>
      <c r="O89" s="1">
        <v>36.729362488</v>
      </c>
      <c r="P89" s="1">
        <v>18.101211547999998</v>
      </c>
      <c r="Q89" s="1">
        <v>11.224349022</v>
      </c>
      <c r="R89" s="1">
        <v>51.666309357000003</v>
      </c>
      <c r="S89" s="1">
        <v>29.770347595</v>
      </c>
      <c r="T89" s="1">
        <v>21.071689606</v>
      </c>
      <c r="U89" s="1">
        <v>19.712802886999999</v>
      </c>
    </row>
    <row r="90" spans="1:21" x14ac:dyDescent="0.25">
      <c r="A90" s="1">
        <v>22</v>
      </c>
      <c r="B90" s="1">
        <v>15.778844833000001</v>
      </c>
      <c r="C90" s="1">
        <v>43.897640228</v>
      </c>
      <c r="D90" s="1">
        <v>23.090791702000001</v>
      </c>
      <c r="E90" s="1">
        <v>32.713104248</v>
      </c>
      <c r="F90" s="1">
        <v>68.457931518999999</v>
      </c>
      <c r="G90" s="1">
        <v>19.794214248999999</v>
      </c>
      <c r="H90" s="1">
        <v>17.664323806999999</v>
      </c>
      <c r="I90" s="1">
        <v>28.420412064000001</v>
      </c>
      <c r="J90" s="1">
        <v>15</v>
      </c>
      <c r="K90" s="1">
        <v>13.807260512999999</v>
      </c>
      <c r="L90" s="1">
        <v>42.019786834999998</v>
      </c>
      <c r="M90" s="1">
        <v>18.847658157000001</v>
      </c>
      <c r="N90" s="1">
        <v>33.321346282999997</v>
      </c>
      <c r="O90" s="1">
        <v>36.740814209</v>
      </c>
      <c r="P90" s="1">
        <v>18.204429626</v>
      </c>
      <c r="Q90" s="1">
        <v>11.136072158999999</v>
      </c>
      <c r="R90" s="1">
        <v>51.757015228</v>
      </c>
      <c r="S90" s="1">
        <v>30.159109116</v>
      </c>
      <c r="T90" s="1">
        <v>20.905714034999999</v>
      </c>
      <c r="U90" s="1">
        <v>18.682821273999998</v>
      </c>
    </row>
    <row r="91" spans="1:21" x14ac:dyDescent="0.25">
      <c r="A91" s="1">
        <v>22</v>
      </c>
      <c r="B91" s="1">
        <v>15.90610981</v>
      </c>
      <c r="C91" s="1">
        <v>44.218517302999999</v>
      </c>
      <c r="D91" s="1">
        <v>23.114154815999999</v>
      </c>
      <c r="E91" s="1">
        <v>33.315883636000002</v>
      </c>
      <c r="F91" s="1">
        <v>68.678215026999993</v>
      </c>
      <c r="G91" s="1">
        <v>19.906007766999998</v>
      </c>
      <c r="H91" s="1">
        <v>16.672073363999999</v>
      </c>
      <c r="I91" s="1">
        <v>28.537525176999999</v>
      </c>
      <c r="J91" s="1">
        <v>15</v>
      </c>
      <c r="K91" s="1">
        <v>13.231194496000001</v>
      </c>
      <c r="L91" s="1">
        <v>42.093803405999999</v>
      </c>
      <c r="M91" s="1">
        <v>19.308332443000001</v>
      </c>
      <c r="N91" s="1">
        <v>33.627593994000001</v>
      </c>
      <c r="O91" s="1">
        <v>36.657539368000002</v>
      </c>
      <c r="P91" s="1">
        <v>18.219530106000001</v>
      </c>
      <c r="Q91" s="1">
        <v>11.127234459</v>
      </c>
      <c r="R91" s="1">
        <v>51.770385742000002</v>
      </c>
      <c r="S91" s="1">
        <v>30.265514373999999</v>
      </c>
      <c r="T91" s="1">
        <v>20.017478943</v>
      </c>
      <c r="U91" s="1">
        <v>18.056724547999998</v>
      </c>
    </row>
    <row r="92" spans="1:21" x14ac:dyDescent="0.25">
      <c r="A92" s="1">
        <v>22</v>
      </c>
      <c r="B92" s="1">
        <v>15.869303703</v>
      </c>
      <c r="C92" s="1">
        <v>44.715244292999998</v>
      </c>
      <c r="D92" s="1">
        <v>23.193407058999998</v>
      </c>
      <c r="E92" s="1">
        <v>34.005977631</v>
      </c>
      <c r="F92" s="1">
        <v>68.705574036000002</v>
      </c>
      <c r="G92" s="1">
        <v>20.056430816999999</v>
      </c>
      <c r="H92" s="1">
        <v>15.657522201999999</v>
      </c>
      <c r="I92" s="1">
        <v>28.601583480999999</v>
      </c>
      <c r="J92" s="1">
        <v>15</v>
      </c>
      <c r="K92" s="1">
        <v>13.702111243999999</v>
      </c>
      <c r="L92" s="1">
        <v>41.514385222999998</v>
      </c>
      <c r="M92" s="1">
        <v>19.761075974000001</v>
      </c>
      <c r="N92" s="1">
        <v>33.522129059000001</v>
      </c>
      <c r="O92" s="1">
        <v>36.388698578000003</v>
      </c>
      <c r="P92" s="1">
        <v>18.158061980999999</v>
      </c>
      <c r="Q92" s="1">
        <v>11.182114601</v>
      </c>
      <c r="R92" s="1">
        <v>51.787834167</v>
      </c>
      <c r="S92" s="1">
        <v>30.829957962000002</v>
      </c>
      <c r="T92" s="1">
        <v>19.055711746</v>
      </c>
      <c r="U92" s="1">
        <v>18.935779572000001</v>
      </c>
    </row>
    <row r="93" spans="1:21" x14ac:dyDescent="0.25">
      <c r="A93" s="1">
        <v>22</v>
      </c>
      <c r="B93" s="1">
        <v>15.741436958</v>
      </c>
      <c r="C93" s="1">
        <v>45.223949431999998</v>
      </c>
      <c r="D93" s="1">
        <v>23.307672500999999</v>
      </c>
      <c r="E93" s="1">
        <v>34.733917236000003</v>
      </c>
      <c r="F93" s="1">
        <v>68.522552489999995</v>
      </c>
      <c r="G93" s="1">
        <v>20.206970214999998</v>
      </c>
      <c r="H93" s="1">
        <v>14.673370361</v>
      </c>
      <c r="I93" s="1">
        <v>28.528059005999999</v>
      </c>
      <c r="J93" s="1">
        <v>15</v>
      </c>
      <c r="K93" s="1">
        <v>13.906119347000001</v>
      </c>
      <c r="L93" s="1">
        <v>40.502243042000003</v>
      </c>
      <c r="M93" s="1">
        <v>20.149513245000001</v>
      </c>
      <c r="N93" s="1">
        <v>33.290695190000001</v>
      </c>
      <c r="O93" s="1">
        <v>35.904289245999998</v>
      </c>
      <c r="P93" s="1">
        <v>18.069858550999999</v>
      </c>
      <c r="Q93" s="1">
        <v>11.280779838999999</v>
      </c>
      <c r="R93" s="1">
        <v>51.766597748000002</v>
      </c>
      <c r="S93" s="1">
        <v>31.132467269999999</v>
      </c>
      <c r="T93" s="1">
        <v>20.133041381999998</v>
      </c>
      <c r="U93" s="1">
        <v>18.463445663000002</v>
      </c>
    </row>
    <row r="94" spans="1:21" x14ac:dyDescent="0.25">
      <c r="A94" s="1">
        <v>22</v>
      </c>
      <c r="B94" s="1">
        <v>15.602926254</v>
      </c>
      <c r="C94" s="1">
        <v>45.600723266999999</v>
      </c>
      <c r="D94" s="1">
        <v>23.431772232</v>
      </c>
      <c r="E94" s="1">
        <v>35.216079712000003</v>
      </c>
      <c r="F94" s="1">
        <v>68.261947632000002</v>
      </c>
      <c r="G94" s="1">
        <v>20.303707122999999</v>
      </c>
      <c r="H94" s="1">
        <v>13.818493843000001</v>
      </c>
      <c r="I94" s="1">
        <v>28.299289702999999</v>
      </c>
      <c r="J94" s="1">
        <v>15</v>
      </c>
      <c r="K94" s="1">
        <v>13.711007117999999</v>
      </c>
      <c r="L94" s="1">
        <v>39.198661803999997</v>
      </c>
      <c r="M94" s="1">
        <v>20.375291824000001</v>
      </c>
      <c r="N94" s="1">
        <v>33.337825774999999</v>
      </c>
      <c r="O94" s="1">
        <v>35.289669037000003</v>
      </c>
      <c r="P94" s="1">
        <v>17.998767853</v>
      </c>
      <c r="Q94" s="1">
        <v>11.405099869000001</v>
      </c>
      <c r="R94" s="1">
        <v>51.592014313</v>
      </c>
      <c r="S94" s="1">
        <v>32.029590607000003</v>
      </c>
      <c r="T94" s="1">
        <v>19.842277527</v>
      </c>
      <c r="U94" s="1">
        <v>18.016527176</v>
      </c>
    </row>
    <row r="95" spans="1:21" x14ac:dyDescent="0.25">
      <c r="A95" s="1">
        <v>22</v>
      </c>
      <c r="B95" s="1">
        <v>15.491198539999999</v>
      </c>
      <c r="C95" s="1">
        <v>45.784477234000001</v>
      </c>
      <c r="D95" s="1">
        <v>23.543453217</v>
      </c>
      <c r="E95" s="1">
        <v>35.116348266999999</v>
      </c>
      <c r="F95" s="1">
        <v>68.052436829000001</v>
      </c>
      <c r="G95" s="1">
        <v>20.308656693</v>
      </c>
      <c r="H95" s="1">
        <v>13.167213439999999</v>
      </c>
      <c r="I95" s="1">
        <v>28.006200790000001</v>
      </c>
      <c r="J95" s="1">
        <v>15</v>
      </c>
      <c r="K95" s="1">
        <v>13.509325026999999</v>
      </c>
      <c r="L95" s="1">
        <v>37.822387695000003</v>
      </c>
      <c r="M95" s="1">
        <v>20.377254485999998</v>
      </c>
      <c r="N95" s="1">
        <v>33.897609711000001</v>
      </c>
      <c r="O95" s="1">
        <v>34.703552246000001</v>
      </c>
      <c r="P95" s="1">
        <v>17.961759567000001</v>
      </c>
      <c r="Q95" s="1">
        <v>11.54459095</v>
      </c>
      <c r="R95" s="1">
        <v>51.269069672000001</v>
      </c>
      <c r="S95" s="1">
        <v>33.600921630999999</v>
      </c>
      <c r="T95" s="1">
        <v>19.992998123</v>
      </c>
      <c r="U95" s="1">
        <v>17.267961501999999</v>
      </c>
    </row>
    <row r="96" spans="1:21" x14ac:dyDescent="0.25">
      <c r="A96" s="1">
        <v>22</v>
      </c>
      <c r="B96" s="1">
        <v>15.400887489</v>
      </c>
      <c r="C96" s="1">
        <v>45.775539397999999</v>
      </c>
      <c r="D96" s="1">
        <v>23.602674484000001</v>
      </c>
      <c r="E96" s="1">
        <v>34.300792694000002</v>
      </c>
      <c r="F96" s="1">
        <v>67.902046204000001</v>
      </c>
      <c r="G96" s="1">
        <v>20.220918654999998</v>
      </c>
      <c r="H96" s="1">
        <v>12.723129272</v>
      </c>
      <c r="I96" s="1">
        <v>27.779075623000001</v>
      </c>
      <c r="J96" s="1">
        <v>15</v>
      </c>
      <c r="K96" s="1">
        <v>13.365441322000001</v>
      </c>
      <c r="L96" s="1">
        <v>37.183563231999997</v>
      </c>
      <c r="M96" s="1">
        <v>20.195495605000001</v>
      </c>
      <c r="N96" s="1">
        <v>34.924713134999998</v>
      </c>
      <c r="O96" s="1">
        <v>34.262649535999998</v>
      </c>
      <c r="P96" s="1">
        <v>17.960235596</v>
      </c>
      <c r="Q96" s="1">
        <v>11.68928051</v>
      </c>
      <c r="R96" s="1">
        <v>50.981220245000003</v>
      </c>
      <c r="S96" s="1">
        <v>35.138786316000001</v>
      </c>
      <c r="T96" s="1">
        <v>19.567827224999998</v>
      </c>
      <c r="U96" s="1">
        <v>17.114553451999999</v>
      </c>
    </row>
    <row r="97" spans="1:21" x14ac:dyDescent="0.25">
      <c r="A97" s="1">
        <v>22</v>
      </c>
      <c r="B97" s="1">
        <v>15.313936234</v>
      </c>
      <c r="C97" s="1">
        <v>45.580375670999999</v>
      </c>
      <c r="D97" s="1">
        <v>23.558334350999999</v>
      </c>
      <c r="E97" s="1">
        <v>32.948654175000001</v>
      </c>
      <c r="F97" s="1">
        <v>67.737335204999994</v>
      </c>
      <c r="G97" s="1">
        <v>20.095178604000001</v>
      </c>
      <c r="H97" s="1">
        <v>12.450451851</v>
      </c>
      <c r="I97" s="1">
        <v>27.705211639000002</v>
      </c>
      <c r="J97" s="1">
        <v>15</v>
      </c>
      <c r="K97" s="1">
        <v>13.375713348</v>
      </c>
      <c r="L97" s="1">
        <v>37.348461151000002</v>
      </c>
      <c r="M97" s="1">
        <v>19.957757950000001</v>
      </c>
      <c r="N97" s="1">
        <v>36.191474915000001</v>
      </c>
      <c r="O97" s="1">
        <v>33.98890686</v>
      </c>
      <c r="P97" s="1">
        <v>18.000108719</v>
      </c>
      <c r="Q97" s="1">
        <v>11.820254326000001</v>
      </c>
      <c r="R97" s="1">
        <v>50.905654906999999</v>
      </c>
      <c r="S97" s="1">
        <v>37.050201416</v>
      </c>
      <c r="T97" s="1">
        <v>17.958457946999999</v>
      </c>
      <c r="U97" s="1">
        <v>15.634131432</v>
      </c>
    </row>
    <row r="98" spans="1:21" x14ac:dyDescent="0.25">
      <c r="A98" s="1">
        <v>22</v>
      </c>
      <c r="B98" s="1">
        <v>15.231164932</v>
      </c>
      <c r="C98" s="1">
        <v>45.213821410999998</v>
      </c>
      <c r="D98" s="1">
        <v>23.390090942</v>
      </c>
      <c r="E98" s="1">
        <v>31.432182311999998</v>
      </c>
      <c r="F98" s="1">
        <v>67.534698485999996</v>
      </c>
      <c r="G98" s="1">
        <v>20.011568068999999</v>
      </c>
      <c r="H98" s="1">
        <v>12.274639130000001</v>
      </c>
      <c r="I98" s="1">
        <v>27.811248779</v>
      </c>
      <c r="J98" s="1">
        <v>15</v>
      </c>
      <c r="K98" s="1">
        <v>13.376706123</v>
      </c>
      <c r="L98" s="1">
        <v>37.087123871000003</v>
      </c>
      <c r="M98" s="1">
        <v>19.799896239999999</v>
      </c>
      <c r="N98" s="1">
        <v>37.413013458000002</v>
      </c>
      <c r="O98" s="1">
        <v>33.868534087999997</v>
      </c>
      <c r="P98" s="1">
        <v>18.095417023</v>
      </c>
      <c r="Q98" s="1">
        <v>11.921078681999999</v>
      </c>
      <c r="R98" s="1">
        <v>51.027050017999997</v>
      </c>
      <c r="S98" s="1">
        <v>37.285945892000001</v>
      </c>
      <c r="T98" s="1">
        <v>15.401488304000001</v>
      </c>
      <c r="U98" s="1">
        <v>14.290176391999999</v>
      </c>
    </row>
    <row r="99" spans="1:21" x14ac:dyDescent="0.25">
      <c r="A99" s="1">
        <v>22</v>
      </c>
      <c r="B99" s="1">
        <v>15.182769775000001</v>
      </c>
      <c r="C99" s="1">
        <v>44.751819611000002</v>
      </c>
      <c r="D99" s="1">
        <v>23.134023666000001</v>
      </c>
      <c r="E99" s="1">
        <v>30.101366042999999</v>
      </c>
      <c r="F99" s="1">
        <v>67.380722046000002</v>
      </c>
      <c r="G99" s="1">
        <v>20.010774611999999</v>
      </c>
      <c r="H99" s="1">
        <v>12.157031058999999</v>
      </c>
      <c r="I99" s="1">
        <v>28.056568146</v>
      </c>
      <c r="J99" s="1">
        <v>15</v>
      </c>
      <c r="K99" s="1">
        <v>13.928270339999999</v>
      </c>
      <c r="L99" s="1">
        <v>36.026306151999997</v>
      </c>
      <c r="M99" s="1">
        <v>19.793376923</v>
      </c>
      <c r="N99" s="1">
        <v>38.300067902000002</v>
      </c>
      <c r="O99" s="1">
        <v>33.906944275000001</v>
      </c>
      <c r="P99" s="1">
        <v>18.248678207000001</v>
      </c>
      <c r="Q99" s="1">
        <v>11.997299194</v>
      </c>
      <c r="R99" s="1">
        <v>51.180355071999998</v>
      </c>
      <c r="S99" s="1">
        <v>37.324447632000002</v>
      </c>
      <c r="T99" s="1">
        <v>14.612613678000001</v>
      </c>
      <c r="U99" s="1">
        <v>14.240671158</v>
      </c>
    </row>
    <row r="100" spans="1:21" x14ac:dyDescent="0.25">
      <c r="A100" s="1">
        <v>22</v>
      </c>
      <c r="B100" s="1">
        <v>15.213529587</v>
      </c>
      <c r="C100" s="1">
        <v>44.341297150000003</v>
      </c>
      <c r="D100" s="1">
        <v>22.862785338999998</v>
      </c>
      <c r="E100" s="1">
        <v>29.166040421000002</v>
      </c>
      <c r="F100" s="1">
        <v>67.388084411999998</v>
      </c>
      <c r="G100" s="1">
        <v>20.081678391000001</v>
      </c>
      <c r="H100" s="1">
        <v>12.101624489000001</v>
      </c>
      <c r="I100" s="1">
        <v>28.356206894</v>
      </c>
      <c r="J100" s="1">
        <v>15</v>
      </c>
      <c r="K100" s="1">
        <v>13.817271233</v>
      </c>
      <c r="L100" s="1">
        <v>34.903511047000002</v>
      </c>
      <c r="M100" s="1">
        <v>19.925777435000001</v>
      </c>
      <c r="N100" s="1">
        <v>38.615188599</v>
      </c>
      <c r="O100" s="1">
        <v>34.066589354999998</v>
      </c>
      <c r="P100" s="1">
        <v>18.428943633999999</v>
      </c>
      <c r="Q100" s="1">
        <v>12.072246551999999</v>
      </c>
      <c r="R100" s="1">
        <v>51.224220275999997</v>
      </c>
      <c r="S100" s="1">
        <v>37.292869568</v>
      </c>
      <c r="T100" s="1">
        <v>14.015333176</v>
      </c>
      <c r="U100" s="1">
        <v>15.652048110999999</v>
      </c>
    </row>
    <row r="101" spans="1:21" x14ac:dyDescent="0.25">
      <c r="A101" s="1">
        <v>22</v>
      </c>
      <c r="B101" s="1">
        <v>15.353611945999999</v>
      </c>
      <c r="C101" s="1">
        <v>44.131450653000002</v>
      </c>
      <c r="D101" s="1">
        <v>22.640020369999998</v>
      </c>
      <c r="E101" s="1">
        <v>28.713800429999999</v>
      </c>
      <c r="F101" s="1">
        <v>67.564682007000002</v>
      </c>
      <c r="G101" s="1">
        <v>20.170324325999999</v>
      </c>
      <c r="H101" s="1">
        <v>12.122915268</v>
      </c>
      <c r="I101" s="1">
        <v>28.61019516</v>
      </c>
      <c r="J101" s="1">
        <v>15</v>
      </c>
      <c r="K101" s="1">
        <v>14.614784241000001</v>
      </c>
      <c r="L101" s="1">
        <v>34.313964843999997</v>
      </c>
      <c r="M101" s="1">
        <v>20.120096207</v>
      </c>
      <c r="N101" s="1">
        <v>38.258819580000001</v>
      </c>
      <c r="O101" s="1">
        <v>34.170352936</v>
      </c>
      <c r="P101" s="1">
        <v>18.580865859999999</v>
      </c>
      <c r="Q101" s="1">
        <v>12.165550231999999</v>
      </c>
      <c r="R101" s="1">
        <v>51.123649596999996</v>
      </c>
      <c r="S101" s="1">
        <v>36.889431000000002</v>
      </c>
      <c r="T101" s="1">
        <v>13.649500847000001</v>
      </c>
      <c r="U101" s="1">
        <v>17.061803818000001</v>
      </c>
    </row>
    <row r="102" spans="1:21" x14ac:dyDescent="0.25">
      <c r="A102" s="1">
        <v>22</v>
      </c>
      <c r="B102" s="1">
        <v>15.583254814</v>
      </c>
      <c r="C102" s="1">
        <v>44.195644379000001</v>
      </c>
      <c r="D102" s="1">
        <v>22.484930038000002</v>
      </c>
      <c r="E102" s="1">
        <v>28.762401580999999</v>
      </c>
      <c r="F102" s="1">
        <v>67.787994385000005</v>
      </c>
      <c r="G102" s="1">
        <v>20.233610153000001</v>
      </c>
      <c r="H102" s="1">
        <v>12.230930327999999</v>
      </c>
      <c r="I102" s="1">
        <v>28.753582001000002</v>
      </c>
      <c r="J102" s="1">
        <v>15</v>
      </c>
      <c r="K102" s="1">
        <v>15.080794334</v>
      </c>
      <c r="L102" s="1">
        <v>34.361164092999999</v>
      </c>
      <c r="M102" s="1">
        <v>20.271844863999998</v>
      </c>
      <c r="N102" s="1">
        <v>37.280429839999996</v>
      </c>
      <c r="O102" s="1">
        <v>33.969192505000002</v>
      </c>
      <c r="P102" s="1">
        <v>18.669042587</v>
      </c>
      <c r="Q102" s="1">
        <v>12.288033485</v>
      </c>
      <c r="R102" s="1">
        <v>50.910419464</v>
      </c>
      <c r="S102" s="1">
        <v>36.65656662</v>
      </c>
      <c r="T102" s="1">
        <v>12.938578606</v>
      </c>
      <c r="U102" s="1">
        <v>17.792671204000001</v>
      </c>
    </row>
    <row r="103" spans="1:21" x14ac:dyDescent="0.25">
      <c r="A103" s="1">
        <v>22</v>
      </c>
      <c r="B103" s="1">
        <v>15.814052582</v>
      </c>
      <c r="C103" s="1">
        <v>44.515022278000004</v>
      </c>
      <c r="D103" s="1">
        <v>22.374650955</v>
      </c>
      <c r="E103" s="1">
        <v>29.262496947999999</v>
      </c>
      <c r="F103" s="1">
        <v>67.911979674999998</v>
      </c>
      <c r="G103" s="1">
        <v>20.241979599</v>
      </c>
      <c r="H103" s="1">
        <v>12.406902313</v>
      </c>
      <c r="I103" s="1">
        <v>28.738246918000002</v>
      </c>
      <c r="J103" s="1">
        <v>15</v>
      </c>
      <c r="K103" s="1">
        <v>16.807462692000001</v>
      </c>
      <c r="L103" s="1">
        <v>34.452087401999997</v>
      </c>
      <c r="M103" s="1">
        <v>20.297826767</v>
      </c>
      <c r="N103" s="1">
        <v>35.799747467000003</v>
      </c>
      <c r="O103" s="1">
        <v>33.375396729000002</v>
      </c>
      <c r="P103" s="1">
        <v>18.712106705</v>
      </c>
      <c r="Q103" s="1">
        <v>12.456365585</v>
      </c>
      <c r="R103" s="1">
        <v>50.633224487</v>
      </c>
      <c r="S103" s="1">
        <v>36.277008057000003</v>
      </c>
      <c r="T103" s="1">
        <v>12.396845817999999</v>
      </c>
      <c r="U103" s="1">
        <v>17.899419784999999</v>
      </c>
    </row>
    <row r="104" spans="1:21" x14ac:dyDescent="0.25">
      <c r="A104" s="1">
        <v>22</v>
      </c>
      <c r="B104" s="1">
        <v>15.924794197000001</v>
      </c>
      <c r="C104" s="1">
        <v>45.014690399000003</v>
      </c>
      <c r="D104" s="1">
        <v>22.284206390000001</v>
      </c>
      <c r="E104" s="1">
        <v>30.066389084000001</v>
      </c>
      <c r="F104" s="1">
        <v>67.886550903</v>
      </c>
      <c r="G104" s="1">
        <v>20.195499420000001</v>
      </c>
      <c r="H104" s="1">
        <v>12.610188484</v>
      </c>
      <c r="I104" s="1">
        <v>28.631631851000002</v>
      </c>
      <c r="J104" s="1">
        <v>15</v>
      </c>
      <c r="K104" s="1">
        <v>18.059204101999999</v>
      </c>
      <c r="L104" s="1">
        <v>34.147270202999998</v>
      </c>
      <c r="M104" s="1">
        <v>20.177259445000001</v>
      </c>
      <c r="N104" s="1">
        <v>33.970149994000003</v>
      </c>
      <c r="O104" s="1">
        <v>32.585746765000003</v>
      </c>
      <c r="P104" s="1">
        <v>18.758863449</v>
      </c>
      <c r="Q104" s="1">
        <v>12.697425841999999</v>
      </c>
      <c r="R104" s="1">
        <v>50.345291138</v>
      </c>
      <c r="S104" s="1">
        <v>35.105403899999999</v>
      </c>
      <c r="T104" s="1">
        <v>12.1463871</v>
      </c>
      <c r="U104" s="1">
        <v>18.351985931000002</v>
      </c>
    </row>
    <row r="105" spans="1:21" x14ac:dyDescent="0.25">
      <c r="A105" s="1">
        <v>22</v>
      </c>
      <c r="B105" s="1">
        <v>15.841317177000001</v>
      </c>
      <c r="C105" s="1">
        <v>45.598850249999998</v>
      </c>
      <c r="D105" s="1">
        <v>22.225397109999999</v>
      </c>
      <c r="E105" s="1">
        <v>30.941101073999999</v>
      </c>
      <c r="F105" s="1">
        <v>67.772460937999995</v>
      </c>
      <c r="G105" s="1">
        <v>20.115571975999998</v>
      </c>
      <c r="H105" s="1">
        <v>12.788965225</v>
      </c>
      <c r="I105" s="1">
        <v>28.578622817999999</v>
      </c>
      <c r="J105" s="1">
        <v>15</v>
      </c>
      <c r="K105" s="1">
        <v>20.096904755000001</v>
      </c>
      <c r="L105" s="1">
        <v>33.834629059000001</v>
      </c>
      <c r="M105" s="1">
        <v>19.958505630000001</v>
      </c>
      <c r="N105" s="1">
        <v>32.022994994999998</v>
      </c>
      <c r="O105" s="1">
        <v>31.914754867999999</v>
      </c>
      <c r="P105" s="1">
        <v>18.828172683999998</v>
      </c>
      <c r="Q105" s="1">
        <v>13.030250549</v>
      </c>
      <c r="R105" s="1">
        <v>50.096889496000003</v>
      </c>
      <c r="S105" s="1">
        <v>34.615028381000002</v>
      </c>
      <c r="T105" s="1">
        <v>12.263049126</v>
      </c>
      <c r="U105" s="1">
        <v>19.020441054999999</v>
      </c>
    </row>
    <row r="106" spans="1:21" x14ac:dyDescent="0.25">
      <c r="A106" s="1">
        <v>22</v>
      </c>
      <c r="B106" s="1">
        <v>15.586162567000001</v>
      </c>
      <c r="C106" s="1">
        <v>46.161487579000003</v>
      </c>
      <c r="D106" s="1">
        <v>22.242403029999998</v>
      </c>
      <c r="E106" s="1">
        <v>31.662338256999998</v>
      </c>
      <c r="F106" s="1">
        <v>67.660697936999995</v>
      </c>
      <c r="G106" s="1">
        <v>19.999599456999999</v>
      </c>
      <c r="H106" s="1">
        <v>12.902801514</v>
      </c>
      <c r="I106" s="1">
        <v>28.645359038999999</v>
      </c>
      <c r="J106" s="1">
        <v>15</v>
      </c>
      <c r="K106" s="1">
        <v>21.118532180999999</v>
      </c>
      <c r="L106" s="1">
        <v>33.974052428999997</v>
      </c>
      <c r="M106" s="1">
        <v>19.725343704</v>
      </c>
      <c r="N106" s="1">
        <v>30.259506225999999</v>
      </c>
      <c r="O106" s="1">
        <v>31.530124663999999</v>
      </c>
      <c r="P106" s="1">
        <v>18.886991501000001</v>
      </c>
      <c r="Q106" s="1">
        <v>13.444345474</v>
      </c>
      <c r="R106" s="1">
        <v>49.925910950000002</v>
      </c>
      <c r="S106" s="1">
        <v>33.336284636999999</v>
      </c>
      <c r="T106" s="1">
        <v>12.516679763999999</v>
      </c>
      <c r="U106" s="1">
        <v>19.470062255999999</v>
      </c>
    </row>
    <row r="107" spans="1:21" x14ac:dyDescent="0.25">
      <c r="A107" s="1">
        <v>22</v>
      </c>
      <c r="B107" s="1">
        <v>15.252316475000001</v>
      </c>
      <c r="C107" s="1">
        <v>46.594272613999998</v>
      </c>
      <c r="D107" s="1">
        <v>22.365106582999999</v>
      </c>
      <c r="E107" s="1">
        <v>32.119796753000003</v>
      </c>
      <c r="F107" s="1">
        <v>67.594345093000001</v>
      </c>
      <c r="G107" s="1">
        <v>19.872650146000002</v>
      </c>
      <c r="H107" s="1">
        <v>12.940517426</v>
      </c>
      <c r="I107" s="1">
        <v>28.793876648000001</v>
      </c>
      <c r="J107" s="1">
        <v>15</v>
      </c>
      <c r="K107" s="1">
        <v>22.463745116999998</v>
      </c>
      <c r="L107" s="1">
        <v>34.466289519999997</v>
      </c>
      <c r="M107" s="1">
        <v>19.539237975999999</v>
      </c>
      <c r="N107" s="1">
        <v>28.906593322999999</v>
      </c>
      <c r="O107" s="1">
        <v>31.384067535</v>
      </c>
      <c r="P107" s="1">
        <v>18.892053604000001</v>
      </c>
      <c r="Q107" s="1">
        <v>13.886574745000001</v>
      </c>
      <c r="R107" s="1">
        <v>49.864536285</v>
      </c>
      <c r="S107" s="1">
        <v>31.143526077000001</v>
      </c>
      <c r="T107" s="1">
        <v>12.445162773</v>
      </c>
      <c r="U107" s="1">
        <v>19.207492827999999</v>
      </c>
    </row>
    <row r="108" spans="1:21" x14ac:dyDescent="0.25">
      <c r="A108" s="1">
        <v>22</v>
      </c>
      <c r="B108" s="1">
        <v>14.942137718</v>
      </c>
      <c r="C108" s="1">
        <v>46.814552307</v>
      </c>
      <c r="D108" s="1">
        <v>22.565513611</v>
      </c>
      <c r="E108" s="1">
        <v>32.337673187</v>
      </c>
      <c r="F108" s="1">
        <v>67.561393738000007</v>
      </c>
      <c r="G108" s="1">
        <v>19.773534775000002</v>
      </c>
      <c r="H108" s="1">
        <v>12.957592964</v>
      </c>
      <c r="I108" s="1">
        <v>28.976741790999998</v>
      </c>
      <c r="J108" s="1">
        <v>15</v>
      </c>
      <c r="K108" s="1">
        <v>22.713953018000002</v>
      </c>
      <c r="L108" s="1">
        <v>35.112701416</v>
      </c>
      <c r="M108" s="1">
        <v>19.399192809999999</v>
      </c>
      <c r="N108" s="1">
        <v>27.949184418000002</v>
      </c>
      <c r="O108" s="1">
        <v>31.36242485</v>
      </c>
      <c r="P108" s="1">
        <v>18.836177826</v>
      </c>
      <c r="Q108" s="1">
        <v>14.259494781000001</v>
      </c>
      <c r="R108" s="1">
        <v>49.941417694000002</v>
      </c>
      <c r="S108" s="1">
        <v>28.571802138999999</v>
      </c>
      <c r="T108" s="1">
        <v>12.332004547</v>
      </c>
      <c r="U108" s="1">
        <v>19.494617462000001</v>
      </c>
    </row>
    <row r="109" spans="1:21" x14ac:dyDescent="0.25">
      <c r="A109" s="1">
        <v>22</v>
      </c>
      <c r="B109" s="1">
        <v>14.731969833000001</v>
      </c>
      <c r="C109" s="1">
        <v>46.805156707999998</v>
      </c>
      <c r="D109" s="1">
        <v>22.768400192000001</v>
      </c>
      <c r="E109" s="1">
        <v>32.407428740999997</v>
      </c>
      <c r="F109" s="1">
        <v>67.534652710000003</v>
      </c>
      <c r="G109" s="1">
        <v>19.715015411</v>
      </c>
      <c r="H109" s="1">
        <v>13.030199051</v>
      </c>
      <c r="I109" s="1">
        <v>29.139137267999999</v>
      </c>
      <c r="J109" s="1">
        <v>15</v>
      </c>
      <c r="K109" s="1">
        <v>22.788787842000001</v>
      </c>
      <c r="L109" s="1">
        <v>35.892974854000002</v>
      </c>
      <c r="M109" s="1">
        <v>19.263408661</v>
      </c>
      <c r="N109" s="1">
        <v>27.120471953999999</v>
      </c>
      <c r="O109" s="1">
        <v>31.451381683000001</v>
      </c>
      <c r="P109" s="1">
        <v>18.742475509999998</v>
      </c>
      <c r="Q109" s="1">
        <v>14.450411796999999</v>
      </c>
      <c r="R109" s="1">
        <v>50.150478362999998</v>
      </c>
      <c r="S109" s="1">
        <v>26.329050064</v>
      </c>
      <c r="T109" s="1">
        <v>12.334885597</v>
      </c>
      <c r="U109" s="1">
        <v>20.280086517000001</v>
      </c>
    </row>
    <row r="110" spans="1:21" x14ac:dyDescent="0.25">
      <c r="A110" s="1">
        <v>22</v>
      </c>
      <c r="B110" s="1">
        <v>14.664275169</v>
      </c>
      <c r="C110" s="1">
        <v>46.636779785000002</v>
      </c>
      <c r="D110" s="1">
        <v>22.915845870999998</v>
      </c>
      <c r="E110" s="1">
        <v>32.402946471999996</v>
      </c>
      <c r="F110" s="1">
        <v>67.488967896000005</v>
      </c>
      <c r="G110" s="1">
        <v>19.685676574999999</v>
      </c>
      <c r="H110" s="1">
        <v>13.161190986999999</v>
      </c>
      <c r="I110" s="1">
        <v>29.258232116999999</v>
      </c>
      <c r="J110" s="1">
        <v>15</v>
      </c>
      <c r="K110" s="1">
        <v>23.218423843</v>
      </c>
      <c r="L110" s="1">
        <v>36.699440002000003</v>
      </c>
      <c r="M110" s="1">
        <v>19.111253737999998</v>
      </c>
      <c r="N110" s="1">
        <v>26.091775894000001</v>
      </c>
      <c r="O110" s="1">
        <v>31.764305114999999</v>
      </c>
      <c r="P110" s="1">
        <v>18.624580383000001</v>
      </c>
      <c r="Q110" s="1">
        <v>14.391547203</v>
      </c>
      <c r="R110" s="1">
        <v>50.412433624000002</v>
      </c>
      <c r="S110" s="1">
        <v>25.084413527999999</v>
      </c>
      <c r="T110" s="1">
        <v>11.694384575000001</v>
      </c>
      <c r="U110" s="1">
        <v>20.225055695000002</v>
      </c>
    </row>
    <row r="111" spans="1:21" x14ac:dyDescent="0.25">
      <c r="A111" s="1">
        <v>22</v>
      </c>
      <c r="B111" s="1">
        <v>14.73949337</v>
      </c>
      <c r="C111" s="1">
        <v>46.446685791</v>
      </c>
      <c r="D111" s="1">
        <v>23.016696929999998</v>
      </c>
      <c r="E111" s="1">
        <v>32.335544585999997</v>
      </c>
      <c r="F111" s="1">
        <v>67.383094787999994</v>
      </c>
      <c r="G111" s="1">
        <v>19.675914764000002</v>
      </c>
      <c r="H111" s="1">
        <v>13.271987915</v>
      </c>
      <c r="I111" s="1">
        <v>29.366479873999999</v>
      </c>
      <c r="J111" s="1">
        <v>15</v>
      </c>
      <c r="K111" s="1">
        <v>22.113302230999999</v>
      </c>
      <c r="L111" s="1">
        <v>37.316810607999997</v>
      </c>
      <c r="M111" s="1">
        <v>18.964124680000001</v>
      </c>
      <c r="N111" s="1">
        <v>24.706876755</v>
      </c>
      <c r="O111" s="1">
        <v>32.431789397999999</v>
      </c>
      <c r="P111" s="1">
        <v>18.471271515000002</v>
      </c>
      <c r="Q111" s="1">
        <v>14.097070693999999</v>
      </c>
      <c r="R111" s="1">
        <v>50.584827423</v>
      </c>
      <c r="S111" s="1">
        <v>24.42855072</v>
      </c>
      <c r="T111" s="1">
        <v>10.923419952</v>
      </c>
      <c r="U111" s="1">
        <v>20.139844893999999</v>
      </c>
    </row>
    <row r="112" spans="1:21" x14ac:dyDescent="0.25">
      <c r="A112" s="1">
        <v>22</v>
      </c>
      <c r="B112" s="1">
        <v>14.916255951</v>
      </c>
      <c r="C112" s="1">
        <v>46.369186401</v>
      </c>
      <c r="D112" s="1">
        <v>23.121078490999999</v>
      </c>
      <c r="E112" s="1">
        <v>32.177383423000002</v>
      </c>
      <c r="F112" s="1">
        <v>67.167289733999993</v>
      </c>
      <c r="G112" s="1">
        <v>19.674610137999998</v>
      </c>
      <c r="H112" s="1">
        <v>13.267600059999999</v>
      </c>
      <c r="I112" s="1">
        <v>29.438451767</v>
      </c>
      <c r="J112" s="1">
        <v>15</v>
      </c>
      <c r="K112" s="1">
        <v>20.424873351999999</v>
      </c>
      <c r="L112" s="1">
        <v>37.981586456000002</v>
      </c>
      <c r="M112" s="1">
        <v>18.841732024999999</v>
      </c>
      <c r="N112" s="1">
        <v>23.061273575000001</v>
      </c>
      <c r="O112" s="1">
        <v>33.477912903000004</v>
      </c>
      <c r="P112" s="1">
        <v>18.277910233</v>
      </c>
      <c r="Q112" s="1">
        <v>13.640150070000001</v>
      </c>
      <c r="R112" s="1">
        <v>50.540164947999997</v>
      </c>
      <c r="S112" s="1">
        <v>22.158302307</v>
      </c>
      <c r="T112" s="1">
        <v>10.314913750000001</v>
      </c>
      <c r="U112" s="1">
        <v>20.393392562999999</v>
      </c>
    </row>
    <row r="113" spans="1:21" x14ac:dyDescent="0.25">
      <c r="A113" s="1">
        <v>22</v>
      </c>
      <c r="B113" s="1">
        <v>15.144149779999999</v>
      </c>
      <c r="C113" s="1">
        <v>46.456657409999998</v>
      </c>
      <c r="D113" s="1">
        <v>23.250894547000001</v>
      </c>
      <c r="E113" s="1">
        <v>31.937076568999998</v>
      </c>
      <c r="F113" s="1">
        <v>66.847236632999994</v>
      </c>
      <c r="G113" s="1">
        <v>19.664991379</v>
      </c>
      <c r="H113" s="1">
        <v>13.146038055</v>
      </c>
      <c r="I113" s="1">
        <v>29.486019134999999</v>
      </c>
      <c r="J113" s="1">
        <v>15</v>
      </c>
      <c r="K113" s="1">
        <v>19.035919189000001</v>
      </c>
      <c r="L113" s="1">
        <v>39.045421599999997</v>
      </c>
      <c r="M113" s="1">
        <v>18.726026534999999</v>
      </c>
      <c r="N113" s="1">
        <v>21.386495589999999</v>
      </c>
      <c r="O113" s="1">
        <v>34.799350738999998</v>
      </c>
      <c r="P113" s="1">
        <v>18.084024428999999</v>
      </c>
      <c r="Q113" s="1">
        <v>13.113002777</v>
      </c>
      <c r="R113" s="1">
        <v>50.264293670999997</v>
      </c>
      <c r="S113" s="1">
        <v>20.467758179</v>
      </c>
      <c r="T113" s="1">
        <v>10.24156189</v>
      </c>
      <c r="U113" s="1">
        <v>20.363389969</v>
      </c>
    </row>
    <row r="114" spans="1:21" x14ac:dyDescent="0.25">
      <c r="A114" s="1">
        <v>22</v>
      </c>
      <c r="B114" s="1">
        <v>15.402918816</v>
      </c>
      <c r="C114" s="1">
        <v>46.657894134999999</v>
      </c>
      <c r="D114" s="1">
        <v>23.370080947999998</v>
      </c>
      <c r="E114" s="1">
        <v>31.703794478999999</v>
      </c>
      <c r="F114" s="1">
        <v>66.536750792999996</v>
      </c>
      <c r="G114" s="1">
        <v>19.641389846999999</v>
      </c>
      <c r="H114" s="1">
        <v>12.976317406</v>
      </c>
      <c r="I114" s="1">
        <v>29.515132904000001</v>
      </c>
      <c r="J114" s="1">
        <v>15</v>
      </c>
      <c r="K114" s="1">
        <v>18.027276993000001</v>
      </c>
      <c r="L114" s="1">
        <v>40.590797424000002</v>
      </c>
      <c r="M114" s="1">
        <v>18.583112716999999</v>
      </c>
      <c r="N114" s="1">
        <v>19.876153945999999</v>
      </c>
      <c r="O114" s="1">
        <v>36.239543914999999</v>
      </c>
      <c r="P114" s="1">
        <v>17.962598800999999</v>
      </c>
      <c r="Q114" s="1">
        <v>12.617718697000001</v>
      </c>
      <c r="R114" s="1">
        <v>49.878849029999998</v>
      </c>
      <c r="S114" s="1">
        <v>19.509553909000001</v>
      </c>
      <c r="T114" s="1">
        <v>10.319375991999999</v>
      </c>
      <c r="U114" s="1">
        <v>21.015899657999999</v>
      </c>
    </row>
    <row r="115" spans="1:21" x14ac:dyDescent="0.25">
      <c r="A115" s="1">
        <v>22</v>
      </c>
      <c r="B115" s="1">
        <v>15.697143555</v>
      </c>
      <c r="C115" s="1">
        <v>46.877815247000001</v>
      </c>
      <c r="D115" s="1">
        <v>23.428848266999999</v>
      </c>
      <c r="E115" s="1">
        <v>31.597133635999999</v>
      </c>
      <c r="F115" s="1">
        <v>66.411201477000006</v>
      </c>
      <c r="G115" s="1">
        <v>19.615573883</v>
      </c>
      <c r="H115" s="1">
        <v>12.834928512999999</v>
      </c>
      <c r="I115" s="1">
        <v>29.536905289</v>
      </c>
      <c r="J115" s="1">
        <v>15</v>
      </c>
      <c r="K115" s="1">
        <v>17.952032088999999</v>
      </c>
      <c r="L115" s="1">
        <v>42.133228301999999</v>
      </c>
      <c r="M115" s="1">
        <v>18.404010773</v>
      </c>
      <c r="N115" s="1">
        <v>18.600624084</v>
      </c>
      <c r="O115" s="1">
        <v>37.664867401000002</v>
      </c>
      <c r="P115" s="1">
        <v>17.965646744000001</v>
      </c>
      <c r="Q115" s="1">
        <v>12.263485909</v>
      </c>
      <c r="R115" s="1">
        <v>49.534675598</v>
      </c>
      <c r="S115" s="1">
        <v>18.408964157</v>
      </c>
      <c r="T115" s="1">
        <v>10.597592354</v>
      </c>
      <c r="U115" s="1">
        <v>22.084323883</v>
      </c>
    </row>
    <row r="116" spans="1:21" x14ac:dyDescent="0.25">
      <c r="A116" s="1">
        <v>22</v>
      </c>
      <c r="B116" s="1">
        <v>16.018140793000001</v>
      </c>
      <c r="C116" s="1">
        <v>47.064468384000001</v>
      </c>
      <c r="D116" s="1">
        <v>23.426881789999999</v>
      </c>
      <c r="E116" s="1">
        <v>31.677099227999999</v>
      </c>
      <c r="F116" s="1">
        <v>66.577438353999995</v>
      </c>
      <c r="G116" s="1">
        <v>19.597404480000002</v>
      </c>
      <c r="H116" s="1">
        <v>12.754193305999999</v>
      </c>
      <c r="I116" s="1">
        <v>29.592496872000002</v>
      </c>
      <c r="J116" s="1">
        <v>15</v>
      </c>
      <c r="K116" s="1">
        <v>17.612588882000001</v>
      </c>
      <c r="L116" s="1">
        <v>43.380981445000003</v>
      </c>
      <c r="M116" s="1">
        <v>18.213619231999999</v>
      </c>
      <c r="N116" s="1">
        <v>17.540145874</v>
      </c>
      <c r="O116" s="1">
        <v>39.003940581999998</v>
      </c>
      <c r="P116" s="1">
        <v>18.084619522000001</v>
      </c>
      <c r="Q116" s="1">
        <v>12.12958622</v>
      </c>
      <c r="R116" s="1">
        <v>49.250442505000002</v>
      </c>
      <c r="S116" s="1">
        <v>18.235387802000002</v>
      </c>
      <c r="T116" s="1">
        <v>11.122134209</v>
      </c>
      <c r="U116" s="1">
        <v>21.391792296999999</v>
      </c>
    </row>
    <row r="117" spans="1:21" x14ac:dyDescent="0.25">
      <c r="A117" s="1">
        <v>22</v>
      </c>
      <c r="B117" s="1">
        <v>16.335271835</v>
      </c>
      <c r="C117" s="1">
        <v>47.241107941000003</v>
      </c>
      <c r="D117" s="1">
        <v>23.416536331</v>
      </c>
      <c r="E117" s="1">
        <v>31.923505783</v>
      </c>
      <c r="F117" s="1">
        <v>66.981819153000004</v>
      </c>
      <c r="G117" s="1">
        <v>19.583003997999999</v>
      </c>
      <c r="H117" s="1">
        <v>12.711906432999999</v>
      </c>
      <c r="I117" s="1">
        <v>29.740045547000001</v>
      </c>
      <c r="J117" s="1">
        <v>15</v>
      </c>
      <c r="K117" s="1">
        <v>16.746936798</v>
      </c>
      <c r="L117" s="1">
        <v>44.810333252</v>
      </c>
      <c r="M117" s="1">
        <v>18.046503067</v>
      </c>
      <c r="N117" s="1">
        <v>16.663259505999999</v>
      </c>
      <c r="O117" s="1">
        <v>40.271892547999997</v>
      </c>
      <c r="P117" s="1">
        <v>18.259130477999999</v>
      </c>
      <c r="Q117" s="1">
        <v>12.215956688</v>
      </c>
      <c r="R117" s="1">
        <v>48.853794098000002</v>
      </c>
      <c r="S117" s="1">
        <v>18.408784866000001</v>
      </c>
      <c r="T117" s="1">
        <v>11.045760155</v>
      </c>
      <c r="U117" s="1">
        <v>22.653892516999999</v>
      </c>
    </row>
    <row r="118" spans="1:21" x14ac:dyDescent="0.25">
      <c r="A118" s="1">
        <v>22</v>
      </c>
      <c r="B118" s="1">
        <v>16.631759643999999</v>
      </c>
      <c r="C118" s="1">
        <v>47.449237822999997</v>
      </c>
      <c r="D118" s="1">
        <v>23.443288803000002</v>
      </c>
      <c r="E118" s="1">
        <v>32.309844970999997</v>
      </c>
      <c r="F118" s="1">
        <v>67.440139771000005</v>
      </c>
      <c r="G118" s="1">
        <v>19.582269668999999</v>
      </c>
      <c r="H118" s="1">
        <v>12.686393738</v>
      </c>
      <c r="I118" s="1">
        <v>30.021030425999999</v>
      </c>
      <c r="J118" s="1">
        <v>15</v>
      </c>
      <c r="K118" s="1">
        <v>17.859149933000001</v>
      </c>
      <c r="L118" s="1">
        <v>46.369426726999997</v>
      </c>
      <c r="M118" s="1">
        <v>17.910160064999999</v>
      </c>
      <c r="N118" s="1">
        <v>15.965776442999999</v>
      </c>
      <c r="O118" s="1">
        <v>41.546417236000003</v>
      </c>
      <c r="P118" s="1">
        <v>18.414417267000001</v>
      </c>
      <c r="Q118" s="1">
        <v>12.436964035000001</v>
      </c>
      <c r="R118" s="1">
        <v>48.110721587999997</v>
      </c>
      <c r="S118" s="1">
        <v>18.047481536999999</v>
      </c>
      <c r="T118" s="1">
        <v>10.816429138</v>
      </c>
      <c r="U118" s="1">
        <v>22.198677063000002</v>
      </c>
    </row>
    <row r="119" spans="1:21" x14ac:dyDescent="0.25">
      <c r="A119" s="1">
        <v>22</v>
      </c>
      <c r="B119" s="1">
        <v>16.940200806</v>
      </c>
      <c r="C119" s="1">
        <v>47.663127899000003</v>
      </c>
      <c r="D119" s="1">
        <v>23.497718810999999</v>
      </c>
      <c r="E119" s="1">
        <v>32.871559142999999</v>
      </c>
      <c r="F119" s="1">
        <v>67.745178222999996</v>
      </c>
      <c r="G119" s="1">
        <v>19.613185883</v>
      </c>
      <c r="H119" s="1">
        <v>12.671003342000001</v>
      </c>
      <c r="I119" s="1">
        <v>30.340244293000001</v>
      </c>
      <c r="J119" s="1">
        <v>15</v>
      </c>
      <c r="K119" s="1">
        <v>17.692420959</v>
      </c>
      <c r="L119" s="1">
        <v>47.331775665000002</v>
      </c>
      <c r="M119" s="1">
        <v>17.765201568999998</v>
      </c>
      <c r="N119" s="1">
        <v>15.452630042999999</v>
      </c>
      <c r="O119" s="1">
        <v>42.843498230000002</v>
      </c>
      <c r="P119" s="1">
        <v>18.499839782999999</v>
      </c>
      <c r="Q119" s="1">
        <v>12.670389175</v>
      </c>
      <c r="R119" s="1">
        <v>46.941028594999999</v>
      </c>
      <c r="S119" s="1">
        <v>18.241161345999998</v>
      </c>
      <c r="T119" s="1">
        <v>10.769625663999999</v>
      </c>
      <c r="U119" s="1">
        <v>22.864770888999999</v>
      </c>
    </row>
    <row r="120" spans="1:21" x14ac:dyDescent="0.25">
      <c r="A120" s="1">
        <v>22</v>
      </c>
      <c r="B120" s="1">
        <v>17.334552765000002</v>
      </c>
      <c r="C120" s="1">
        <v>47.784263611</v>
      </c>
      <c r="D120" s="1">
        <v>23.527769089</v>
      </c>
      <c r="E120" s="1">
        <v>33.657371521000002</v>
      </c>
      <c r="F120" s="1">
        <v>67.766448975000003</v>
      </c>
      <c r="G120" s="1">
        <v>19.683856964</v>
      </c>
      <c r="H120" s="1">
        <v>12.660295486000001</v>
      </c>
      <c r="I120" s="1">
        <v>30.564067841</v>
      </c>
      <c r="J120" s="1">
        <v>15</v>
      </c>
      <c r="K120" s="1">
        <v>17.003900527999999</v>
      </c>
      <c r="L120" s="1">
        <v>47.061748504999997</v>
      </c>
      <c r="M120" s="1">
        <v>17.553207397000001</v>
      </c>
      <c r="N120" s="1">
        <v>15.109237671000001</v>
      </c>
      <c r="O120" s="1">
        <v>44.002044677999997</v>
      </c>
      <c r="P120" s="1">
        <v>18.511421204000001</v>
      </c>
      <c r="Q120" s="1">
        <v>12.819837570000001</v>
      </c>
      <c r="R120" s="1">
        <v>45.509132385000001</v>
      </c>
      <c r="S120" s="1">
        <v>17.821226119999999</v>
      </c>
      <c r="T120" s="1">
        <v>10.168593406999999</v>
      </c>
      <c r="U120" s="1">
        <v>22.362504958999999</v>
      </c>
    </row>
    <row r="121" spans="1:21" x14ac:dyDescent="0.25">
      <c r="A121" s="1">
        <v>22</v>
      </c>
      <c r="B121" s="1">
        <v>17.863376617</v>
      </c>
      <c r="C121" s="1">
        <v>47.741195679</v>
      </c>
      <c r="D121" s="1">
        <v>23.485347747999999</v>
      </c>
      <c r="E121" s="1">
        <v>34.586151123</v>
      </c>
      <c r="F121" s="1">
        <v>67.501380920000003</v>
      </c>
      <c r="G121" s="1">
        <v>19.800298690999998</v>
      </c>
      <c r="H121" s="1">
        <v>12.663791656000001</v>
      </c>
      <c r="I121" s="1">
        <v>30.550531386999999</v>
      </c>
      <c r="J121" s="1">
        <v>15</v>
      </c>
      <c r="K121" s="1">
        <v>16.513433456000001</v>
      </c>
      <c r="L121" s="1">
        <v>45.690773010000001</v>
      </c>
      <c r="M121" s="1">
        <v>17.251850128000001</v>
      </c>
      <c r="N121" s="1">
        <v>14.905626297</v>
      </c>
      <c r="O121" s="1">
        <v>44.768363952999998</v>
      </c>
      <c r="P121" s="1">
        <v>18.480493546000002</v>
      </c>
      <c r="Q121" s="1">
        <v>12.846032143</v>
      </c>
      <c r="R121" s="1">
        <v>44.094600677000003</v>
      </c>
      <c r="S121" s="1">
        <v>17.888849258</v>
      </c>
      <c r="T121" s="1">
        <v>9.3662614820000005</v>
      </c>
      <c r="U121" s="1">
        <v>22.716413498000001</v>
      </c>
    </row>
    <row r="122" spans="1:21" x14ac:dyDescent="0.25">
      <c r="A122" s="1">
        <v>22</v>
      </c>
      <c r="B122" s="1">
        <v>18.463611603</v>
      </c>
      <c r="C122" s="1">
        <v>47.585304260000001</v>
      </c>
      <c r="D122" s="1">
        <v>23.359071732</v>
      </c>
      <c r="E122" s="1">
        <v>35.352775573999999</v>
      </c>
      <c r="F122" s="1">
        <v>67.053878784000005</v>
      </c>
      <c r="G122" s="1">
        <v>19.921022414999999</v>
      </c>
      <c r="H122" s="1">
        <v>12.686307907</v>
      </c>
      <c r="I122" s="1">
        <v>30.254846572999998</v>
      </c>
      <c r="J122" s="1">
        <v>15</v>
      </c>
      <c r="K122" s="1">
        <v>15.544692038999999</v>
      </c>
      <c r="L122" s="1">
        <v>44.243244171000001</v>
      </c>
      <c r="M122" s="1">
        <v>16.892723083</v>
      </c>
      <c r="N122" s="1">
        <v>14.826798438999999</v>
      </c>
      <c r="O122" s="1">
        <v>45.036327362000002</v>
      </c>
      <c r="P122" s="1">
        <v>18.435438156</v>
      </c>
      <c r="Q122" s="1">
        <v>12.754699707</v>
      </c>
      <c r="R122" s="1">
        <v>42.86812973</v>
      </c>
      <c r="S122" s="1">
        <v>18.092611312999999</v>
      </c>
      <c r="T122" s="1">
        <v>8.861563683</v>
      </c>
      <c r="U122" s="1">
        <v>24.529886246</v>
      </c>
    </row>
    <row r="123" spans="1:21" x14ac:dyDescent="0.25">
      <c r="A123" s="1">
        <v>22</v>
      </c>
      <c r="B123" s="1">
        <v>18.953506470000001</v>
      </c>
      <c r="C123" s="1">
        <v>47.461803435999997</v>
      </c>
      <c r="D123" s="1">
        <v>23.170455933</v>
      </c>
      <c r="E123" s="1">
        <v>35.500514983999999</v>
      </c>
      <c r="F123" s="1">
        <v>66.539505004999995</v>
      </c>
      <c r="G123" s="1">
        <v>20.010417938</v>
      </c>
      <c r="H123" s="1">
        <v>12.732924461</v>
      </c>
      <c r="I123" s="1">
        <v>29.835485458000001</v>
      </c>
      <c r="J123" s="1">
        <v>15</v>
      </c>
      <c r="K123" s="1">
        <v>16.154880523999999</v>
      </c>
      <c r="L123" s="1">
        <v>43.230628967000001</v>
      </c>
      <c r="M123" s="1">
        <v>16.527147292999999</v>
      </c>
      <c r="N123" s="1">
        <v>14.882913588999999</v>
      </c>
      <c r="O123" s="1">
        <v>44.969505310000002</v>
      </c>
      <c r="P123" s="1">
        <v>18.381460189999999</v>
      </c>
      <c r="Q123" s="1">
        <v>12.568023682</v>
      </c>
      <c r="R123" s="1">
        <v>41.791263579999999</v>
      </c>
      <c r="S123" s="1">
        <v>18.060302734</v>
      </c>
      <c r="T123" s="1">
        <v>8.7598762509999997</v>
      </c>
      <c r="U123" s="1">
        <v>23.521020888999999</v>
      </c>
    </row>
    <row r="124" spans="1:21" x14ac:dyDescent="0.25">
      <c r="A124" s="1">
        <v>22</v>
      </c>
      <c r="B124" s="1">
        <v>19.145374298</v>
      </c>
      <c r="C124" s="1">
        <v>47.473899840999998</v>
      </c>
      <c r="D124" s="1">
        <v>22.946063994999999</v>
      </c>
      <c r="E124" s="1">
        <v>34.647575377999999</v>
      </c>
      <c r="F124" s="1">
        <v>65.998458862000007</v>
      </c>
      <c r="G124" s="1">
        <v>20.060214995999999</v>
      </c>
      <c r="H124" s="1">
        <v>12.788579941</v>
      </c>
      <c r="I124" s="1">
        <v>29.490823746</v>
      </c>
      <c r="J124" s="1">
        <v>15</v>
      </c>
      <c r="K124" s="1">
        <v>14.978248596</v>
      </c>
      <c r="L124" s="1">
        <v>42.432453156000001</v>
      </c>
      <c r="M124" s="1">
        <v>16.189813613999998</v>
      </c>
      <c r="N124" s="1">
        <v>15.067533492999999</v>
      </c>
      <c r="O124" s="1">
        <v>44.866127014</v>
      </c>
      <c r="P124" s="1">
        <v>18.320043563999999</v>
      </c>
      <c r="Q124" s="1">
        <v>12.326295853</v>
      </c>
      <c r="R124" s="1">
        <v>40.733608246000003</v>
      </c>
      <c r="S124" s="1">
        <v>17.632305145</v>
      </c>
      <c r="T124" s="1">
        <v>8.5610885620000001</v>
      </c>
      <c r="U124" s="1">
        <v>25.792020797999999</v>
      </c>
    </row>
    <row r="125" spans="1:21" x14ac:dyDescent="0.25">
      <c r="A125" s="1">
        <v>22</v>
      </c>
      <c r="B125" s="1">
        <v>18.970962524000001</v>
      </c>
      <c r="C125" s="1">
        <v>47.585567474000001</v>
      </c>
      <c r="D125" s="1">
        <v>22.703607559000002</v>
      </c>
      <c r="E125" s="1">
        <v>32.723628998000002</v>
      </c>
      <c r="F125" s="1">
        <v>65.408454895000006</v>
      </c>
      <c r="G125" s="1">
        <v>20.074460983000002</v>
      </c>
      <c r="H125" s="1">
        <v>12.846716881000001</v>
      </c>
      <c r="I125" s="1">
        <v>29.334980010999999</v>
      </c>
      <c r="J125" s="1">
        <v>15</v>
      </c>
      <c r="K125" s="1">
        <v>15.395512581</v>
      </c>
      <c r="L125" s="1">
        <v>42.092739105</v>
      </c>
      <c r="M125" s="1">
        <v>15.892093658</v>
      </c>
      <c r="N125" s="1">
        <v>15.303962708</v>
      </c>
      <c r="O125" s="1">
        <v>44.920043945000003</v>
      </c>
      <c r="P125" s="1">
        <v>18.272558212</v>
      </c>
      <c r="Q125" s="1">
        <v>12.122157097000001</v>
      </c>
      <c r="R125" s="1">
        <v>39.669876099</v>
      </c>
      <c r="S125" s="1">
        <v>18.694925307999998</v>
      </c>
      <c r="T125" s="1">
        <v>8.7936410899999995</v>
      </c>
      <c r="U125" s="1">
        <v>25.735712051</v>
      </c>
    </row>
    <row r="126" spans="1:21" x14ac:dyDescent="0.25">
      <c r="A126" s="1">
        <v>22</v>
      </c>
      <c r="B126" s="1">
        <v>18.493715286</v>
      </c>
      <c r="C126" s="1">
        <v>47.674041748</v>
      </c>
      <c r="D126" s="1">
        <v>22.468612670999999</v>
      </c>
      <c r="E126" s="1">
        <v>30.036664963</v>
      </c>
      <c r="F126" s="1">
        <v>64.755874633999994</v>
      </c>
      <c r="G126" s="1">
        <v>20.086874007999999</v>
      </c>
      <c r="H126" s="1">
        <v>12.93585968</v>
      </c>
      <c r="I126" s="1">
        <v>29.315576553</v>
      </c>
      <c r="J126" s="1">
        <v>15</v>
      </c>
      <c r="K126" s="1">
        <v>14.989784241000001</v>
      </c>
      <c r="L126" s="1">
        <v>42.323703766000001</v>
      </c>
      <c r="M126" s="1">
        <v>15.634760857</v>
      </c>
      <c r="N126" s="1">
        <v>15.457956314</v>
      </c>
      <c r="O126" s="1">
        <v>45.108921051000003</v>
      </c>
      <c r="P126" s="1">
        <v>18.276830672999999</v>
      </c>
      <c r="Q126" s="1">
        <v>12.101437569</v>
      </c>
      <c r="R126" s="1">
        <v>38.726131439</v>
      </c>
      <c r="S126" s="1">
        <v>18.468135834000002</v>
      </c>
      <c r="T126" s="1">
        <v>8.9323425289999996</v>
      </c>
      <c r="U126" s="1">
        <v>24.470581055</v>
      </c>
    </row>
    <row r="127" spans="1:21" x14ac:dyDescent="0.25">
      <c r="A127" s="1">
        <v>22</v>
      </c>
      <c r="B127" s="1">
        <v>17.829164505000001</v>
      </c>
      <c r="C127" s="1">
        <v>47.679988860999998</v>
      </c>
      <c r="D127" s="1">
        <v>22.286474227999999</v>
      </c>
      <c r="E127" s="1">
        <v>27.113384246999999</v>
      </c>
      <c r="F127" s="1">
        <v>64.044898986999996</v>
      </c>
      <c r="G127" s="1">
        <v>20.112123488999998</v>
      </c>
      <c r="H127" s="1">
        <v>13.047821044999999</v>
      </c>
      <c r="I127" s="1">
        <v>29.287647246999999</v>
      </c>
      <c r="J127" s="1">
        <v>15</v>
      </c>
      <c r="K127" s="1">
        <v>15.489089012000001</v>
      </c>
      <c r="L127" s="1">
        <v>42.494056702000002</v>
      </c>
      <c r="M127" s="1">
        <v>15.425863266</v>
      </c>
      <c r="N127" s="1">
        <v>15.424892426</v>
      </c>
      <c r="O127" s="1">
        <v>45.280158997000001</v>
      </c>
      <c r="P127" s="1">
        <v>18.366937636999999</v>
      </c>
      <c r="Q127" s="1">
        <v>12.394767761000001</v>
      </c>
      <c r="R127" s="1">
        <v>38.035392760999997</v>
      </c>
      <c r="S127" s="1">
        <v>18.223072051999999</v>
      </c>
      <c r="T127" s="1">
        <v>9.0439157489999999</v>
      </c>
      <c r="U127" s="1">
        <v>25.763353347999999</v>
      </c>
    </row>
    <row r="128" spans="1:21" x14ac:dyDescent="0.25">
      <c r="A128" s="1">
        <v>22</v>
      </c>
      <c r="B128" s="1">
        <v>17.084358215000002</v>
      </c>
      <c r="C128" s="1">
        <v>47.689651488999999</v>
      </c>
      <c r="D128" s="1">
        <v>22.197029113999999</v>
      </c>
      <c r="E128" s="1">
        <v>24.444364547999999</v>
      </c>
      <c r="F128" s="1">
        <v>63.246818542</v>
      </c>
      <c r="G128" s="1">
        <v>20.143236160000001</v>
      </c>
      <c r="H128" s="1">
        <v>13.164885521</v>
      </c>
      <c r="I128" s="1">
        <v>29.147695541000001</v>
      </c>
      <c r="J128" s="1">
        <v>15</v>
      </c>
      <c r="K128" s="1">
        <v>14.917533875</v>
      </c>
      <c r="L128" s="1">
        <v>42.096145630000002</v>
      </c>
      <c r="M128" s="1">
        <v>15.289028168</v>
      </c>
      <c r="N128" s="1">
        <v>15.208311081</v>
      </c>
      <c r="O128" s="1">
        <v>45.316871642999999</v>
      </c>
      <c r="P128" s="1">
        <v>18.548511505</v>
      </c>
      <c r="Q128" s="1">
        <v>13.047988891999999</v>
      </c>
      <c r="R128" s="1">
        <v>37.602981567</v>
      </c>
      <c r="S128" s="1">
        <v>18.840888976999999</v>
      </c>
      <c r="T128" s="1">
        <v>9.6365556720000001</v>
      </c>
      <c r="U128" s="1">
        <v>28.082155228000001</v>
      </c>
    </row>
    <row r="129" spans="1:21" x14ac:dyDescent="0.25">
      <c r="A129" s="1">
        <v>22</v>
      </c>
      <c r="B129" s="1">
        <v>16.353569030999999</v>
      </c>
      <c r="C129" s="1">
        <v>47.848724365000002</v>
      </c>
      <c r="D129" s="1">
        <v>22.197919846000001</v>
      </c>
      <c r="E129" s="1">
        <v>22.327257156000002</v>
      </c>
      <c r="F129" s="1">
        <v>62.296794890999998</v>
      </c>
      <c r="G129" s="1">
        <v>20.157833099000001</v>
      </c>
      <c r="H129" s="1">
        <v>13.278157234</v>
      </c>
      <c r="I129" s="1">
        <v>28.897153853999999</v>
      </c>
      <c r="J129" s="1">
        <v>15</v>
      </c>
      <c r="K129" s="1">
        <v>14.407669067</v>
      </c>
      <c r="L129" s="1">
        <v>41.586009979000004</v>
      </c>
      <c r="M129" s="1">
        <v>15.246591567999999</v>
      </c>
      <c r="N129" s="1">
        <v>14.914368629</v>
      </c>
      <c r="O129" s="1">
        <v>45.218860626000001</v>
      </c>
      <c r="P129" s="1">
        <v>18.776988982999999</v>
      </c>
      <c r="Q129" s="1">
        <v>14.028903960999999</v>
      </c>
      <c r="R129" s="1">
        <v>37.335060120000001</v>
      </c>
      <c r="S129" s="1">
        <v>18.802949904999998</v>
      </c>
      <c r="T129" s="1">
        <v>9.60892868</v>
      </c>
      <c r="U129" s="1">
        <v>27.982170105000002</v>
      </c>
    </row>
    <row r="130" spans="1:21" x14ac:dyDescent="0.25">
      <c r="A130" s="1">
        <v>22</v>
      </c>
      <c r="B130" s="1">
        <v>15.719781876000001</v>
      </c>
      <c r="C130" s="1">
        <v>48.188755035</v>
      </c>
      <c r="D130" s="1">
        <v>22.246671676999998</v>
      </c>
      <c r="E130" s="1">
        <v>20.877721785999999</v>
      </c>
      <c r="F130" s="1">
        <v>61.145492554</v>
      </c>
      <c r="G130" s="1">
        <v>20.138286591</v>
      </c>
      <c r="H130" s="1">
        <v>13.349380493</v>
      </c>
      <c r="I130" s="1">
        <v>28.606119155999998</v>
      </c>
      <c r="J130" s="1">
        <v>15</v>
      </c>
      <c r="K130" s="1">
        <v>14.661117554</v>
      </c>
      <c r="L130" s="1">
        <v>41.409286498999997</v>
      </c>
      <c r="M130" s="1">
        <v>15.291861534000001</v>
      </c>
      <c r="N130" s="1">
        <v>14.669477463</v>
      </c>
      <c r="O130" s="1">
        <v>45.054656981999997</v>
      </c>
      <c r="P130" s="1">
        <v>18.966773987</v>
      </c>
      <c r="Q130" s="1">
        <v>15.295100211999999</v>
      </c>
      <c r="R130" s="1">
        <v>37.157810210999997</v>
      </c>
      <c r="S130" s="1">
        <v>19.310081482000001</v>
      </c>
      <c r="T130" s="1">
        <v>9.3422889710000003</v>
      </c>
      <c r="U130" s="1">
        <v>27.074628830000002</v>
      </c>
    </row>
    <row r="131" spans="1:21" x14ac:dyDescent="0.25">
      <c r="A131" s="1">
        <v>22</v>
      </c>
      <c r="B131" s="1">
        <v>15.233249664000001</v>
      </c>
      <c r="C131" s="1">
        <v>48.546630858999997</v>
      </c>
      <c r="D131" s="1">
        <v>22.302747726</v>
      </c>
      <c r="E131" s="1">
        <v>20.113464355000001</v>
      </c>
      <c r="F131" s="1">
        <v>59.781524658000002</v>
      </c>
      <c r="G131" s="1">
        <v>20.081043243</v>
      </c>
      <c r="H131" s="1">
        <v>13.352082253000001</v>
      </c>
      <c r="I131" s="1">
        <v>28.393249512000001</v>
      </c>
      <c r="J131" s="1">
        <v>15</v>
      </c>
      <c r="K131" s="1">
        <v>15.022129058999999</v>
      </c>
      <c r="L131" s="1">
        <v>41.761329650999997</v>
      </c>
      <c r="M131" s="1">
        <v>15.387974739000001</v>
      </c>
      <c r="N131" s="1">
        <v>14.530755997</v>
      </c>
      <c r="O131" s="1">
        <v>44.887859343999999</v>
      </c>
      <c r="P131" s="1">
        <v>19.044044495000001</v>
      </c>
      <c r="Q131" s="1">
        <v>16.858430861999999</v>
      </c>
      <c r="R131" s="1">
        <v>37.091186522999998</v>
      </c>
      <c r="S131" s="1">
        <v>18.538131713999999</v>
      </c>
      <c r="T131" s="1">
        <v>8.9997720720000007</v>
      </c>
      <c r="U131" s="1">
        <v>29.365535735999998</v>
      </c>
    </row>
    <row r="132" spans="1:21" x14ac:dyDescent="0.25">
      <c r="A132" s="1">
        <v>22</v>
      </c>
      <c r="B132" s="1">
        <v>14.895827293</v>
      </c>
      <c r="C132" s="1">
        <v>48.666770935000002</v>
      </c>
      <c r="D132" s="1">
        <v>22.353561401</v>
      </c>
      <c r="E132" s="1">
        <v>19.991603851000001</v>
      </c>
      <c r="F132" s="1">
        <v>58.219440460000001</v>
      </c>
      <c r="G132" s="1">
        <v>19.989957809</v>
      </c>
      <c r="H132" s="1">
        <v>13.309227943</v>
      </c>
      <c r="I132" s="1">
        <v>28.373773575000001</v>
      </c>
      <c r="J132" s="1">
        <v>15</v>
      </c>
      <c r="K132" s="1">
        <v>14.953702927</v>
      </c>
      <c r="L132" s="1">
        <v>42.568107605000002</v>
      </c>
      <c r="M132" s="1">
        <v>15.497174263</v>
      </c>
      <c r="N132" s="1">
        <v>14.45441246</v>
      </c>
      <c r="O132" s="1">
        <v>44.763969420999999</v>
      </c>
      <c r="P132" s="1">
        <v>18.999876021999999</v>
      </c>
      <c r="Q132" s="1">
        <v>18.804290771000002</v>
      </c>
      <c r="R132" s="1">
        <v>37.226974487</v>
      </c>
      <c r="S132" s="1">
        <v>18.539297103999999</v>
      </c>
      <c r="T132" s="1">
        <v>8.1529426570000005</v>
      </c>
      <c r="U132" s="1">
        <v>29.602396011</v>
      </c>
    </row>
    <row r="133" spans="1:21" x14ac:dyDescent="0.25">
      <c r="A133" s="1">
        <v>22</v>
      </c>
      <c r="B133" s="1">
        <v>14.673223495</v>
      </c>
      <c r="C133" s="1">
        <v>48.393028258999998</v>
      </c>
      <c r="D133" s="1">
        <v>22.388328552000001</v>
      </c>
      <c r="E133" s="1">
        <v>20.404535293999999</v>
      </c>
      <c r="F133" s="1">
        <v>56.493846892999997</v>
      </c>
      <c r="G133" s="1">
        <v>19.897867203000001</v>
      </c>
      <c r="H133" s="1">
        <v>13.265724182</v>
      </c>
      <c r="I133" s="1">
        <v>28.582099915000001</v>
      </c>
      <c r="J133" s="1">
        <v>15</v>
      </c>
      <c r="K133" s="1">
        <v>15.067155838</v>
      </c>
      <c r="L133" s="1">
        <v>43.255256653000004</v>
      </c>
      <c r="M133" s="1">
        <v>15.601286888000001</v>
      </c>
      <c r="N133" s="1">
        <v>14.334659576</v>
      </c>
      <c r="O133" s="1">
        <v>44.719776154000002</v>
      </c>
      <c r="P133" s="1">
        <v>18.894207001000002</v>
      </c>
      <c r="Q133" s="1">
        <v>21.255168914999999</v>
      </c>
      <c r="R133" s="1">
        <v>37.618286132999998</v>
      </c>
      <c r="S133" s="1">
        <v>18.304815292000001</v>
      </c>
      <c r="T133" s="1">
        <v>7.8870615959999997</v>
      </c>
      <c r="U133" s="1">
        <v>29.515489578</v>
      </c>
    </row>
    <row r="134" spans="1:21" x14ac:dyDescent="0.25">
      <c r="A134" s="1">
        <v>22</v>
      </c>
      <c r="B134" s="1">
        <v>14.522184372</v>
      </c>
      <c r="C134" s="1">
        <v>47.774631499999998</v>
      </c>
      <c r="D134" s="1">
        <v>22.369764327999999</v>
      </c>
      <c r="E134" s="1">
        <v>21.230207443000001</v>
      </c>
      <c r="F134" s="1">
        <v>54.637290954999997</v>
      </c>
      <c r="G134" s="1">
        <v>19.816661835000001</v>
      </c>
      <c r="H134" s="1">
        <v>13.255562782</v>
      </c>
      <c r="I134" s="1">
        <v>28.953517913999999</v>
      </c>
      <c r="J134" s="1">
        <v>15</v>
      </c>
      <c r="K134" s="1">
        <v>15.846587181</v>
      </c>
      <c r="L134" s="1">
        <v>43.618701934999997</v>
      </c>
      <c r="M134" s="1">
        <v>15.691571236</v>
      </c>
      <c r="N134" s="1">
        <v>14.079065323</v>
      </c>
      <c r="O134" s="1">
        <v>44.759105681999998</v>
      </c>
      <c r="P134" s="1">
        <v>18.818357467999999</v>
      </c>
      <c r="Q134" s="1">
        <v>24.304058075</v>
      </c>
      <c r="R134" s="1">
        <v>38.152297974</v>
      </c>
      <c r="S134" s="1">
        <v>18.382574081000001</v>
      </c>
      <c r="T134" s="1">
        <v>7.8306269650000004</v>
      </c>
      <c r="U134" s="1">
        <v>29.632520675999999</v>
      </c>
    </row>
    <row r="135" spans="1:21" x14ac:dyDescent="0.25">
      <c r="A135" s="1">
        <v>22</v>
      </c>
      <c r="B135" s="1">
        <v>14.418101310999999</v>
      </c>
      <c r="C135" s="1">
        <v>47.007892609000002</v>
      </c>
      <c r="D135" s="1">
        <v>22.272003174000002</v>
      </c>
      <c r="E135" s="1">
        <v>22.446886063000001</v>
      </c>
      <c r="F135" s="1">
        <v>52.642448424999998</v>
      </c>
      <c r="G135" s="1">
        <v>19.752029418999999</v>
      </c>
      <c r="H135" s="1">
        <v>13.274082183999999</v>
      </c>
      <c r="I135" s="1">
        <v>29.365348816000001</v>
      </c>
      <c r="J135" s="1">
        <v>15</v>
      </c>
      <c r="K135" s="1">
        <v>15.686765671</v>
      </c>
      <c r="L135" s="1">
        <v>43.465602875000002</v>
      </c>
      <c r="M135" s="1">
        <v>15.753287315</v>
      </c>
      <c r="N135" s="1">
        <v>13.673592567</v>
      </c>
      <c r="O135" s="1">
        <v>44.819126128999997</v>
      </c>
      <c r="P135" s="1">
        <v>18.855268477999999</v>
      </c>
      <c r="Q135" s="1">
        <v>27.961961746</v>
      </c>
      <c r="R135" s="1">
        <v>38.548130035</v>
      </c>
      <c r="S135" s="1">
        <v>18.746919632000001</v>
      </c>
      <c r="T135" s="1">
        <v>7.8531918530000002</v>
      </c>
      <c r="U135" s="1">
        <v>30.532773972000001</v>
      </c>
    </row>
    <row r="136" spans="1:21" x14ac:dyDescent="0.25">
      <c r="A136" s="1">
        <v>23.92039299</v>
      </c>
      <c r="B136" s="1">
        <v>14.372729301</v>
      </c>
      <c r="C136" s="1">
        <v>46.295566559000001</v>
      </c>
      <c r="D136" s="1">
        <v>22.145380020000001</v>
      </c>
      <c r="E136" s="1">
        <v>24.179256439</v>
      </c>
      <c r="F136" s="1">
        <v>50.484355927000003</v>
      </c>
      <c r="G136" s="1">
        <v>19.685592651</v>
      </c>
      <c r="H136" s="1">
        <v>13.30179882</v>
      </c>
      <c r="I136" s="1">
        <v>29.745536804</v>
      </c>
      <c r="J136" s="1">
        <v>15</v>
      </c>
      <c r="K136" s="1">
        <v>15.772364616000001</v>
      </c>
      <c r="L136" s="1">
        <v>42.557197571000003</v>
      </c>
      <c r="M136" s="1">
        <v>15.771476745999999</v>
      </c>
      <c r="N136" s="1">
        <v>13.201183319</v>
      </c>
      <c r="O136" s="1">
        <v>44.786819457999997</v>
      </c>
      <c r="P136" s="1">
        <v>19.055135727</v>
      </c>
      <c r="Q136" s="1">
        <v>32.132617949999997</v>
      </c>
      <c r="R136" s="1">
        <v>38.528526306000003</v>
      </c>
      <c r="S136" s="1">
        <v>17.891904831000002</v>
      </c>
      <c r="T136" s="1">
        <v>7.9095120430000003</v>
      </c>
      <c r="U136" s="1">
        <v>31.343799591</v>
      </c>
    </row>
    <row r="137" spans="1:21" x14ac:dyDescent="0.25">
      <c r="A137" s="1">
        <v>23.913681029999999</v>
      </c>
      <c r="B137" s="1">
        <v>14.421740531999999</v>
      </c>
      <c r="C137" s="1">
        <v>45.750099182</v>
      </c>
      <c r="D137" s="1">
        <v>22.096471785999999</v>
      </c>
      <c r="E137" s="1">
        <v>26.567510604999999</v>
      </c>
      <c r="F137" s="1">
        <v>48.201885222999998</v>
      </c>
      <c r="G137" s="1">
        <v>19.58527565</v>
      </c>
      <c r="H137" s="1">
        <v>13.323439598</v>
      </c>
      <c r="I137" s="1">
        <v>30.093204497999999</v>
      </c>
      <c r="J137" s="1">
        <v>15</v>
      </c>
      <c r="K137" s="1">
        <v>15.097371101</v>
      </c>
      <c r="L137" s="1">
        <v>41.647159576</v>
      </c>
      <c r="M137" s="1">
        <v>15.745803833</v>
      </c>
      <c r="N137" s="1">
        <v>12.805284500000001</v>
      </c>
      <c r="O137" s="1">
        <v>44.581100464000002</v>
      </c>
      <c r="P137" s="1">
        <v>19.429199219000001</v>
      </c>
      <c r="Q137" s="1">
        <v>36.610382080000001</v>
      </c>
      <c r="R137" s="1">
        <v>38.004608154000003</v>
      </c>
      <c r="S137" s="1">
        <v>17.921817780000001</v>
      </c>
      <c r="T137" s="1">
        <v>7.8552417759999997</v>
      </c>
      <c r="U137" s="1">
        <v>32.144004821999999</v>
      </c>
    </row>
    <row r="138" spans="1:21" x14ac:dyDescent="0.25">
      <c r="A138" s="1">
        <v>23.835861206000001</v>
      </c>
      <c r="B138" s="1">
        <v>14.581155776999999</v>
      </c>
      <c r="C138" s="1">
        <v>45.387008667000003</v>
      </c>
      <c r="D138" s="1">
        <v>22.177469253999998</v>
      </c>
      <c r="E138" s="1">
        <v>29.553012848000002</v>
      </c>
      <c r="F138" s="1">
        <v>45.917850494</v>
      </c>
      <c r="G138" s="1">
        <v>19.477954865000001</v>
      </c>
      <c r="H138" s="1">
        <v>13.377636909</v>
      </c>
      <c r="I138" s="1">
        <v>30.439294815</v>
      </c>
      <c r="J138" s="1">
        <v>15</v>
      </c>
      <c r="K138" s="1">
        <v>15.624324799</v>
      </c>
      <c r="L138" s="1">
        <v>41.712528229</v>
      </c>
      <c r="M138" s="1">
        <v>15.690134048000001</v>
      </c>
      <c r="N138" s="1">
        <v>12.625259399000001</v>
      </c>
      <c r="O138" s="1">
        <v>44.230236052999999</v>
      </c>
      <c r="P138" s="1">
        <v>19.962364196999999</v>
      </c>
      <c r="Q138" s="1">
        <v>41.120159149000003</v>
      </c>
      <c r="R138" s="1">
        <v>37.084320067999997</v>
      </c>
      <c r="S138" s="1">
        <v>17.279048920000001</v>
      </c>
      <c r="T138" s="1">
        <v>8.2504768370000008</v>
      </c>
      <c r="U138" s="1">
        <v>31.536430359000001</v>
      </c>
    </row>
    <row r="139" spans="1:21" x14ac:dyDescent="0.25">
      <c r="A139" s="1">
        <v>23.699232101</v>
      </c>
      <c r="B139" s="1">
        <v>14.813109398</v>
      </c>
      <c r="C139" s="1">
        <v>45.177471161</v>
      </c>
      <c r="D139" s="1">
        <v>22.320137024000001</v>
      </c>
      <c r="E139" s="1">
        <v>32.798812865999999</v>
      </c>
      <c r="F139" s="1">
        <v>43.755001067999999</v>
      </c>
      <c r="G139" s="1">
        <v>19.435829163000001</v>
      </c>
      <c r="H139" s="1">
        <v>13.495125771</v>
      </c>
      <c r="I139" s="1">
        <v>30.801286696999998</v>
      </c>
      <c r="J139" s="1">
        <v>15</v>
      </c>
      <c r="K139" s="1">
        <v>15.879637718</v>
      </c>
      <c r="L139" s="1">
        <v>42.281352996999999</v>
      </c>
      <c r="M139" s="1">
        <v>15.620475769</v>
      </c>
      <c r="N139" s="1">
        <v>12.741811752</v>
      </c>
      <c r="O139" s="1">
        <v>43.842407227000002</v>
      </c>
      <c r="P139" s="1">
        <v>20.624279022</v>
      </c>
      <c r="Q139" s="1">
        <v>45.393081664999997</v>
      </c>
      <c r="R139" s="1">
        <v>35.928104400999999</v>
      </c>
      <c r="S139" s="1">
        <v>17.50387001</v>
      </c>
      <c r="T139" s="1">
        <v>8.3348989489999994</v>
      </c>
      <c r="U139" s="1">
        <v>30.476417542</v>
      </c>
    </row>
    <row r="140" spans="1:21" x14ac:dyDescent="0.25">
      <c r="A140" s="1">
        <v>23.536678314</v>
      </c>
      <c r="B140" s="1">
        <v>15.039940833999999</v>
      </c>
      <c r="C140" s="1">
        <v>45.100627899000003</v>
      </c>
      <c r="D140" s="1">
        <v>22.399742126</v>
      </c>
      <c r="E140" s="1">
        <v>35.814723968999999</v>
      </c>
      <c r="F140" s="1">
        <v>41.766883849999999</v>
      </c>
      <c r="G140" s="1">
        <v>19.486883163000002</v>
      </c>
      <c r="H140" s="1">
        <v>13.66808033</v>
      </c>
      <c r="I140" s="1">
        <v>31.135034561000001</v>
      </c>
      <c r="J140" s="1">
        <v>15</v>
      </c>
      <c r="K140" s="1">
        <v>16.269136429</v>
      </c>
      <c r="L140" s="1">
        <v>42.966636657999999</v>
      </c>
      <c r="M140" s="1">
        <v>15.553482056</v>
      </c>
      <c r="N140" s="1">
        <v>13.15250206</v>
      </c>
      <c r="O140" s="1">
        <v>43.484161377</v>
      </c>
      <c r="P140" s="1">
        <v>21.363344193</v>
      </c>
      <c r="Q140" s="1">
        <v>49.209323883000003</v>
      </c>
      <c r="R140" s="1">
        <v>34.637432097999998</v>
      </c>
      <c r="S140" s="1">
        <v>18.315425872999999</v>
      </c>
      <c r="T140" s="1">
        <v>7.8604812620000004</v>
      </c>
      <c r="U140" s="1">
        <v>30.154167175000001</v>
      </c>
    </row>
    <row r="141" spans="1:21" x14ac:dyDescent="0.25">
      <c r="A141" s="1">
        <v>23.394012450999998</v>
      </c>
      <c r="B141" s="1">
        <v>15.198980331</v>
      </c>
      <c r="C141" s="1">
        <v>45.145294188999998</v>
      </c>
      <c r="D141" s="1">
        <v>22.341627120999998</v>
      </c>
      <c r="E141" s="1">
        <v>38.126754761000001</v>
      </c>
      <c r="F141" s="1">
        <v>39.958366394000002</v>
      </c>
      <c r="G141" s="1">
        <v>19.603000641000001</v>
      </c>
      <c r="H141" s="1">
        <v>13.835583687</v>
      </c>
      <c r="I141" s="1">
        <v>31.343126297000001</v>
      </c>
      <c r="J141" s="1">
        <v>15</v>
      </c>
      <c r="K141" s="1">
        <v>15.833983420999999</v>
      </c>
      <c r="L141" s="1">
        <v>43.742649077999999</v>
      </c>
      <c r="M141" s="1">
        <v>15.517196654999999</v>
      </c>
      <c r="N141" s="1">
        <v>13.781549454</v>
      </c>
      <c r="O141" s="1">
        <v>43.120052338000001</v>
      </c>
      <c r="P141" s="1">
        <v>22.114667892</v>
      </c>
      <c r="Q141" s="1">
        <v>52.359786987</v>
      </c>
      <c r="R141" s="1">
        <v>33.283653258999998</v>
      </c>
      <c r="S141" s="1">
        <v>17.858583450000001</v>
      </c>
      <c r="T141" s="1">
        <v>7.812831879</v>
      </c>
      <c r="U141" s="1">
        <v>30.856418609999999</v>
      </c>
    </row>
    <row r="142" spans="1:21" x14ac:dyDescent="0.25">
      <c r="A142" s="1">
        <v>23.313314437999999</v>
      </c>
      <c r="B142" s="1">
        <v>15.291445732</v>
      </c>
      <c r="C142" s="1">
        <v>45.273292542</v>
      </c>
      <c r="D142" s="1">
        <v>22.149946213</v>
      </c>
      <c r="E142" s="1">
        <v>39.358901977999999</v>
      </c>
      <c r="F142" s="1">
        <v>38.307189940999997</v>
      </c>
      <c r="G142" s="1">
        <v>19.721649169999999</v>
      </c>
      <c r="H142" s="1">
        <v>13.972423553</v>
      </c>
      <c r="I142" s="1">
        <v>31.436943054</v>
      </c>
      <c r="J142" s="1">
        <v>15</v>
      </c>
      <c r="K142" s="1">
        <v>15.638580321999999</v>
      </c>
      <c r="L142" s="1">
        <v>43.989917755</v>
      </c>
      <c r="M142" s="1">
        <v>15.547648430000001</v>
      </c>
      <c r="N142" s="1">
        <v>14.522537230999999</v>
      </c>
      <c r="O142" s="1">
        <v>42.701084137000002</v>
      </c>
      <c r="P142" s="1">
        <v>22.843074799</v>
      </c>
      <c r="Q142" s="1">
        <v>54.572639465000002</v>
      </c>
      <c r="R142" s="1">
        <v>32.007957458</v>
      </c>
      <c r="S142" s="1">
        <v>17.568250656</v>
      </c>
      <c r="T142" s="1">
        <v>7.6557869910000003</v>
      </c>
      <c r="U142" s="1">
        <v>30.385381699</v>
      </c>
    </row>
    <row r="143" spans="1:21" x14ac:dyDescent="0.25">
      <c r="A143" s="1">
        <v>23.321012497000002</v>
      </c>
      <c r="B143" s="1">
        <v>15.373935699</v>
      </c>
      <c r="C143" s="1">
        <v>45.412639618</v>
      </c>
      <c r="D143" s="1">
        <v>21.869419098000002</v>
      </c>
      <c r="E143" s="1">
        <v>39.292362212999997</v>
      </c>
      <c r="F143" s="1">
        <v>36.725852965999998</v>
      </c>
      <c r="G143" s="1">
        <v>19.798364638999999</v>
      </c>
      <c r="H143" s="1">
        <v>14.106328963999999</v>
      </c>
      <c r="I143" s="1">
        <v>31.532926559</v>
      </c>
      <c r="J143" s="1">
        <v>15</v>
      </c>
      <c r="K143" s="1">
        <v>15.768483162000001</v>
      </c>
      <c r="L143" s="1">
        <v>43.793479918999999</v>
      </c>
      <c r="M143" s="1">
        <v>15.658319473000001</v>
      </c>
      <c r="N143" s="1">
        <v>15.297171593</v>
      </c>
      <c r="O143" s="1">
        <v>42.280258179</v>
      </c>
      <c r="P143" s="1">
        <v>23.569707869999998</v>
      </c>
      <c r="Q143" s="1">
        <v>55.506233215000002</v>
      </c>
      <c r="R143" s="1">
        <v>31.058036804</v>
      </c>
      <c r="S143" s="1">
        <v>17.986619949000001</v>
      </c>
      <c r="T143" s="1">
        <v>7.2896132470000001</v>
      </c>
      <c r="U143" s="1">
        <v>30.791992187999998</v>
      </c>
    </row>
    <row r="144" spans="1:21" x14ac:dyDescent="0.25">
      <c r="A144" s="1">
        <v>23.425142288</v>
      </c>
      <c r="B144" s="1">
        <v>15.486829758000001</v>
      </c>
      <c r="C144" s="1">
        <v>45.502838134999998</v>
      </c>
      <c r="D144" s="1">
        <v>21.559343338000001</v>
      </c>
      <c r="E144" s="1">
        <v>37.968864441000001</v>
      </c>
      <c r="F144" s="1">
        <v>35.060836792000003</v>
      </c>
      <c r="G144" s="1">
        <v>19.838430405</v>
      </c>
      <c r="H144" s="1">
        <v>14.337350845</v>
      </c>
      <c r="I144" s="1">
        <v>31.777734756000001</v>
      </c>
      <c r="J144" s="1">
        <v>15</v>
      </c>
      <c r="K144" s="1">
        <v>15.313111305</v>
      </c>
      <c r="L144" s="1">
        <v>43.533386229999998</v>
      </c>
      <c r="M144" s="1">
        <v>15.814498901</v>
      </c>
      <c r="N144" s="1">
        <v>16.088344574000001</v>
      </c>
      <c r="O144" s="1">
        <v>41.986244202000002</v>
      </c>
      <c r="P144" s="1">
        <v>24.332386017000001</v>
      </c>
      <c r="Q144" s="1">
        <v>54.872814177999999</v>
      </c>
      <c r="R144" s="1">
        <v>30.702062606999998</v>
      </c>
      <c r="S144" s="1">
        <v>18.569351196</v>
      </c>
      <c r="T144" s="1">
        <v>6.7232313159999997</v>
      </c>
      <c r="U144" s="1">
        <v>30.966651917</v>
      </c>
    </row>
    <row r="145" spans="1:21" x14ac:dyDescent="0.25">
      <c r="A145" s="1">
        <v>23.612289429</v>
      </c>
      <c r="B145" s="1">
        <v>15.595420837000001</v>
      </c>
      <c r="C145" s="1">
        <v>45.528266907000003</v>
      </c>
      <c r="D145" s="1">
        <v>21.288911818999999</v>
      </c>
      <c r="E145" s="1">
        <v>35.736537933000001</v>
      </c>
      <c r="F145" s="1">
        <v>33.20280838</v>
      </c>
      <c r="G145" s="1">
        <v>19.872360229000002</v>
      </c>
      <c r="H145" s="1">
        <v>14.816252708</v>
      </c>
      <c r="I145" s="1">
        <v>32.207275391000003</v>
      </c>
      <c r="J145" s="1">
        <v>15</v>
      </c>
      <c r="K145" s="1">
        <v>16.084222793999999</v>
      </c>
      <c r="L145" s="1">
        <v>43.245887756000002</v>
      </c>
      <c r="M145" s="1">
        <v>15.94920063</v>
      </c>
      <c r="N145" s="1">
        <v>16.905075072999999</v>
      </c>
      <c r="O145" s="1">
        <v>41.874549866000002</v>
      </c>
      <c r="P145" s="1">
        <v>25.119785309000001</v>
      </c>
      <c r="Q145" s="1">
        <v>52.639720916999998</v>
      </c>
      <c r="R145" s="1">
        <v>31.078577041999999</v>
      </c>
      <c r="S145" s="1">
        <v>18.155738831000001</v>
      </c>
      <c r="T145" s="1">
        <v>6.6449980740000001</v>
      </c>
      <c r="U145" s="1">
        <v>31.541994095</v>
      </c>
    </row>
    <row r="146" spans="1:21" x14ac:dyDescent="0.25">
      <c r="A146" s="1">
        <v>23.841199875000001</v>
      </c>
      <c r="B146" s="1">
        <v>15.622019767999999</v>
      </c>
      <c r="C146" s="1">
        <v>45.491619110000002</v>
      </c>
      <c r="D146" s="1">
        <v>21.113864898999999</v>
      </c>
      <c r="E146" s="1">
        <v>33.132644653</v>
      </c>
      <c r="F146" s="1">
        <v>31.200185776000001</v>
      </c>
      <c r="G146" s="1">
        <v>19.904794692999999</v>
      </c>
      <c r="H146" s="1">
        <v>15.680211067</v>
      </c>
      <c r="I146" s="1">
        <v>32.753276825</v>
      </c>
      <c r="J146" s="1">
        <v>15</v>
      </c>
      <c r="K146" s="1">
        <v>15.0841856</v>
      </c>
      <c r="L146" s="1">
        <v>43.057964325</v>
      </c>
      <c r="M146" s="1">
        <v>16.005134583</v>
      </c>
      <c r="N146" s="1">
        <v>17.693096161</v>
      </c>
      <c r="O146" s="1">
        <v>41.832565308</v>
      </c>
      <c r="P146" s="1">
        <v>25.852050780999999</v>
      </c>
      <c r="Q146" s="1">
        <v>49.136314392000003</v>
      </c>
      <c r="R146" s="1">
        <v>32.100482941000003</v>
      </c>
      <c r="S146" s="1">
        <v>18.351570128999999</v>
      </c>
      <c r="T146" s="1">
        <v>6.7060465809999998</v>
      </c>
      <c r="U146" s="1">
        <v>31.767036438000002</v>
      </c>
    </row>
    <row r="147" spans="1:21" x14ac:dyDescent="0.25">
      <c r="A147" s="1">
        <v>24.045484543000001</v>
      </c>
      <c r="B147" s="1">
        <v>15.526494980000001</v>
      </c>
      <c r="C147" s="1">
        <v>45.374050140000001</v>
      </c>
      <c r="D147" s="1">
        <v>21.045761108000001</v>
      </c>
      <c r="E147" s="1">
        <v>30.684867859000001</v>
      </c>
      <c r="F147" s="1">
        <v>29.237730026000001</v>
      </c>
      <c r="G147" s="1">
        <v>19.914196014000002</v>
      </c>
      <c r="H147" s="1">
        <v>17.020410538</v>
      </c>
      <c r="I147" s="1">
        <v>33.285232544000003</v>
      </c>
      <c r="J147" s="1">
        <v>15</v>
      </c>
      <c r="K147" s="1">
        <v>15.244151114999999</v>
      </c>
      <c r="L147" s="1">
        <v>43.111896514999998</v>
      </c>
      <c r="M147" s="1">
        <v>15.959796905999999</v>
      </c>
      <c r="N147" s="1">
        <v>18.283813476999999</v>
      </c>
      <c r="O147" s="1">
        <v>41.652038574000002</v>
      </c>
      <c r="P147" s="1">
        <v>26.416555405</v>
      </c>
      <c r="Q147" s="1">
        <v>44.927581787000001</v>
      </c>
      <c r="R147" s="1">
        <v>33.484977721999996</v>
      </c>
      <c r="S147" s="1">
        <v>17.874526977999999</v>
      </c>
      <c r="T147" s="1">
        <v>6.9086451530000001</v>
      </c>
      <c r="U147" s="1">
        <v>31.670494080000001</v>
      </c>
    </row>
    <row r="148" spans="1:21" x14ac:dyDescent="0.25">
      <c r="A148" s="1">
        <v>24.156652450999999</v>
      </c>
      <c r="B148" s="1">
        <v>15.330759048000001</v>
      </c>
      <c r="C148" s="1">
        <v>45.147533416999998</v>
      </c>
      <c r="D148" s="1">
        <v>21.065286636</v>
      </c>
      <c r="E148" s="1">
        <v>28.797048569000001</v>
      </c>
      <c r="F148" s="1">
        <v>27.513940811000001</v>
      </c>
      <c r="G148" s="1">
        <v>19.887409210000001</v>
      </c>
      <c r="H148" s="1">
        <v>18.856813430999999</v>
      </c>
      <c r="I148" s="1">
        <v>33.741283416999998</v>
      </c>
      <c r="J148" s="1">
        <v>15</v>
      </c>
      <c r="K148" s="1">
        <v>15.973339081000001</v>
      </c>
      <c r="L148" s="1">
        <v>42.876281738000003</v>
      </c>
      <c r="M148" s="1">
        <v>15.826878548</v>
      </c>
      <c r="N148" s="1">
        <v>18.466222763000001</v>
      </c>
      <c r="O148" s="1">
        <v>41.204212189000003</v>
      </c>
      <c r="P148" s="1">
        <v>26.715484619000001</v>
      </c>
      <c r="Q148" s="1">
        <v>40.529758452999999</v>
      </c>
      <c r="R148" s="1">
        <v>34.884140015</v>
      </c>
      <c r="S148" s="1">
        <v>17.970602035999999</v>
      </c>
      <c r="T148" s="1">
        <v>7.0627794269999997</v>
      </c>
      <c r="U148" s="1">
        <v>31.115552902000001</v>
      </c>
    </row>
    <row r="149" spans="1:21" x14ac:dyDescent="0.25">
      <c r="A149" s="1">
        <v>24.138317107999999</v>
      </c>
      <c r="B149" s="1">
        <v>15.084070206</v>
      </c>
      <c r="C149" s="1">
        <v>44.824405669999997</v>
      </c>
      <c r="D149" s="1">
        <v>21.181388855000002</v>
      </c>
      <c r="E149" s="1">
        <v>27.751815795999999</v>
      </c>
      <c r="F149" s="1">
        <v>26.149728775</v>
      </c>
      <c r="G149" s="1">
        <v>19.845069885000001</v>
      </c>
      <c r="H149" s="1">
        <v>21.213897705000001</v>
      </c>
      <c r="I149" s="1">
        <v>34.08952713</v>
      </c>
      <c r="J149" s="1">
        <v>15</v>
      </c>
      <c r="K149" s="1">
        <v>15.628965378</v>
      </c>
      <c r="L149" s="1">
        <v>42.161228180000002</v>
      </c>
      <c r="M149" s="1">
        <v>15.653908729999999</v>
      </c>
      <c r="N149" s="1">
        <v>18.139038085999999</v>
      </c>
      <c r="O149" s="1">
        <v>40.557674407999997</v>
      </c>
      <c r="P149" s="1">
        <v>26.693389892999999</v>
      </c>
      <c r="Q149" s="1">
        <v>36.218872070000003</v>
      </c>
      <c r="R149" s="1">
        <v>36.036590576000002</v>
      </c>
      <c r="S149" s="1">
        <v>17.814861298</v>
      </c>
      <c r="T149" s="1">
        <v>7.1012072560000004</v>
      </c>
      <c r="U149" s="1">
        <v>31.971050261999999</v>
      </c>
    </row>
    <row r="150" spans="1:21" x14ac:dyDescent="0.25">
      <c r="A150" s="1">
        <v>24.0082798</v>
      </c>
      <c r="B150" s="1">
        <v>14.843691826000001</v>
      </c>
      <c r="C150" s="1">
        <v>44.477069855000003</v>
      </c>
      <c r="D150" s="1">
        <v>21.477325439000001</v>
      </c>
      <c r="E150" s="1">
        <v>27.717082977</v>
      </c>
      <c r="F150" s="1">
        <v>25.169818878000001</v>
      </c>
      <c r="G150" s="1">
        <v>19.804508209000002</v>
      </c>
      <c r="H150" s="1">
        <v>24.049533843999999</v>
      </c>
      <c r="I150" s="1">
        <v>34.319972991999997</v>
      </c>
      <c r="J150" s="1">
        <v>15</v>
      </c>
      <c r="K150" s="1">
        <v>16.181789397999999</v>
      </c>
      <c r="L150" s="1">
        <v>41.516712189000003</v>
      </c>
      <c r="M150" s="1">
        <v>15.510609626999999</v>
      </c>
      <c r="N150" s="1">
        <v>17.398241042999999</v>
      </c>
      <c r="O150" s="1">
        <v>39.943981170999997</v>
      </c>
      <c r="P150" s="1">
        <v>26.341838837000001</v>
      </c>
      <c r="Q150" s="1">
        <v>32.094013214</v>
      </c>
      <c r="R150" s="1">
        <v>36.861747741999999</v>
      </c>
      <c r="S150" s="1">
        <v>17.587713242</v>
      </c>
      <c r="T150" s="1">
        <v>7.0242614750000003</v>
      </c>
      <c r="U150" s="1">
        <v>31.872062682999999</v>
      </c>
    </row>
    <row r="151" spans="1:21" x14ac:dyDescent="0.25">
      <c r="A151" s="1">
        <v>23.833408356</v>
      </c>
      <c r="B151" s="1">
        <v>14.679050446</v>
      </c>
      <c r="C151" s="1">
        <v>44.20280838</v>
      </c>
      <c r="D151" s="1">
        <v>22.097158432000001</v>
      </c>
      <c r="E151" s="1">
        <v>28.682392119999999</v>
      </c>
      <c r="F151" s="1">
        <v>24.523542404000001</v>
      </c>
      <c r="G151" s="1">
        <v>19.774599075000001</v>
      </c>
      <c r="H151" s="1">
        <v>27.184558868</v>
      </c>
      <c r="I151" s="1">
        <v>34.484992980999998</v>
      </c>
      <c r="J151" s="1">
        <v>15</v>
      </c>
      <c r="K151" s="1">
        <v>16.706218718999999</v>
      </c>
      <c r="L151" s="1">
        <v>41.250396729000002</v>
      </c>
      <c r="M151" s="1">
        <v>15.449627875999999</v>
      </c>
      <c r="N151" s="1">
        <v>16.474945068</v>
      </c>
      <c r="O151" s="1">
        <v>39.607097625999998</v>
      </c>
      <c r="P151" s="1">
        <v>25.689708710000001</v>
      </c>
      <c r="Q151" s="1">
        <v>28.284317016999999</v>
      </c>
      <c r="R151" s="1">
        <v>37.444198608000001</v>
      </c>
      <c r="S151" s="1">
        <v>17.488626480000001</v>
      </c>
      <c r="T151" s="1">
        <v>7.170675278</v>
      </c>
      <c r="U151" s="1">
        <v>32.721538543999998</v>
      </c>
    </row>
    <row r="152" spans="1:21" x14ac:dyDescent="0.25">
      <c r="A152" s="1">
        <v>23.696819304999998</v>
      </c>
      <c r="B152" s="1">
        <v>14.651581763999999</v>
      </c>
      <c r="C152" s="1">
        <v>44.074661255000002</v>
      </c>
      <c r="D152" s="1">
        <v>23.174476624</v>
      </c>
      <c r="E152" s="1">
        <v>30.402666092</v>
      </c>
      <c r="F152" s="1">
        <v>24.140977858999999</v>
      </c>
      <c r="G152" s="1">
        <v>19.764635085999998</v>
      </c>
      <c r="H152" s="1">
        <v>30.297588348000001</v>
      </c>
      <c r="I152" s="1">
        <v>34.703533172999997</v>
      </c>
      <c r="J152" s="1">
        <v>15</v>
      </c>
      <c r="K152" s="1">
        <v>15.733223915</v>
      </c>
      <c r="L152" s="1">
        <v>41.066734314000001</v>
      </c>
      <c r="M152" s="1">
        <v>15.463290215000001</v>
      </c>
      <c r="N152" s="1">
        <v>15.589551926</v>
      </c>
      <c r="O152" s="1">
        <v>39.645961761000002</v>
      </c>
      <c r="P152" s="1">
        <v>24.784944534000001</v>
      </c>
      <c r="Q152" s="1">
        <v>25.048652649000001</v>
      </c>
      <c r="R152" s="1">
        <v>37.919998169000003</v>
      </c>
      <c r="S152" s="1">
        <v>17.230180740000002</v>
      </c>
      <c r="T152" s="1">
        <v>7.1956424710000002</v>
      </c>
      <c r="U152" s="1">
        <v>33.684326171999999</v>
      </c>
    </row>
    <row r="153" spans="1:21" x14ac:dyDescent="0.25">
      <c r="A153" s="1">
        <v>23.650121688999999</v>
      </c>
      <c r="B153" s="1">
        <v>14.775197028999999</v>
      </c>
      <c r="C153" s="1">
        <v>44.125133513999998</v>
      </c>
      <c r="D153" s="1">
        <v>24.734973907000001</v>
      </c>
      <c r="E153" s="1">
        <v>32.470252991000002</v>
      </c>
      <c r="F153" s="1">
        <v>24.006435394</v>
      </c>
      <c r="G153" s="1">
        <v>19.768362045</v>
      </c>
      <c r="H153" s="1">
        <v>33.011100769000002</v>
      </c>
      <c r="I153" s="1">
        <v>35.032611846999998</v>
      </c>
      <c r="J153" s="1">
        <v>15</v>
      </c>
      <c r="K153" s="1">
        <v>15.703626633000001</v>
      </c>
      <c r="L153" s="1">
        <v>40.771888732999997</v>
      </c>
      <c r="M153" s="1">
        <v>15.488827705</v>
      </c>
      <c r="N153" s="1">
        <v>14.853440285</v>
      </c>
      <c r="O153" s="1">
        <v>39.956752776999998</v>
      </c>
      <c r="P153" s="1">
        <v>23.681474686000001</v>
      </c>
      <c r="Q153" s="1">
        <v>22.663850784000001</v>
      </c>
      <c r="R153" s="1">
        <v>38.357227324999997</v>
      </c>
      <c r="S153" s="1">
        <v>17.119607925</v>
      </c>
      <c r="T153" s="1">
        <v>7.3900108339999999</v>
      </c>
      <c r="U153" s="1">
        <v>32.914066314999999</v>
      </c>
    </row>
    <row r="154" spans="1:21" x14ac:dyDescent="0.25">
      <c r="A154" s="1">
        <v>23.683364868000002</v>
      </c>
      <c r="B154" s="1">
        <v>15.007355690000001</v>
      </c>
      <c r="C154" s="1">
        <v>44.356697083</v>
      </c>
      <c r="D154" s="1">
        <v>26.636966704999999</v>
      </c>
      <c r="E154" s="1">
        <v>34.502250670999999</v>
      </c>
      <c r="F154" s="1">
        <v>24.174032211</v>
      </c>
      <c r="G154" s="1">
        <v>19.795185089</v>
      </c>
      <c r="H154" s="1">
        <v>35.035251617</v>
      </c>
      <c r="I154" s="1">
        <v>35.425571441999999</v>
      </c>
      <c r="J154" s="1">
        <v>15</v>
      </c>
      <c r="K154" s="1">
        <v>15.010492325</v>
      </c>
      <c r="L154" s="1">
        <v>40.390468597000002</v>
      </c>
      <c r="M154" s="1">
        <v>15.467695236000001</v>
      </c>
      <c r="N154" s="1">
        <v>14.273152351</v>
      </c>
      <c r="O154" s="1">
        <v>40.315250397</v>
      </c>
      <c r="P154" s="1">
        <v>22.453964233000001</v>
      </c>
      <c r="Q154" s="1">
        <v>21.232536316000001</v>
      </c>
      <c r="R154" s="1">
        <v>38.726745604999998</v>
      </c>
      <c r="S154" s="1">
        <v>18.238206862999998</v>
      </c>
      <c r="T154" s="1">
        <v>8.484139442</v>
      </c>
      <c r="U154" s="1">
        <v>32.840919495000001</v>
      </c>
    </row>
    <row r="155" spans="1:21" x14ac:dyDescent="0.25">
      <c r="A155" s="1">
        <v>23.744718551999998</v>
      </c>
      <c r="B155" s="1">
        <v>15.282530785000001</v>
      </c>
      <c r="C155" s="1">
        <v>44.746746063000003</v>
      </c>
      <c r="D155" s="1">
        <v>28.626644134999999</v>
      </c>
      <c r="E155" s="1">
        <v>36.289608002000001</v>
      </c>
      <c r="F155" s="1">
        <v>24.69477272</v>
      </c>
      <c r="G155" s="1">
        <v>19.861837387000001</v>
      </c>
      <c r="H155" s="1">
        <v>36.260742188000002</v>
      </c>
      <c r="I155" s="1">
        <v>35.739429473999998</v>
      </c>
      <c r="J155" s="1">
        <v>15</v>
      </c>
      <c r="K155" s="1">
        <v>15.869089127000001</v>
      </c>
      <c r="L155" s="1">
        <v>39.507476807000003</v>
      </c>
      <c r="M155" s="1">
        <v>15.397327423</v>
      </c>
      <c r="N155" s="1">
        <v>13.807495117</v>
      </c>
      <c r="O155" s="1">
        <v>40.527568817000002</v>
      </c>
      <c r="P155" s="1">
        <v>21.227779387999998</v>
      </c>
      <c r="Q155" s="1">
        <v>20.598077774</v>
      </c>
      <c r="R155" s="1">
        <v>38.961177825999997</v>
      </c>
      <c r="S155" s="1">
        <v>19.004121779999998</v>
      </c>
      <c r="T155" s="1">
        <v>8.6492843629999996</v>
      </c>
      <c r="U155" s="1">
        <v>32.896144866999997</v>
      </c>
    </row>
    <row r="156" spans="1:21" x14ac:dyDescent="0.25">
      <c r="A156" s="1">
        <v>23.793640137000001</v>
      </c>
      <c r="B156" s="1">
        <v>15.548898697</v>
      </c>
      <c r="C156" s="1">
        <v>45.245990753000001</v>
      </c>
      <c r="D156" s="1">
        <v>30.492435454999999</v>
      </c>
      <c r="E156" s="1">
        <v>37.780773162999999</v>
      </c>
      <c r="F156" s="1">
        <v>25.531949997000002</v>
      </c>
      <c r="G156" s="1">
        <v>19.962076187000001</v>
      </c>
      <c r="H156" s="1">
        <v>36.740020752</v>
      </c>
      <c r="I156" s="1">
        <v>35.799945831000002</v>
      </c>
      <c r="J156" s="1">
        <v>15</v>
      </c>
      <c r="K156" s="1">
        <v>17.040624618999999</v>
      </c>
      <c r="L156" s="1">
        <v>37.640113831000001</v>
      </c>
      <c r="M156" s="1">
        <v>15.321767807000001</v>
      </c>
      <c r="N156" s="1">
        <v>13.412438393</v>
      </c>
      <c r="O156" s="1">
        <v>40.522628783999998</v>
      </c>
      <c r="P156" s="1">
        <v>20.166862488</v>
      </c>
      <c r="Q156" s="1">
        <v>20.433740616000001</v>
      </c>
      <c r="R156" s="1">
        <v>39.018352509000003</v>
      </c>
      <c r="S156" s="1">
        <v>18.297502518000002</v>
      </c>
      <c r="T156" s="1">
        <v>8.6309070590000001</v>
      </c>
      <c r="U156" s="1">
        <v>32.536502837999997</v>
      </c>
    </row>
    <row r="157" spans="1:21" x14ac:dyDescent="0.25">
      <c r="A157" s="1">
        <v>23.829708099000001</v>
      </c>
      <c r="B157" s="1">
        <v>15.771433829999999</v>
      </c>
      <c r="C157" s="1">
        <v>45.779415131</v>
      </c>
      <c r="D157" s="1">
        <v>32.172969817999999</v>
      </c>
      <c r="E157" s="1">
        <v>38.939743042000003</v>
      </c>
      <c r="F157" s="1">
        <v>26.551942825000001</v>
      </c>
      <c r="G157" s="1">
        <v>20.076322556000001</v>
      </c>
      <c r="H157" s="1">
        <v>36.637199402</v>
      </c>
      <c r="I157" s="1">
        <v>35.585899353000002</v>
      </c>
      <c r="J157" s="1">
        <v>15</v>
      </c>
      <c r="K157" s="1">
        <v>16.306045531999999</v>
      </c>
      <c r="L157" s="1">
        <v>35.652210236000002</v>
      </c>
      <c r="M157" s="1">
        <v>15.283021927</v>
      </c>
      <c r="N157" s="1">
        <v>13.060832977</v>
      </c>
      <c r="O157" s="1">
        <v>40.336456298999998</v>
      </c>
      <c r="P157" s="1">
        <v>19.399627685999999</v>
      </c>
      <c r="Q157" s="1">
        <v>20.437990189000001</v>
      </c>
      <c r="R157" s="1">
        <v>38.900539397999999</v>
      </c>
      <c r="S157" s="1">
        <v>17.557777405</v>
      </c>
      <c r="T157" s="1">
        <v>9.0792350769999999</v>
      </c>
      <c r="U157" s="1">
        <v>32.974880218999999</v>
      </c>
    </row>
    <row r="158" spans="1:21" x14ac:dyDescent="0.25">
      <c r="A158" s="1">
        <v>23.870771408</v>
      </c>
      <c r="B158" s="1">
        <v>15.909694672000001</v>
      </c>
      <c r="C158" s="1">
        <v>46.235462189000003</v>
      </c>
      <c r="D158" s="1">
        <v>33.70835495</v>
      </c>
      <c r="E158" s="1">
        <v>39.648368834999999</v>
      </c>
      <c r="F158" s="1">
        <v>27.587434769000001</v>
      </c>
      <c r="G158" s="1">
        <v>20.180126189999999</v>
      </c>
      <c r="H158" s="1">
        <v>36.063434600999997</v>
      </c>
      <c r="I158" s="1">
        <v>35.225204468000001</v>
      </c>
      <c r="J158" s="1">
        <v>15</v>
      </c>
      <c r="K158" s="1">
        <v>17.167371750000001</v>
      </c>
      <c r="L158" s="1">
        <v>34.745845795000001</v>
      </c>
      <c r="M158" s="1">
        <v>15.293037415000001</v>
      </c>
      <c r="N158" s="1">
        <v>12.750887871</v>
      </c>
      <c r="O158" s="1">
        <v>40.046501159999998</v>
      </c>
      <c r="P158" s="1">
        <v>18.948446273999998</v>
      </c>
      <c r="Q158" s="1">
        <v>20.490688324000001</v>
      </c>
      <c r="R158" s="1">
        <v>38.663185120000001</v>
      </c>
      <c r="S158" s="1">
        <v>18.324043274000001</v>
      </c>
      <c r="T158" s="1">
        <v>9.3978319169999995</v>
      </c>
      <c r="U158" s="1">
        <v>33.515174866000002</v>
      </c>
    </row>
    <row r="159" spans="1:21" x14ac:dyDescent="0.25">
      <c r="A159" s="1">
        <v>23.919853209999999</v>
      </c>
      <c r="B159" s="1">
        <v>15.915777206</v>
      </c>
      <c r="C159" s="1">
        <v>46.463108063</v>
      </c>
      <c r="D159" s="1">
        <v>35.110309600999997</v>
      </c>
      <c r="E159" s="1">
        <v>39.762535094999997</v>
      </c>
      <c r="F159" s="1">
        <v>28.510913849000001</v>
      </c>
      <c r="G159" s="1">
        <v>20.255790709999999</v>
      </c>
      <c r="H159" s="1">
        <v>35.004749298</v>
      </c>
      <c r="I159" s="1">
        <v>34.869297027999998</v>
      </c>
      <c r="J159" s="1">
        <v>15</v>
      </c>
      <c r="K159" s="1">
        <v>16.917503357000001</v>
      </c>
      <c r="L159" s="1">
        <v>34.888267517000003</v>
      </c>
      <c r="M159" s="1">
        <v>15.343482971</v>
      </c>
      <c r="N159" s="1">
        <v>12.500484467</v>
      </c>
      <c r="O159" s="1">
        <v>39.720607758</v>
      </c>
      <c r="P159" s="1">
        <v>18.736053467000001</v>
      </c>
      <c r="Q159" s="1">
        <v>20.641468048</v>
      </c>
      <c r="R159" s="1">
        <v>38.450122833000002</v>
      </c>
      <c r="S159" s="1">
        <v>17.927875519000001</v>
      </c>
      <c r="T159" s="1">
        <v>9.5442543030000007</v>
      </c>
      <c r="U159" s="1">
        <v>33.582504272000001</v>
      </c>
    </row>
    <row r="160" spans="1:21" x14ac:dyDescent="0.25">
      <c r="A160" s="1">
        <v>23.967445374</v>
      </c>
      <c r="B160" s="1">
        <v>15.777612685999999</v>
      </c>
      <c r="C160" s="1">
        <v>46.337806702000002</v>
      </c>
      <c r="D160" s="1">
        <v>36.307815552000001</v>
      </c>
      <c r="E160" s="1">
        <v>39.248596190999997</v>
      </c>
      <c r="F160" s="1">
        <v>29.273052216</v>
      </c>
      <c r="G160" s="1">
        <v>20.295484543000001</v>
      </c>
      <c r="H160" s="1">
        <v>33.347740172999998</v>
      </c>
      <c r="I160" s="1">
        <v>34.593250275000003</v>
      </c>
      <c r="J160" s="1">
        <v>19.286500930999999</v>
      </c>
      <c r="K160" s="1">
        <v>18.022256851000002</v>
      </c>
      <c r="L160" s="1">
        <v>35.355678558000001</v>
      </c>
      <c r="M160" s="1">
        <v>15.422104836000001</v>
      </c>
      <c r="N160" s="1">
        <v>12.322298050000001</v>
      </c>
      <c r="O160" s="1">
        <v>39.389827728</v>
      </c>
      <c r="P160" s="1">
        <v>18.656583785999999</v>
      </c>
      <c r="Q160" s="1">
        <v>20.948072433</v>
      </c>
      <c r="R160" s="1">
        <v>38.513366699000002</v>
      </c>
      <c r="S160" s="1">
        <v>17.978878021</v>
      </c>
      <c r="T160" s="1">
        <v>10.098471642</v>
      </c>
      <c r="U160" s="1">
        <v>32.803810120000001</v>
      </c>
    </row>
    <row r="161" spans="1:21" x14ac:dyDescent="0.25">
      <c r="A161" s="1">
        <v>24.018554687999998</v>
      </c>
      <c r="B161" s="1">
        <v>15.569202423</v>
      </c>
      <c r="C161" s="1">
        <v>45.872123717999997</v>
      </c>
      <c r="D161" s="1">
        <v>37.20406723</v>
      </c>
      <c r="E161" s="1">
        <v>38.246032714999998</v>
      </c>
      <c r="F161" s="1">
        <v>29.890848160000001</v>
      </c>
      <c r="G161" s="1">
        <v>20.326587676999999</v>
      </c>
      <c r="H161" s="1">
        <v>30.972133635999999</v>
      </c>
      <c r="I161" s="1">
        <v>34.366298676</v>
      </c>
      <c r="J161" s="1">
        <v>18.635644913</v>
      </c>
      <c r="K161" s="1">
        <v>18.946071624999998</v>
      </c>
      <c r="L161" s="1">
        <v>35.636444091999998</v>
      </c>
      <c r="M161" s="1">
        <v>15.512665749</v>
      </c>
      <c r="N161" s="1">
        <v>12.203273772999999</v>
      </c>
      <c r="O161" s="1">
        <v>39.050960541000002</v>
      </c>
      <c r="P161" s="1">
        <v>18.636928558000001</v>
      </c>
      <c r="Q161" s="1">
        <v>21.335647583</v>
      </c>
      <c r="R161" s="1">
        <v>39.121543883999998</v>
      </c>
      <c r="S161" s="1">
        <v>17.747682570999999</v>
      </c>
      <c r="T161" s="1">
        <v>10.305269241</v>
      </c>
      <c r="U161" s="1">
        <v>30.805641174000002</v>
      </c>
    </row>
    <row r="162" spans="1:21" x14ac:dyDescent="0.25">
      <c r="A162" s="1">
        <v>24.098930359000001</v>
      </c>
      <c r="B162" s="1">
        <v>15.442127228</v>
      </c>
      <c r="C162" s="1">
        <v>45.240345001000001</v>
      </c>
      <c r="D162" s="1">
        <v>37.745521545000003</v>
      </c>
      <c r="E162" s="1">
        <v>37.001022339000002</v>
      </c>
      <c r="F162" s="1">
        <v>30.394878386999999</v>
      </c>
      <c r="G162" s="1">
        <v>20.40855217</v>
      </c>
      <c r="H162" s="1">
        <v>27.927703857000001</v>
      </c>
      <c r="I162" s="1">
        <v>34.159778594999999</v>
      </c>
      <c r="J162" s="1">
        <v>18.682846069</v>
      </c>
      <c r="K162" s="1">
        <v>19.090555191</v>
      </c>
      <c r="L162" s="1">
        <v>35.358135222999998</v>
      </c>
      <c r="M162" s="1">
        <v>15.588824272</v>
      </c>
      <c r="N162" s="1">
        <v>12.112998962000001</v>
      </c>
      <c r="O162" s="1">
        <v>38.718978882000002</v>
      </c>
      <c r="P162" s="1">
        <v>18.646696090999999</v>
      </c>
      <c r="Q162" s="1">
        <v>21.616010666000001</v>
      </c>
      <c r="R162" s="1">
        <v>40.343643188000001</v>
      </c>
      <c r="S162" s="1">
        <v>18.46304512</v>
      </c>
      <c r="T162" s="1">
        <v>10.409184456</v>
      </c>
      <c r="U162" s="1">
        <v>31.309339522999998</v>
      </c>
    </row>
    <row r="163" spans="1:21" x14ac:dyDescent="0.25">
      <c r="A163" s="1">
        <v>24.230129242</v>
      </c>
      <c r="B163" s="1">
        <v>15.541232108999999</v>
      </c>
      <c r="C163" s="1">
        <v>44.659534454000003</v>
      </c>
      <c r="D163" s="1">
        <v>37.930057525999999</v>
      </c>
      <c r="E163" s="1">
        <v>35.748584747000002</v>
      </c>
      <c r="F163" s="1">
        <v>30.789674759</v>
      </c>
      <c r="G163" s="1">
        <v>20.550960540999998</v>
      </c>
      <c r="H163" s="1">
        <v>24.533193588</v>
      </c>
      <c r="I163" s="1">
        <v>33.945354461999997</v>
      </c>
      <c r="J163" s="1">
        <v>18.456275940000001</v>
      </c>
      <c r="K163" s="1">
        <v>20.715652466000002</v>
      </c>
      <c r="L163" s="1">
        <v>34.361148833999998</v>
      </c>
      <c r="M163" s="1">
        <v>15.622606276999999</v>
      </c>
      <c r="N163" s="1">
        <v>12.027422905</v>
      </c>
      <c r="O163" s="1">
        <v>38.483806610000002</v>
      </c>
      <c r="P163" s="1">
        <v>18.676664352</v>
      </c>
      <c r="Q163" s="1">
        <v>21.624341964999999</v>
      </c>
      <c r="R163" s="1">
        <v>41.892761229999998</v>
      </c>
      <c r="S163" s="1">
        <v>18.192272186</v>
      </c>
      <c r="T163" s="1">
        <v>11.372385025</v>
      </c>
      <c r="U163" s="1">
        <v>30.593832016</v>
      </c>
    </row>
    <row r="164" spans="1:21" x14ac:dyDescent="0.25">
      <c r="A164" s="1">
        <v>24.405298233</v>
      </c>
      <c r="B164" s="1">
        <v>15.89804554</v>
      </c>
      <c r="C164" s="1">
        <v>44.241249084000003</v>
      </c>
      <c r="D164" s="1">
        <v>37.791564940999997</v>
      </c>
      <c r="E164" s="1">
        <v>34.647098540999998</v>
      </c>
      <c r="F164" s="1">
        <v>31.077774047999998</v>
      </c>
      <c r="G164" s="1">
        <v>20.704050064</v>
      </c>
      <c r="H164" s="1">
        <v>21.272737502999998</v>
      </c>
      <c r="I164" s="1">
        <v>33.708869933999999</v>
      </c>
      <c r="J164" s="1">
        <v>18.614824294999998</v>
      </c>
      <c r="K164" s="1">
        <v>21.829933167</v>
      </c>
      <c r="L164" s="1">
        <v>32.936756133999999</v>
      </c>
      <c r="M164" s="1">
        <v>15.606060028</v>
      </c>
      <c r="N164" s="1">
        <v>11.942332267999999</v>
      </c>
      <c r="O164" s="1">
        <v>38.479991912999999</v>
      </c>
      <c r="P164" s="1">
        <v>18.718166351000001</v>
      </c>
      <c r="Q164" s="1">
        <v>21.325124741</v>
      </c>
      <c r="R164" s="1">
        <v>43.265506744</v>
      </c>
      <c r="S164" s="1">
        <v>18.199747085999999</v>
      </c>
      <c r="T164" s="1">
        <v>12.462158203</v>
      </c>
      <c r="U164" s="1">
        <v>31.304525375000001</v>
      </c>
    </row>
    <row r="165" spans="1:21" x14ac:dyDescent="0.25">
      <c r="A165" s="1">
        <v>24.587799071999999</v>
      </c>
      <c r="B165" s="1">
        <v>16.386865616000001</v>
      </c>
      <c r="C165" s="1">
        <v>43.961666106999999</v>
      </c>
      <c r="D165" s="1">
        <v>37.408775329999997</v>
      </c>
      <c r="E165" s="1">
        <v>33.790538787999999</v>
      </c>
      <c r="F165" s="1">
        <v>31.30390358</v>
      </c>
      <c r="G165" s="1">
        <v>20.801050186000001</v>
      </c>
      <c r="H165" s="1">
        <v>18.548412323000001</v>
      </c>
      <c r="I165" s="1">
        <v>33.449508667000003</v>
      </c>
      <c r="J165" s="1">
        <v>19.094255446999998</v>
      </c>
      <c r="K165" s="1">
        <v>23.629470824999999</v>
      </c>
      <c r="L165" s="1">
        <v>31.606649398999998</v>
      </c>
      <c r="M165" s="1">
        <v>15.560061455</v>
      </c>
      <c r="N165" s="1">
        <v>11.875659943</v>
      </c>
      <c r="O165" s="1">
        <v>38.776004790999998</v>
      </c>
      <c r="P165" s="1">
        <v>18.755290984999998</v>
      </c>
      <c r="Q165" s="1">
        <v>20.799518585000001</v>
      </c>
      <c r="R165" s="1">
        <v>44.125251769999998</v>
      </c>
      <c r="S165" s="1">
        <v>18.008420944000001</v>
      </c>
      <c r="T165" s="1">
        <v>12.742530822999999</v>
      </c>
      <c r="U165" s="1">
        <v>29.181941985999998</v>
      </c>
    </row>
    <row r="166" spans="1:21" x14ac:dyDescent="0.25">
      <c r="A166" s="1">
        <v>24.726360321000001</v>
      </c>
      <c r="B166" s="1">
        <v>16.801126480000001</v>
      </c>
      <c r="C166" s="1">
        <v>43.764080047999997</v>
      </c>
      <c r="D166" s="1">
        <v>36.915382385000001</v>
      </c>
      <c r="E166" s="1">
        <v>33.250873566000003</v>
      </c>
      <c r="F166" s="1">
        <v>31.540157317999999</v>
      </c>
      <c r="G166" s="1">
        <v>20.793325423999999</v>
      </c>
      <c r="H166" s="1">
        <v>16.593652724999998</v>
      </c>
      <c r="I166" s="1">
        <v>33.151855468999997</v>
      </c>
      <c r="J166" s="1">
        <v>19.287797928</v>
      </c>
      <c r="K166" s="1">
        <v>26.055690765000001</v>
      </c>
      <c r="L166" s="1">
        <v>30.602241515999999</v>
      </c>
      <c r="M166" s="1">
        <v>15.516752242999999</v>
      </c>
      <c r="N166" s="1">
        <v>11.865752219999999</v>
      </c>
      <c r="O166" s="1">
        <v>39.291110992</v>
      </c>
      <c r="P166" s="1">
        <v>18.769672394000001</v>
      </c>
      <c r="Q166" s="1">
        <v>20.143796921</v>
      </c>
      <c r="R166" s="1">
        <v>44.559082031000003</v>
      </c>
      <c r="S166" s="1">
        <v>18.485790253000001</v>
      </c>
      <c r="T166" s="1">
        <v>13.260518074</v>
      </c>
      <c r="U166" s="1">
        <v>30.834684372000002</v>
      </c>
    </row>
    <row r="167" spans="1:21" x14ac:dyDescent="0.25">
      <c r="A167" s="1">
        <v>24.776382446</v>
      </c>
      <c r="B167" s="1">
        <v>17.012680054</v>
      </c>
      <c r="C167" s="1">
        <v>43.668548584</v>
      </c>
      <c r="D167" s="1">
        <v>36.478420258</v>
      </c>
      <c r="E167" s="1">
        <v>33.104278563999998</v>
      </c>
      <c r="F167" s="1">
        <v>31.833414078000001</v>
      </c>
      <c r="G167" s="1">
        <v>20.719722747999999</v>
      </c>
      <c r="H167" s="1">
        <v>15.450161934</v>
      </c>
      <c r="I167" s="1">
        <v>32.823345183999997</v>
      </c>
      <c r="J167" s="1">
        <v>19.452140807999999</v>
      </c>
      <c r="K167" s="1">
        <v>27.809431075999999</v>
      </c>
      <c r="L167" s="1">
        <v>29.753248214999999</v>
      </c>
      <c r="M167" s="1">
        <v>15.496088028000001</v>
      </c>
      <c r="N167" s="1">
        <v>11.960420609</v>
      </c>
      <c r="O167" s="1">
        <v>39.802574157999999</v>
      </c>
      <c r="P167" s="1">
        <v>18.755199432000001</v>
      </c>
      <c r="Q167" s="1">
        <v>19.378437042000002</v>
      </c>
      <c r="R167" s="1">
        <v>44.945423126000001</v>
      </c>
      <c r="S167" s="1">
        <v>18.362436294999998</v>
      </c>
      <c r="T167" s="1">
        <v>13.599908829</v>
      </c>
      <c r="U167" s="1">
        <v>30.616989136000001</v>
      </c>
    </row>
    <row r="168" spans="1:21" x14ac:dyDescent="0.25">
      <c r="A168" s="1">
        <v>24.724420547000001</v>
      </c>
      <c r="B168" s="1">
        <v>17.076673507999999</v>
      </c>
      <c r="C168" s="1">
        <v>43.762817382999998</v>
      </c>
      <c r="D168" s="1">
        <v>36.243282317999999</v>
      </c>
      <c r="E168" s="1">
        <v>33.419536591000004</v>
      </c>
      <c r="F168" s="1">
        <v>32.191349029999998</v>
      </c>
      <c r="G168" s="1">
        <v>20.684297562000001</v>
      </c>
      <c r="H168" s="1">
        <v>14.962351799</v>
      </c>
      <c r="I168" s="1">
        <v>32.477756499999998</v>
      </c>
      <c r="J168" s="1">
        <v>20.079645157000002</v>
      </c>
      <c r="K168" s="1">
        <v>28.322381972999999</v>
      </c>
      <c r="L168" s="1">
        <v>29.016279221000001</v>
      </c>
      <c r="M168" s="1">
        <v>15.500312805</v>
      </c>
      <c r="N168" s="1">
        <v>12.189461708</v>
      </c>
      <c r="O168" s="1">
        <v>40.030132293999998</v>
      </c>
      <c r="P168" s="1">
        <v>18.728305816999999</v>
      </c>
      <c r="Q168" s="1">
        <v>18.455051422</v>
      </c>
      <c r="R168" s="1">
        <v>45.588787078999999</v>
      </c>
      <c r="S168" s="1">
        <v>18.341655730999999</v>
      </c>
      <c r="T168" s="1">
        <v>14.286155701</v>
      </c>
      <c r="U168" s="1">
        <v>30.823516846</v>
      </c>
    </row>
    <row r="169" spans="1:21" x14ac:dyDescent="0.25">
      <c r="A169" s="1">
        <v>24.605714798000001</v>
      </c>
      <c r="B169" s="1">
        <v>17.177328110000001</v>
      </c>
      <c r="C169" s="1">
        <v>44.085281371999997</v>
      </c>
      <c r="D169" s="1">
        <v>36.263740540000001</v>
      </c>
      <c r="E169" s="1">
        <v>34.197540283000002</v>
      </c>
      <c r="F169" s="1">
        <v>32.609474182</v>
      </c>
      <c r="G169" s="1">
        <v>20.786323546999999</v>
      </c>
      <c r="H169" s="1">
        <v>14.900439262000001</v>
      </c>
      <c r="I169" s="1">
        <v>32.200187683000003</v>
      </c>
      <c r="J169" s="1">
        <v>19.957250595000001</v>
      </c>
      <c r="K169" s="1">
        <v>28.043437957999998</v>
      </c>
      <c r="L169" s="1">
        <v>28.507644653</v>
      </c>
      <c r="M169" s="1">
        <v>15.523077011</v>
      </c>
      <c r="N169" s="1">
        <v>12.532182692999999</v>
      </c>
      <c r="O169" s="1">
        <v>39.765460967999999</v>
      </c>
      <c r="P169" s="1">
        <v>18.713178634999998</v>
      </c>
      <c r="Q169" s="1">
        <v>17.351482391000001</v>
      </c>
      <c r="R169" s="1">
        <v>46.483306884999998</v>
      </c>
      <c r="S169" s="1">
        <v>18.682155608999999</v>
      </c>
      <c r="T169" s="1">
        <v>15.188128471000001</v>
      </c>
      <c r="U169" s="1">
        <v>29.986000060999999</v>
      </c>
    </row>
    <row r="170" spans="1:21" x14ac:dyDescent="0.25">
      <c r="A170" s="1">
        <v>24.491117477</v>
      </c>
      <c r="B170" s="1">
        <v>17.473714827999999</v>
      </c>
      <c r="C170" s="1">
        <v>44.534378052000001</v>
      </c>
      <c r="D170" s="1">
        <v>36.474567413000003</v>
      </c>
      <c r="E170" s="1">
        <v>35.298469543000003</v>
      </c>
      <c r="F170" s="1">
        <v>33.088436127000001</v>
      </c>
      <c r="G170" s="1">
        <v>21.070325851</v>
      </c>
      <c r="H170" s="1">
        <v>15.043854713</v>
      </c>
      <c r="I170" s="1">
        <v>32.047378539999997</v>
      </c>
      <c r="J170" s="1">
        <v>20.928499221999999</v>
      </c>
      <c r="K170" s="1">
        <v>28.494077682</v>
      </c>
      <c r="L170" s="1">
        <v>28.163829802999999</v>
      </c>
      <c r="M170" s="1">
        <v>15.554929733</v>
      </c>
      <c r="N170" s="1">
        <v>12.917325974000001</v>
      </c>
      <c r="O170" s="1">
        <v>38.975746155000003</v>
      </c>
      <c r="P170" s="1">
        <v>18.714040755999999</v>
      </c>
      <c r="Q170" s="1">
        <v>16.151216507000001</v>
      </c>
      <c r="R170" s="1">
        <v>47.371742249</v>
      </c>
      <c r="S170" s="1">
        <v>18.921966553000001</v>
      </c>
      <c r="T170" s="1">
        <v>15.693954467999999</v>
      </c>
      <c r="U170" s="1">
        <v>29.731668471999999</v>
      </c>
    </row>
    <row r="171" spans="1:21" x14ac:dyDescent="0.25">
      <c r="A171" s="1">
        <v>24.440021515000002</v>
      </c>
      <c r="B171" s="1">
        <v>18.000339508</v>
      </c>
      <c r="C171" s="1">
        <v>44.908092498999999</v>
      </c>
      <c r="D171" s="1">
        <v>36.751708983999997</v>
      </c>
      <c r="E171" s="1">
        <v>36.453105927000003</v>
      </c>
      <c r="F171" s="1">
        <v>33.619159697999997</v>
      </c>
      <c r="G171" s="1">
        <v>21.493549346999998</v>
      </c>
      <c r="H171" s="1">
        <v>15.219504356</v>
      </c>
      <c r="I171" s="1">
        <v>32.005409241000002</v>
      </c>
      <c r="J171" s="1">
        <v>21.429473877</v>
      </c>
      <c r="K171" s="1">
        <v>27.390174865999999</v>
      </c>
      <c r="L171" s="1">
        <v>27.976699829000001</v>
      </c>
      <c r="M171" s="1">
        <v>15.581274033</v>
      </c>
      <c r="N171" s="1">
        <v>13.27648735</v>
      </c>
      <c r="O171" s="1">
        <v>37.794452667000002</v>
      </c>
      <c r="P171" s="1">
        <v>18.717235564999999</v>
      </c>
      <c r="Q171" s="1">
        <v>15.025750159999999</v>
      </c>
      <c r="R171" s="1">
        <v>47.972835541000002</v>
      </c>
      <c r="S171" s="1">
        <v>18.568862915</v>
      </c>
      <c r="T171" s="1">
        <v>16.234807967999998</v>
      </c>
      <c r="U171" s="1">
        <v>28.120504379</v>
      </c>
    </row>
    <row r="172" spans="1:21" x14ac:dyDescent="0.25">
      <c r="A172" s="1">
        <v>24.462951660000002</v>
      </c>
      <c r="B172" s="1">
        <v>18.691631316999999</v>
      </c>
      <c r="C172" s="1">
        <v>45.039749145999998</v>
      </c>
      <c r="D172" s="1">
        <v>36.991691588999998</v>
      </c>
      <c r="E172" s="1">
        <v>37.403915404999999</v>
      </c>
      <c r="F172" s="1">
        <v>34.148181915000002</v>
      </c>
      <c r="G172" s="1">
        <v>21.983455658</v>
      </c>
      <c r="H172" s="1">
        <v>15.344262123</v>
      </c>
      <c r="I172" s="1">
        <v>32.001846313000001</v>
      </c>
      <c r="J172" s="1">
        <v>22.163761139000002</v>
      </c>
      <c r="K172" s="1">
        <v>26.895975112999999</v>
      </c>
      <c r="L172" s="1">
        <v>27.727090835999999</v>
      </c>
      <c r="M172" s="1">
        <v>15.586653709</v>
      </c>
      <c r="N172" s="1">
        <v>13.604753494000001</v>
      </c>
      <c r="O172" s="1">
        <v>36.416732787999997</v>
      </c>
      <c r="P172" s="1">
        <v>18.723575592</v>
      </c>
      <c r="Q172" s="1">
        <v>14.141158104000001</v>
      </c>
      <c r="R172" s="1">
        <v>48.159568786999998</v>
      </c>
      <c r="S172" s="1">
        <v>18.157024384</v>
      </c>
      <c r="T172" s="1">
        <v>16.230730056999999</v>
      </c>
      <c r="U172" s="1">
        <v>28.120519638000001</v>
      </c>
    </row>
    <row r="173" spans="1:21" x14ac:dyDescent="0.25">
      <c r="A173" s="1">
        <v>24.533470154</v>
      </c>
      <c r="B173" s="1">
        <v>19.464956283999999</v>
      </c>
      <c r="C173" s="1">
        <v>44.911540985000002</v>
      </c>
      <c r="D173" s="1">
        <v>37.107334137000002</v>
      </c>
      <c r="E173" s="1">
        <v>38.071674346999998</v>
      </c>
      <c r="F173" s="1">
        <v>34.560005187999998</v>
      </c>
      <c r="G173" s="1">
        <v>22.497819901</v>
      </c>
      <c r="H173" s="1">
        <v>15.409894942999999</v>
      </c>
      <c r="I173" s="1">
        <v>31.949411391999998</v>
      </c>
      <c r="J173" s="1">
        <v>23.391752242999999</v>
      </c>
      <c r="K173" s="1">
        <v>25.802898407000001</v>
      </c>
      <c r="L173" s="1">
        <v>26.931058883999999</v>
      </c>
      <c r="M173" s="1">
        <v>15.568926811000001</v>
      </c>
      <c r="N173" s="1">
        <v>13.957232475</v>
      </c>
      <c r="O173" s="1">
        <v>35.009269713999998</v>
      </c>
      <c r="P173" s="1">
        <v>18.753887176999999</v>
      </c>
      <c r="Q173" s="1">
        <v>13.567643166</v>
      </c>
      <c r="R173" s="1">
        <v>47.989807128999999</v>
      </c>
      <c r="S173" s="1">
        <v>18.854154587</v>
      </c>
      <c r="T173" s="1">
        <v>16.720329284999998</v>
      </c>
      <c r="U173" s="1">
        <v>26.419780730999999</v>
      </c>
    </row>
    <row r="174" spans="1:21" x14ac:dyDescent="0.25">
      <c r="A174" s="1">
        <v>24.625034331999998</v>
      </c>
      <c r="B174" s="1">
        <v>20.276491164999999</v>
      </c>
      <c r="C174" s="1">
        <v>44.659507751</v>
      </c>
      <c r="D174" s="1">
        <v>36.979564666999998</v>
      </c>
      <c r="E174" s="1">
        <v>38.583972930999998</v>
      </c>
      <c r="F174" s="1">
        <v>34.727825164999999</v>
      </c>
      <c r="G174" s="1">
        <v>23.010725020999999</v>
      </c>
      <c r="H174" s="1">
        <v>15.467832565</v>
      </c>
      <c r="I174" s="1">
        <v>31.784681320000001</v>
      </c>
      <c r="J174" s="1">
        <v>25.019783019999998</v>
      </c>
      <c r="K174" s="1">
        <v>24.600061416999999</v>
      </c>
      <c r="L174" s="1">
        <v>25.828023910999999</v>
      </c>
      <c r="M174" s="1">
        <v>15.544971466</v>
      </c>
      <c r="N174" s="1">
        <v>14.383386612000001</v>
      </c>
      <c r="O174" s="1">
        <v>33.679046630999999</v>
      </c>
      <c r="P174" s="1">
        <v>18.809797286999999</v>
      </c>
      <c r="Q174" s="1">
        <v>13.251080513</v>
      </c>
      <c r="R174" s="1">
        <v>47.640182494999998</v>
      </c>
      <c r="S174" s="1">
        <v>18.981750487999999</v>
      </c>
      <c r="T174" s="1">
        <v>17.832544327000001</v>
      </c>
      <c r="U174" s="1">
        <v>24.469980240000002</v>
      </c>
    </row>
    <row r="175" spans="1:21" x14ac:dyDescent="0.25">
      <c r="A175" s="1">
        <v>24.723489761</v>
      </c>
      <c r="B175" s="1">
        <v>21.133195876999999</v>
      </c>
      <c r="C175" s="1">
        <v>44.468418120999999</v>
      </c>
      <c r="D175" s="1">
        <v>36.500122070000003</v>
      </c>
      <c r="E175" s="1">
        <v>39.138320923000002</v>
      </c>
      <c r="F175" s="1">
        <v>34.630279541</v>
      </c>
      <c r="G175" s="1">
        <v>23.509513855000002</v>
      </c>
      <c r="H175" s="1">
        <v>15.589673041999999</v>
      </c>
      <c r="I175" s="1">
        <v>31.485994339000001</v>
      </c>
      <c r="J175" s="1">
        <v>26.157548903999999</v>
      </c>
      <c r="K175" s="1">
        <v>23.925191879</v>
      </c>
      <c r="L175" s="1">
        <v>24.987009048000001</v>
      </c>
      <c r="M175" s="1">
        <v>15.537908553999999</v>
      </c>
      <c r="N175" s="1">
        <v>14.880101204000001</v>
      </c>
      <c r="O175" s="1">
        <v>32.465576171999999</v>
      </c>
      <c r="P175" s="1">
        <v>18.855535506999999</v>
      </c>
      <c r="Q175" s="1">
        <v>13.060789108</v>
      </c>
      <c r="R175" s="1">
        <v>47.332317351999997</v>
      </c>
      <c r="S175" s="1">
        <v>18.475734711000001</v>
      </c>
      <c r="T175" s="1">
        <v>19.426448822000001</v>
      </c>
      <c r="U175" s="1">
        <v>24.585424422999999</v>
      </c>
    </row>
    <row r="176" spans="1:21" x14ac:dyDescent="0.25">
      <c r="A176" s="1">
        <v>24.814201355000002</v>
      </c>
      <c r="B176" s="1">
        <v>22.081930160999999</v>
      </c>
      <c r="C176" s="1">
        <v>44.431396483999997</v>
      </c>
      <c r="D176" s="1">
        <v>35.709014893000003</v>
      </c>
      <c r="E176" s="1">
        <v>39.850292205999999</v>
      </c>
      <c r="F176" s="1">
        <v>34.423610687</v>
      </c>
      <c r="G176" s="1">
        <v>24.007135390999998</v>
      </c>
      <c r="H176" s="1">
        <v>15.812187195</v>
      </c>
      <c r="I176" s="1">
        <v>31.026391983</v>
      </c>
      <c r="J176" s="1">
        <v>27.251968384000001</v>
      </c>
      <c r="K176" s="1">
        <v>22.59753418</v>
      </c>
      <c r="L176" s="1">
        <v>24.513854980000001</v>
      </c>
      <c r="M176" s="1">
        <v>15.560762405</v>
      </c>
      <c r="N176" s="1">
        <v>15.414987564</v>
      </c>
      <c r="O176" s="1">
        <v>31.355495453</v>
      </c>
      <c r="P176" s="1">
        <v>18.861864090000001</v>
      </c>
      <c r="Q176" s="1">
        <v>12.883436203</v>
      </c>
      <c r="R176" s="1">
        <v>47.265735626000001</v>
      </c>
      <c r="S176" s="1">
        <v>17.964109421</v>
      </c>
      <c r="T176" s="1">
        <v>20.246156693</v>
      </c>
      <c r="U176" s="1">
        <v>25.337326050000001</v>
      </c>
    </row>
    <row r="177" spans="1:21" x14ac:dyDescent="0.25">
      <c r="A177" s="1">
        <v>24.880075455</v>
      </c>
      <c r="B177" s="1">
        <v>23.182092666999999</v>
      </c>
      <c r="C177" s="1">
        <v>44.488201140999998</v>
      </c>
      <c r="D177" s="1">
        <v>34.860424041999998</v>
      </c>
      <c r="E177" s="1">
        <v>40.735614777000002</v>
      </c>
      <c r="F177" s="1">
        <v>34.350269318000002</v>
      </c>
      <c r="G177" s="1">
        <v>24.514482498</v>
      </c>
      <c r="H177" s="1">
        <v>16.129348754999999</v>
      </c>
      <c r="I177" s="1">
        <v>30.347770691000001</v>
      </c>
      <c r="J177" s="1">
        <v>28.178539275999999</v>
      </c>
      <c r="K177" s="1">
        <v>20.96878624</v>
      </c>
      <c r="L177" s="1">
        <v>24.250577926999998</v>
      </c>
      <c r="M177" s="1">
        <v>15.610922813</v>
      </c>
      <c r="N177" s="1">
        <v>15.975178719000001</v>
      </c>
      <c r="O177" s="1">
        <v>30.333866119</v>
      </c>
      <c r="P177" s="1">
        <v>18.847379684</v>
      </c>
      <c r="Q177" s="1">
        <v>12.692361832</v>
      </c>
      <c r="R177" s="1">
        <v>47.514190673999998</v>
      </c>
      <c r="S177" s="1">
        <v>18.170324325999999</v>
      </c>
      <c r="T177" s="1">
        <v>21.981227874999998</v>
      </c>
      <c r="U177" s="1">
        <v>23.930103301999999</v>
      </c>
    </row>
    <row r="178" spans="1:21" x14ac:dyDescent="0.25">
      <c r="A178" s="1">
        <v>24.920513153000002</v>
      </c>
      <c r="B178" s="1">
        <v>24.462980269999999</v>
      </c>
      <c r="C178" s="1">
        <v>44.500919342000003</v>
      </c>
      <c r="D178" s="1">
        <v>34.307956695999998</v>
      </c>
      <c r="E178" s="1">
        <v>41.810455322000003</v>
      </c>
      <c r="F178" s="1">
        <v>34.536056518999999</v>
      </c>
      <c r="G178" s="1">
        <v>25.014352798000001</v>
      </c>
      <c r="H178" s="1">
        <v>16.464380263999999</v>
      </c>
      <c r="I178" s="1">
        <v>29.470306396000002</v>
      </c>
      <c r="J178" s="1">
        <v>28.923034668</v>
      </c>
      <c r="K178" s="1">
        <v>21.844444275000001</v>
      </c>
      <c r="L178" s="1">
        <v>23.955236435</v>
      </c>
      <c r="M178" s="1">
        <v>15.672639846999999</v>
      </c>
      <c r="N178" s="1">
        <v>16.581541060999999</v>
      </c>
      <c r="O178" s="1">
        <v>29.416213988999999</v>
      </c>
      <c r="P178" s="1">
        <v>18.851802826</v>
      </c>
      <c r="Q178" s="1">
        <v>12.529687880999999</v>
      </c>
      <c r="R178" s="1">
        <v>47.929485321000001</v>
      </c>
      <c r="S178" s="1">
        <v>17.855640411</v>
      </c>
      <c r="T178" s="1">
        <v>22.406745911000002</v>
      </c>
      <c r="U178" s="1">
        <v>23.993074416999999</v>
      </c>
    </row>
    <row r="179" spans="1:21" x14ac:dyDescent="0.25">
      <c r="A179" s="1">
        <v>24.961227417</v>
      </c>
      <c r="B179" s="1">
        <v>25.889081955000002</v>
      </c>
      <c r="C179" s="1">
        <v>44.391826629999997</v>
      </c>
      <c r="D179" s="1">
        <v>34.314018249999997</v>
      </c>
      <c r="E179" s="1">
        <v>43.169982910000002</v>
      </c>
      <c r="F179" s="1">
        <v>34.886444091999998</v>
      </c>
      <c r="G179" s="1">
        <v>25.511478424</v>
      </c>
      <c r="H179" s="1">
        <v>16.756301879999999</v>
      </c>
      <c r="I179" s="1">
        <v>28.513582230000001</v>
      </c>
      <c r="J179" s="1">
        <v>30.445962905999998</v>
      </c>
      <c r="K179" s="1">
        <v>23.039730072000001</v>
      </c>
      <c r="L179" s="1">
        <v>23.895441054999999</v>
      </c>
      <c r="M179" s="1">
        <v>15.722467421999999</v>
      </c>
      <c r="N179" s="1">
        <v>17.282552719000002</v>
      </c>
      <c r="O179" s="1">
        <v>28.610822678000002</v>
      </c>
      <c r="P179" s="1">
        <v>18.885271071999998</v>
      </c>
      <c r="Q179" s="1">
        <v>12.425247192</v>
      </c>
      <c r="R179" s="1">
        <v>48.211547852000002</v>
      </c>
      <c r="S179" s="1">
        <v>18.382152557000001</v>
      </c>
      <c r="T179" s="1">
        <v>22.638526917</v>
      </c>
      <c r="U179" s="1">
        <v>22.827985764000001</v>
      </c>
    </row>
    <row r="180" spans="1:21" x14ac:dyDescent="0.25">
      <c r="A180" s="1">
        <v>25.036432265999998</v>
      </c>
      <c r="B180" s="1">
        <v>27.366867065000001</v>
      </c>
      <c r="C180" s="1">
        <v>44.208198547000002</v>
      </c>
      <c r="D180" s="1">
        <v>34.955516815000003</v>
      </c>
      <c r="E180" s="1">
        <v>44.930500031000001</v>
      </c>
      <c r="F180" s="1">
        <v>35.205299377000003</v>
      </c>
      <c r="G180" s="1">
        <v>26.026458739999999</v>
      </c>
      <c r="H180" s="1">
        <v>16.921491623000001</v>
      </c>
      <c r="I180" s="1">
        <v>27.588722228999998</v>
      </c>
      <c r="J180" s="1">
        <v>29.952014923</v>
      </c>
      <c r="K180" s="1">
        <v>24.821125031000001</v>
      </c>
      <c r="L180" s="1">
        <v>24.237865448000001</v>
      </c>
      <c r="M180" s="1">
        <v>15.741357803</v>
      </c>
      <c r="N180" s="1">
        <v>18.156366347999999</v>
      </c>
      <c r="O180" s="1">
        <v>27.872215271000002</v>
      </c>
      <c r="P180" s="1">
        <v>18.925741196000001</v>
      </c>
      <c r="Q180" s="1">
        <v>12.348331451</v>
      </c>
      <c r="R180" s="1">
        <v>48.166984558000003</v>
      </c>
      <c r="S180" s="1">
        <v>18.664075851</v>
      </c>
      <c r="T180" s="1">
        <v>23.282886505</v>
      </c>
      <c r="U180" s="1">
        <v>21.978784561000001</v>
      </c>
    </row>
    <row r="181" spans="1:21" x14ac:dyDescent="0.25">
      <c r="A181" s="1">
        <v>25.166547775000002</v>
      </c>
      <c r="B181" s="1">
        <v>28.796848297</v>
      </c>
      <c r="C181" s="1">
        <v>44.061618805000002</v>
      </c>
      <c r="D181" s="1">
        <v>36.146846771</v>
      </c>
      <c r="E181" s="1">
        <v>47.060108184999997</v>
      </c>
      <c r="F181" s="1">
        <v>35.405246734999999</v>
      </c>
      <c r="G181" s="1">
        <v>26.533962249999998</v>
      </c>
      <c r="H181" s="1">
        <v>16.900281906</v>
      </c>
      <c r="I181" s="1">
        <v>26.716098785</v>
      </c>
      <c r="J181" s="1">
        <v>30.270862578999999</v>
      </c>
      <c r="K181" s="1">
        <v>30.959104537999998</v>
      </c>
      <c r="L181" s="1">
        <v>25.167987823000001</v>
      </c>
      <c r="M181" s="1">
        <v>15.734782219</v>
      </c>
      <c r="N181" s="1">
        <v>19.289381027000001</v>
      </c>
      <c r="O181" s="1">
        <v>27.135614395000001</v>
      </c>
      <c r="P181" s="1">
        <v>18.951068878000001</v>
      </c>
      <c r="Q181" s="1">
        <v>12.241477966</v>
      </c>
      <c r="R181" s="1">
        <v>47.896373748999999</v>
      </c>
      <c r="S181" s="1">
        <v>18.099172591999999</v>
      </c>
      <c r="T181" s="1">
        <v>23.143983841000001</v>
      </c>
      <c r="U181" s="1">
        <v>21.124937057</v>
      </c>
    </row>
    <row r="182" spans="1:21" x14ac:dyDescent="0.25">
      <c r="A182" s="1">
        <v>25.352548598999999</v>
      </c>
      <c r="B182" s="1">
        <v>30.128175734999999</v>
      </c>
      <c r="C182" s="1">
        <v>44.001506804999998</v>
      </c>
      <c r="D182" s="1">
        <v>37.678512572999999</v>
      </c>
      <c r="E182" s="1">
        <v>49.273990630999997</v>
      </c>
      <c r="F182" s="1">
        <v>35.572391510000003</v>
      </c>
      <c r="G182" s="1">
        <v>26.976789474</v>
      </c>
      <c r="H182" s="1">
        <v>16.724233627</v>
      </c>
      <c r="I182" s="1">
        <v>25.872880936000001</v>
      </c>
      <c r="J182" s="1">
        <v>31.398546219</v>
      </c>
      <c r="K182" s="1">
        <v>41.035774230999998</v>
      </c>
      <c r="L182" s="1">
        <v>26.938184738</v>
      </c>
      <c r="M182" s="1">
        <v>15.742055893</v>
      </c>
      <c r="N182" s="1">
        <v>20.713840484999999</v>
      </c>
      <c r="O182" s="1">
        <v>26.410814285000001</v>
      </c>
      <c r="P182" s="1">
        <v>18.949859619000001</v>
      </c>
      <c r="Q182" s="1">
        <v>12.088214874</v>
      </c>
      <c r="R182" s="1">
        <v>47.678894043</v>
      </c>
      <c r="S182" s="1">
        <v>19.197650909</v>
      </c>
      <c r="T182" s="1">
        <v>22.763715743999999</v>
      </c>
      <c r="U182" s="1">
        <v>21.048976897999999</v>
      </c>
    </row>
    <row r="183" spans="1:21" x14ac:dyDescent="0.25">
      <c r="A183" s="1">
        <v>25.572010039999999</v>
      </c>
      <c r="B183" s="1">
        <v>31.372629165999999</v>
      </c>
      <c r="C183" s="1">
        <v>43.929397582999997</v>
      </c>
      <c r="D183" s="1">
        <v>39.223800658999998</v>
      </c>
      <c r="E183" s="1">
        <v>51.156421661000003</v>
      </c>
      <c r="F183" s="1">
        <v>35.827285766999999</v>
      </c>
      <c r="G183" s="1">
        <v>27.299831390000001</v>
      </c>
      <c r="H183" s="1">
        <v>16.485977172999998</v>
      </c>
      <c r="I183" s="1">
        <v>25.016204834</v>
      </c>
      <c r="J183" s="1">
        <v>31.693435668999999</v>
      </c>
      <c r="K183" s="1">
        <v>45.585083007999998</v>
      </c>
      <c r="L183" s="1">
        <v>28.805259705000001</v>
      </c>
      <c r="M183" s="1">
        <v>15.811627388</v>
      </c>
      <c r="N183" s="1">
        <v>22.369043349999998</v>
      </c>
      <c r="O183" s="1">
        <v>25.823583602999999</v>
      </c>
      <c r="P183" s="1">
        <v>18.909673690999998</v>
      </c>
      <c r="Q183" s="1">
        <v>11.942459105999999</v>
      </c>
      <c r="R183" s="1">
        <v>47.685558319000002</v>
      </c>
      <c r="S183" s="1">
        <v>18.778417587</v>
      </c>
      <c r="T183" s="1">
        <v>21.835704802999999</v>
      </c>
      <c r="U183" s="1">
        <v>20.331630706999999</v>
      </c>
    </row>
    <row r="184" spans="1:21" x14ac:dyDescent="0.25">
      <c r="A184" s="1">
        <v>25.770261765000001</v>
      </c>
      <c r="B184" s="1">
        <v>32.587966919000003</v>
      </c>
      <c r="C184" s="1">
        <v>43.635295868</v>
      </c>
      <c r="D184" s="1">
        <v>40.359237671000002</v>
      </c>
      <c r="E184" s="1">
        <v>52.440494536999999</v>
      </c>
      <c r="F184" s="1">
        <v>36.164600372000002</v>
      </c>
      <c r="G184" s="1">
        <v>27.488752365</v>
      </c>
      <c r="H184" s="1">
        <v>16.260400772000001</v>
      </c>
      <c r="I184" s="1">
        <v>24.120012283000001</v>
      </c>
      <c r="J184" s="1">
        <v>31.445152282999999</v>
      </c>
      <c r="K184" s="1">
        <v>43.336402892999999</v>
      </c>
      <c r="L184" s="1">
        <v>29.976203918</v>
      </c>
      <c r="M184" s="1">
        <v>15.961246490000001</v>
      </c>
      <c r="N184" s="1">
        <v>24.134454727000001</v>
      </c>
      <c r="O184" s="1">
        <v>25.543273926000001</v>
      </c>
      <c r="P184" s="1">
        <v>18.823894501000002</v>
      </c>
      <c r="Q184" s="1">
        <v>11.897198677</v>
      </c>
      <c r="R184" s="1">
        <v>47.840774535999998</v>
      </c>
      <c r="S184" s="1">
        <v>19.086708069</v>
      </c>
      <c r="T184" s="1">
        <v>21.622755050999999</v>
      </c>
      <c r="U184" s="1">
        <v>20.006717682000001</v>
      </c>
    </row>
    <row r="185" spans="1:21" x14ac:dyDescent="0.25">
      <c r="A185" s="1">
        <v>25.875905991</v>
      </c>
      <c r="B185" s="1">
        <v>33.858005523999999</v>
      </c>
      <c r="C185" s="1">
        <v>42.944503783999998</v>
      </c>
      <c r="D185" s="1">
        <v>40.656002045000001</v>
      </c>
      <c r="E185" s="1">
        <v>53.187931061</v>
      </c>
      <c r="F185" s="1">
        <v>36.457355499000002</v>
      </c>
      <c r="G185" s="1">
        <v>27.581590651999999</v>
      </c>
      <c r="H185" s="1">
        <v>16.112991333</v>
      </c>
      <c r="I185" s="1">
        <v>23.205854416000001</v>
      </c>
      <c r="J185" s="1">
        <v>30.558223724000001</v>
      </c>
      <c r="K185" s="1">
        <v>41.510108948000003</v>
      </c>
      <c r="L185" s="1">
        <v>30.738084792999999</v>
      </c>
      <c r="M185" s="1">
        <v>16.172183990000001</v>
      </c>
      <c r="N185" s="1">
        <v>25.884773253999999</v>
      </c>
      <c r="O185" s="1">
        <v>25.651224136</v>
      </c>
      <c r="P185" s="1">
        <v>18.716848373000001</v>
      </c>
      <c r="Q185" s="1">
        <v>12.027591705000001</v>
      </c>
      <c r="R185" s="1">
        <v>47.936855315999999</v>
      </c>
      <c r="S185" s="1">
        <v>19.850196837999999</v>
      </c>
      <c r="T185" s="1">
        <v>21.095373154000001</v>
      </c>
      <c r="U185" s="1">
        <v>20.455173492</v>
      </c>
    </row>
    <row r="186" spans="1:21" x14ac:dyDescent="0.25">
      <c r="A186" s="1">
        <v>25.849271774000002</v>
      </c>
      <c r="B186" s="1">
        <v>35.257019043</v>
      </c>
      <c r="C186" s="1">
        <v>41.861316680999998</v>
      </c>
      <c r="D186" s="1">
        <v>39.843788146999998</v>
      </c>
      <c r="E186" s="1">
        <v>53.714912415000001</v>
      </c>
      <c r="F186" s="1">
        <v>36.594997405999997</v>
      </c>
      <c r="G186" s="1">
        <v>27.622446060000001</v>
      </c>
      <c r="H186" s="1">
        <v>16.082475662</v>
      </c>
      <c r="I186" s="1">
        <v>22.362365723</v>
      </c>
      <c r="J186" s="1">
        <v>29.594329834</v>
      </c>
      <c r="K186" s="1">
        <v>42.692577362000002</v>
      </c>
      <c r="L186" s="1">
        <v>31.749029159999999</v>
      </c>
      <c r="M186" s="1">
        <v>16.420467377000001</v>
      </c>
      <c r="N186" s="1">
        <v>27.505712508999999</v>
      </c>
      <c r="O186" s="1">
        <v>26.052261352999999</v>
      </c>
      <c r="P186" s="1">
        <v>18.637041092</v>
      </c>
      <c r="Q186" s="1">
        <v>12.355023384000001</v>
      </c>
      <c r="R186" s="1">
        <v>47.829223632999998</v>
      </c>
      <c r="S186" s="1">
        <v>19.426292418999999</v>
      </c>
      <c r="T186" s="1">
        <v>20.562784194999999</v>
      </c>
      <c r="U186" s="1">
        <v>19.535417556999999</v>
      </c>
    </row>
    <row r="187" spans="1:21" x14ac:dyDescent="0.25">
      <c r="A187" s="1">
        <v>25.720811844</v>
      </c>
      <c r="B187" s="1">
        <v>36.791286468999999</v>
      </c>
      <c r="C187" s="1">
        <v>40.586551665999998</v>
      </c>
      <c r="D187" s="1">
        <v>37.955726624</v>
      </c>
      <c r="E187" s="1">
        <v>54.358650208</v>
      </c>
      <c r="F187" s="1">
        <v>36.586128234999997</v>
      </c>
      <c r="G187" s="1">
        <v>27.644432068</v>
      </c>
      <c r="H187" s="1">
        <v>16.155345916999998</v>
      </c>
      <c r="I187" s="1">
        <v>21.634912491000001</v>
      </c>
      <c r="J187" s="1">
        <v>27.670335770000001</v>
      </c>
      <c r="K187" s="1">
        <v>45.008159636999999</v>
      </c>
      <c r="L187" s="1">
        <v>32.936492919999999</v>
      </c>
      <c r="M187" s="1">
        <v>16.694728851000001</v>
      </c>
      <c r="N187" s="1">
        <v>28.880403519000001</v>
      </c>
      <c r="O187" s="1">
        <v>26.501260757000001</v>
      </c>
      <c r="P187" s="1">
        <v>18.609794616999999</v>
      </c>
      <c r="Q187" s="1">
        <v>12.834944725</v>
      </c>
      <c r="R187" s="1">
        <v>47.528938293000003</v>
      </c>
      <c r="S187" s="1">
        <v>19.737649917999999</v>
      </c>
      <c r="T187" s="1">
        <v>20.350612640000001</v>
      </c>
      <c r="U187" s="1">
        <v>19.674070358000002</v>
      </c>
    </row>
    <row r="188" spans="1:21" x14ac:dyDescent="0.25">
      <c r="A188" s="1">
        <v>25.583780289</v>
      </c>
      <c r="B188" s="1">
        <v>38.369537354000002</v>
      </c>
      <c r="C188" s="1">
        <v>39.387168883999998</v>
      </c>
      <c r="D188" s="1">
        <v>35.329814911</v>
      </c>
      <c r="E188" s="1">
        <v>55.272285461000003</v>
      </c>
      <c r="F188" s="1">
        <v>36.543006896999998</v>
      </c>
      <c r="G188" s="1">
        <v>27.637475967</v>
      </c>
      <c r="H188" s="1">
        <v>16.317504883000002</v>
      </c>
      <c r="I188" s="1">
        <v>21.031015396000001</v>
      </c>
      <c r="J188" s="1">
        <v>26.410570145000001</v>
      </c>
      <c r="K188" s="1">
        <v>44.672481537000003</v>
      </c>
      <c r="L188" s="1">
        <v>33.723438262999998</v>
      </c>
      <c r="M188" s="1">
        <v>16.980239868000002</v>
      </c>
      <c r="N188" s="1">
        <v>29.883502960000001</v>
      </c>
      <c r="O188" s="1">
        <v>26.747444153</v>
      </c>
      <c r="P188" s="1">
        <v>18.610233307000001</v>
      </c>
      <c r="Q188" s="1">
        <v>13.354745865</v>
      </c>
      <c r="R188" s="1">
        <v>47.171226501</v>
      </c>
      <c r="S188" s="1">
        <v>23.637374877999999</v>
      </c>
      <c r="T188" s="1">
        <v>18.821683883999999</v>
      </c>
      <c r="U188" s="1">
        <v>18.889806747000002</v>
      </c>
    </row>
    <row r="189" spans="1:21" x14ac:dyDescent="0.25">
      <c r="A189" s="1">
        <v>25.553066254000001</v>
      </c>
      <c r="B189" s="1">
        <v>39.850624084000003</v>
      </c>
      <c r="C189" s="1">
        <v>38.429138184000003</v>
      </c>
      <c r="D189" s="1">
        <v>32.457355499000002</v>
      </c>
      <c r="E189" s="1">
        <v>56.350685120000001</v>
      </c>
      <c r="F189" s="1">
        <v>36.597145081000001</v>
      </c>
      <c r="G189" s="1">
        <v>27.563863754</v>
      </c>
      <c r="H189" s="1">
        <v>16.53565979</v>
      </c>
      <c r="I189" s="1">
        <v>20.541500092</v>
      </c>
      <c r="J189" s="1">
        <v>24.778367996</v>
      </c>
      <c r="K189" s="1">
        <v>45.627067566000001</v>
      </c>
      <c r="L189" s="1">
        <v>34.412380218999999</v>
      </c>
      <c r="M189" s="1">
        <v>17.247329711999999</v>
      </c>
      <c r="N189" s="1">
        <v>30.399894713999998</v>
      </c>
      <c r="O189" s="1">
        <v>26.695386887000002</v>
      </c>
      <c r="P189" s="1">
        <v>18.593133926</v>
      </c>
      <c r="Q189" s="1">
        <v>13.77113533</v>
      </c>
      <c r="R189" s="1">
        <v>46.934177398999999</v>
      </c>
      <c r="S189" s="1">
        <v>27.716911316000001</v>
      </c>
      <c r="T189" s="1">
        <v>17.612321854000001</v>
      </c>
      <c r="U189" s="1">
        <v>18.434827805000001</v>
      </c>
    </row>
    <row r="190" spans="1:21" x14ac:dyDescent="0.25">
      <c r="A190" s="1">
        <v>25.718263625999999</v>
      </c>
      <c r="B190" s="1">
        <v>41.135494231999999</v>
      </c>
      <c r="C190" s="1">
        <v>37.723003386999999</v>
      </c>
      <c r="D190" s="1">
        <v>29.796318054</v>
      </c>
      <c r="E190" s="1">
        <v>57.301349639999998</v>
      </c>
      <c r="F190" s="1">
        <v>36.813087463000002</v>
      </c>
      <c r="G190" s="1">
        <v>27.416931152</v>
      </c>
      <c r="H190" s="1">
        <v>16.745998383</v>
      </c>
      <c r="I190" s="1">
        <v>20.150833129999999</v>
      </c>
      <c r="J190" s="1">
        <v>23.070278168000002</v>
      </c>
      <c r="K190" s="1">
        <v>47.394603729000004</v>
      </c>
      <c r="L190" s="1">
        <v>34.875450133999998</v>
      </c>
      <c r="M190" s="1">
        <v>17.468587875000001</v>
      </c>
      <c r="N190" s="1">
        <v>30.361343384000001</v>
      </c>
      <c r="O190" s="1">
        <v>26.441164016999998</v>
      </c>
      <c r="P190" s="1">
        <v>18.541399001999999</v>
      </c>
      <c r="Q190" s="1">
        <v>13.998437880999999</v>
      </c>
      <c r="R190" s="1">
        <v>46.955913543999998</v>
      </c>
      <c r="S190" s="1">
        <v>29.88886261</v>
      </c>
      <c r="T190" s="1">
        <v>17.699838637999999</v>
      </c>
      <c r="U190" s="1">
        <v>18.477392197</v>
      </c>
    </row>
    <row r="191" spans="1:21" x14ac:dyDescent="0.25">
      <c r="A191" s="1">
        <v>26.110746383999999</v>
      </c>
      <c r="B191" s="1">
        <v>42.22297287</v>
      </c>
      <c r="C191" s="1">
        <v>37.206050873000002</v>
      </c>
      <c r="D191" s="1">
        <v>27.648347855000001</v>
      </c>
      <c r="E191" s="1">
        <v>57.826000213999997</v>
      </c>
      <c r="F191" s="1">
        <v>37.148700714</v>
      </c>
      <c r="G191" s="1">
        <v>27.221565247000001</v>
      </c>
      <c r="H191" s="1">
        <v>16.897663116</v>
      </c>
      <c r="I191" s="1">
        <v>19.836830139</v>
      </c>
      <c r="J191" s="1">
        <v>21.628461838</v>
      </c>
      <c r="K191" s="1">
        <v>49.562801360999998</v>
      </c>
      <c r="L191" s="1">
        <v>34.795566559000001</v>
      </c>
      <c r="M191" s="1">
        <v>17.634344101</v>
      </c>
      <c r="N191" s="1">
        <v>29.771934509000001</v>
      </c>
      <c r="O191" s="1">
        <v>26.166284561000001</v>
      </c>
      <c r="P191" s="1">
        <v>18.482358932</v>
      </c>
      <c r="Q191" s="1">
        <v>14.064429283000001</v>
      </c>
      <c r="R191" s="1">
        <v>47.25522995</v>
      </c>
      <c r="S191" s="1">
        <v>45</v>
      </c>
      <c r="T191" s="1">
        <v>18.123394011999999</v>
      </c>
      <c r="U191" s="1">
        <v>18.327817917000001</v>
      </c>
    </row>
    <row r="192" spans="1:21" x14ac:dyDescent="0.25">
      <c r="A192" s="1">
        <v>26.698373794999998</v>
      </c>
      <c r="B192" s="1">
        <v>43.189361572000003</v>
      </c>
      <c r="C192" s="1">
        <v>36.837162018000001</v>
      </c>
      <c r="D192" s="1">
        <v>26.115224838</v>
      </c>
      <c r="E192" s="1">
        <v>57.801261902</v>
      </c>
      <c r="F192" s="1">
        <v>37.503967285000002</v>
      </c>
      <c r="G192" s="1">
        <v>26.993047713999999</v>
      </c>
      <c r="H192" s="1">
        <v>17.003837584999999</v>
      </c>
      <c r="I192" s="1">
        <v>19.556287766000001</v>
      </c>
      <c r="J192" s="1">
        <v>20.498220444000001</v>
      </c>
      <c r="K192" s="1">
        <v>51.158779144</v>
      </c>
      <c r="L192" s="1">
        <v>34.974018096999998</v>
      </c>
      <c r="M192" s="1">
        <v>17.741609573000002</v>
      </c>
      <c r="N192" s="1">
        <v>28.704330444</v>
      </c>
      <c r="O192" s="1">
        <v>26.012306212999999</v>
      </c>
      <c r="P192" s="1">
        <v>18.462097168</v>
      </c>
      <c r="Q192" s="1">
        <v>14.057472229</v>
      </c>
      <c r="R192" s="1">
        <v>47.690357208000002</v>
      </c>
      <c r="S192" s="1">
        <v>45</v>
      </c>
      <c r="T192" s="1">
        <v>18.100540161000001</v>
      </c>
      <c r="U192" s="1">
        <v>18.752561569000001</v>
      </c>
    </row>
    <row r="193" spans="1:21" x14ac:dyDescent="0.25">
      <c r="A193" s="1">
        <v>27.405609130999999</v>
      </c>
      <c r="B193" s="1">
        <v>44.117492675999998</v>
      </c>
      <c r="C193" s="1">
        <v>36.608821869000003</v>
      </c>
      <c r="D193" s="1">
        <v>25.129365921000002</v>
      </c>
      <c r="E193" s="1">
        <v>57.311096190999997</v>
      </c>
      <c r="F193" s="1">
        <v>37.823745727999999</v>
      </c>
      <c r="G193" s="1">
        <v>26.727060317999999</v>
      </c>
      <c r="H193" s="1">
        <v>17.102344512999998</v>
      </c>
      <c r="I193" s="1">
        <v>19.232402801999999</v>
      </c>
      <c r="J193" s="1">
        <v>20.122068405</v>
      </c>
      <c r="K193" s="1">
        <v>53.164974213000001</v>
      </c>
      <c r="L193" s="1">
        <v>35.868499755999999</v>
      </c>
      <c r="M193" s="1">
        <v>17.785037994</v>
      </c>
      <c r="N193" s="1">
        <v>27.287578582999998</v>
      </c>
      <c r="O193" s="1">
        <v>26.03301239</v>
      </c>
      <c r="P193" s="1">
        <v>18.503345490000001</v>
      </c>
      <c r="Q193" s="1">
        <v>14.021529198</v>
      </c>
      <c r="R193" s="1">
        <v>48.024257660000004</v>
      </c>
      <c r="S193" s="1">
        <v>45</v>
      </c>
      <c r="T193" s="1">
        <v>18.704954146999999</v>
      </c>
      <c r="U193" s="1">
        <v>18.420333862</v>
      </c>
    </row>
    <row r="194" spans="1:21" x14ac:dyDescent="0.25">
      <c r="A194" s="1">
        <v>28.140399933000001</v>
      </c>
      <c r="B194" s="1">
        <v>45.023101807000003</v>
      </c>
      <c r="C194" s="1">
        <v>36.509536742999998</v>
      </c>
      <c r="D194" s="1">
        <v>24.543352126999999</v>
      </c>
      <c r="E194" s="1">
        <v>56.515338898000003</v>
      </c>
      <c r="F194" s="1">
        <v>38.141487122000001</v>
      </c>
      <c r="G194" s="1">
        <v>26.415609360000001</v>
      </c>
      <c r="H194" s="1">
        <v>17.206960678000002</v>
      </c>
      <c r="I194" s="1">
        <v>18.848421096999999</v>
      </c>
      <c r="J194" s="1">
        <v>19.673444748000001</v>
      </c>
      <c r="K194" s="1">
        <v>51.882675171000002</v>
      </c>
      <c r="L194" s="1">
        <v>36.785160064999999</v>
      </c>
      <c r="M194" s="1">
        <v>17.774518966999999</v>
      </c>
      <c r="N194" s="1">
        <v>25.702684401999999</v>
      </c>
      <c r="O194" s="1">
        <v>26.215950012</v>
      </c>
      <c r="P194" s="1">
        <v>18.584003448000001</v>
      </c>
      <c r="Q194" s="1">
        <v>13.914833069</v>
      </c>
      <c r="R194" s="1">
        <v>48.08140564</v>
      </c>
      <c r="S194" s="1">
        <v>45</v>
      </c>
      <c r="T194" s="1">
        <v>19.859441756999999</v>
      </c>
      <c r="U194" s="1">
        <v>18.125547408999999</v>
      </c>
    </row>
    <row r="195" spans="1:21" x14ac:dyDescent="0.25">
      <c r="A195" s="1">
        <v>28.810066223</v>
      </c>
      <c r="B195" s="1">
        <v>45.809520720999998</v>
      </c>
      <c r="C195" s="1">
        <v>36.503574370999999</v>
      </c>
      <c r="D195" s="1">
        <v>24.216140747000001</v>
      </c>
      <c r="E195" s="1">
        <v>55.516929626</v>
      </c>
      <c r="F195" s="1">
        <v>38.526504516999999</v>
      </c>
      <c r="G195" s="1">
        <v>26.099113463999998</v>
      </c>
      <c r="H195" s="1">
        <v>17.328567504999999</v>
      </c>
      <c r="I195" s="1">
        <v>18.458799362000001</v>
      </c>
      <c r="J195" s="1">
        <v>19.942878723</v>
      </c>
      <c r="K195" s="1">
        <v>47.229011536000002</v>
      </c>
      <c r="L195" s="1">
        <v>37.274288177000003</v>
      </c>
      <c r="M195" s="1">
        <v>17.744684219</v>
      </c>
      <c r="N195" s="1">
        <v>24.166713715</v>
      </c>
      <c r="O195" s="1">
        <v>26.521846771</v>
      </c>
      <c r="P195" s="1">
        <v>18.653310776000001</v>
      </c>
      <c r="Q195" s="1">
        <v>13.663956642</v>
      </c>
      <c r="R195" s="1">
        <v>47.859519958</v>
      </c>
      <c r="S195" s="1">
        <v>45</v>
      </c>
      <c r="T195" s="1">
        <v>20.814773559999999</v>
      </c>
      <c r="U195" s="1">
        <v>17.918422699000001</v>
      </c>
    </row>
    <row r="196" spans="1:21" x14ac:dyDescent="0.25">
      <c r="A196" s="1">
        <v>29.319868088</v>
      </c>
      <c r="B196" s="1">
        <v>46.269573211999997</v>
      </c>
      <c r="C196" s="1">
        <v>36.549037933000001</v>
      </c>
      <c r="D196" s="1">
        <v>24.036085129</v>
      </c>
      <c r="E196" s="1">
        <v>54.366600036999998</v>
      </c>
      <c r="F196" s="1">
        <v>39.024391174000002</v>
      </c>
      <c r="G196" s="1">
        <v>25.809234619000001</v>
      </c>
      <c r="H196" s="1">
        <v>17.475254059000001</v>
      </c>
      <c r="I196" s="1">
        <v>18.083337784000001</v>
      </c>
      <c r="J196" s="1">
        <v>19.702184677000002</v>
      </c>
      <c r="K196" s="1">
        <v>42.115791321000003</v>
      </c>
      <c r="L196" s="1">
        <v>37.20344162</v>
      </c>
      <c r="M196" s="1">
        <v>17.719057082999999</v>
      </c>
      <c r="N196" s="1">
        <v>22.884239196999999</v>
      </c>
      <c r="O196" s="1">
        <v>26.903919219999999</v>
      </c>
      <c r="P196" s="1">
        <v>18.669637680000001</v>
      </c>
      <c r="Q196" s="1">
        <v>13.247620583</v>
      </c>
      <c r="R196" s="1">
        <v>47.483398438000002</v>
      </c>
      <c r="S196" s="1">
        <v>29.973066330000002</v>
      </c>
      <c r="T196" s="1">
        <v>22.822629929000001</v>
      </c>
      <c r="U196" s="1">
        <v>17.647920609</v>
      </c>
    </row>
    <row r="197" spans="1:21" x14ac:dyDescent="0.25">
      <c r="A197" s="1">
        <v>29.568626404</v>
      </c>
      <c r="B197" s="1">
        <v>46.158329010000003</v>
      </c>
      <c r="C197" s="1">
        <v>36.6419487</v>
      </c>
      <c r="D197" s="1">
        <v>23.906736374000001</v>
      </c>
      <c r="E197" s="1">
        <v>53.153209685999997</v>
      </c>
      <c r="F197" s="1">
        <v>39.657989502</v>
      </c>
      <c r="G197" s="1">
        <v>25.536235809000001</v>
      </c>
      <c r="H197" s="1">
        <v>17.669981003</v>
      </c>
      <c r="I197" s="1">
        <v>17.718809128</v>
      </c>
      <c r="J197" s="1">
        <v>19.318540573</v>
      </c>
      <c r="K197" s="1">
        <v>38.502971649000003</v>
      </c>
      <c r="L197" s="1">
        <v>36.627067566000001</v>
      </c>
      <c r="M197" s="1">
        <v>17.664426804000001</v>
      </c>
      <c r="N197" s="1">
        <v>21.975154877000001</v>
      </c>
      <c r="O197" s="1">
        <v>27.302669524999999</v>
      </c>
      <c r="P197" s="1">
        <v>18.632068633999999</v>
      </c>
      <c r="Q197" s="1">
        <v>12.731925011</v>
      </c>
      <c r="R197" s="1">
        <v>47.051265717</v>
      </c>
      <c r="S197" s="1">
        <v>28.360023499</v>
      </c>
      <c r="T197" s="1">
        <v>25.008203506000001</v>
      </c>
      <c r="U197" s="1">
        <v>17.932294846000001</v>
      </c>
    </row>
    <row r="198" spans="1:21" x14ac:dyDescent="0.25">
      <c r="A198" s="1">
        <v>29.474941254000001</v>
      </c>
      <c r="B198" s="1">
        <v>45.338344573999997</v>
      </c>
      <c r="C198" s="1">
        <v>36.840927123999997</v>
      </c>
      <c r="D198" s="1">
        <v>23.759483336999999</v>
      </c>
      <c r="E198" s="1">
        <v>52.035690308</v>
      </c>
      <c r="F198" s="1">
        <v>40.451335907000001</v>
      </c>
      <c r="G198" s="1">
        <v>25.245201111</v>
      </c>
      <c r="H198" s="1">
        <v>17.897901534999999</v>
      </c>
      <c r="I198" s="1">
        <v>17.340471268000002</v>
      </c>
      <c r="J198" s="1">
        <v>18.800394057999998</v>
      </c>
      <c r="K198" s="1">
        <v>36.590747833000002</v>
      </c>
      <c r="L198" s="1">
        <v>36.136802672999998</v>
      </c>
      <c r="M198" s="1">
        <v>17.502058029000001</v>
      </c>
      <c r="N198" s="1">
        <v>21.427650452000002</v>
      </c>
      <c r="O198" s="1">
        <v>27.642169952</v>
      </c>
      <c r="P198" s="1">
        <v>18.582490921000002</v>
      </c>
      <c r="Q198" s="1">
        <v>12.233119010999999</v>
      </c>
      <c r="R198" s="1">
        <v>46.544361115000001</v>
      </c>
      <c r="S198" s="1">
        <v>26.014469147</v>
      </c>
      <c r="T198" s="1">
        <v>26.240869522000001</v>
      </c>
      <c r="U198" s="1">
        <v>17.998538970999999</v>
      </c>
    </row>
    <row r="199" spans="1:21" x14ac:dyDescent="0.25">
      <c r="A199" s="1">
        <v>29.037609100000001</v>
      </c>
      <c r="B199" s="1">
        <v>43.913867949999997</v>
      </c>
      <c r="C199" s="1">
        <v>37.218673705999997</v>
      </c>
      <c r="D199" s="1">
        <v>23.584220886000001</v>
      </c>
      <c r="E199" s="1">
        <v>51.164237976000003</v>
      </c>
      <c r="F199" s="1">
        <v>41.422004700000002</v>
      </c>
      <c r="G199" s="1">
        <v>24.897960662999999</v>
      </c>
      <c r="H199" s="1">
        <v>18.148723602</v>
      </c>
      <c r="I199" s="1">
        <v>16.910541534</v>
      </c>
      <c r="J199" s="1">
        <v>19.168672562000001</v>
      </c>
      <c r="K199" s="1">
        <v>32.813995361000003</v>
      </c>
      <c r="L199" s="1">
        <v>36.171451568999998</v>
      </c>
      <c r="M199" s="1">
        <v>17.178846359000001</v>
      </c>
      <c r="N199" s="1">
        <v>21.132087708</v>
      </c>
      <c r="O199" s="1">
        <v>27.850822448999999</v>
      </c>
      <c r="P199" s="1">
        <v>18.570976257000002</v>
      </c>
      <c r="Q199" s="1">
        <v>11.847642899</v>
      </c>
      <c r="R199" s="1">
        <v>45.888702393000003</v>
      </c>
      <c r="S199" s="1">
        <v>24.967876434000001</v>
      </c>
      <c r="T199" s="1">
        <v>28.293062209999999</v>
      </c>
      <c r="U199" s="1">
        <v>17.926044464</v>
      </c>
    </row>
    <row r="200" spans="1:21" x14ac:dyDescent="0.25">
      <c r="A200" s="1">
        <v>28.371582030999999</v>
      </c>
      <c r="B200" s="1">
        <v>42.213077544999997</v>
      </c>
      <c r="C200" s="1">
        <v>37.770744323999999</v>
      </c>
      <c r="D200" s="1">
        <v>23.416198730000001</v>
      </c>
      <c r="E200" s="1">
        <v>50.566879272000001</v>
      </c>
      <c r="F200" s="1">
        <v>42.547344207999998</v>
      </c>
      <c r="G200" s="1">
        <v>24.460008621</v>
      </c>
      <c r="H200" s="1">
        <v>18.377002716</v>
      </c>
      <c r="I200" s="1">
        <v>16.436698914000001</v>
      </c>
      <c r="J200" s="1">
        <v>18.456140518000002</v>
      </c>
      <c r="K200" s="1">
        <v>30.229154587</v>
      </c>
      <c r="L200" s="1">
        <v>36.679737091</v>
      </c>
      <c r="M200" s="1">
        <v>16.730464935000001</v>
      </c>
      <c r="N200" s="1">
        <v>20.974227904999999</v>
      </c>
      <c r="O200" s="1">
        <v>27.902973175</v>
      </c>
      <c r="P200" s="1">
        <v>18.612918854</v>
      </c>
      <c r="Q200" s="1">
        <v>11.609670639000001</v>
      </c>
      <c r="R200" s="1">
        <v>45.061809539999999</v>
      </c>
      <c r="S200" s="1">
        <v>22.754453658999999</v>
      </c>
      <c r="T200" s="1">
        <v>31.196907043</v>
      </c>
      <c r="U200" s="1">
        <v>18.992013930999999</v>
      </c>
    </row>
    <row r="201" spans="1:21" x14ac:dyDescent="0.25">
      <c r="A201" s="1">
        <v>27.665998459000001</v>
      </c>
      <c r="B201" s="1">
        <v>40.585903168000002</v>
      </c>
      <c r="C201" s="1">
        <v>38.398799896</v>
      </c>
      <c r="D201" s="1">
        <v>23.279439925999998</v>
      </c>
      <c r="E201" s="1">
        <v>50.116333007999998</v>
      </c>
      <c r="F201" s="1">
        <v>43.753791808999999</v>
      </c>
      <c r="G201" s="1">
        <v>23.943782806000002</v>
      </c>
      <c r="H201" s="1">
        <v>18.541940689</v>
      </c>
      <c r="I201" s="1">
        <v>16.015209198000001</v>
      </c>
      <c r="J201" s="1">
        <v>18.564493178999999</v>
      </c>
      <c r="K201" s="1">
        <v>29.344514846999999</v>
      </c>
      <c r="L201" s="1">
        <v>37.362327575999998</v>
      </c>
      <c r="M201" s="1">
        <v>16.269533157000001</v>
      </c>
      <c r="N201" s="1">
        <v>20.888652801999999</v>
      </c>
      <c r="O201" s="1">
        <v>27.850364684999999</v>
      </c>
      <c r="P201" s="1">
        <v>18.679763793999999</v>
      </c>
      <c r="Q201" s="1">
        <v>11.499390602</v>
      </c>
      <c r="R201" s="1">
        <v>44.112110137999998</v>
      </c>
      <c r="S201" s="1">
        <v>21.030181885000001</v>
      </c>
      <c r="T201" s="1">
        <v>32.841747284</v>
      </c>
      <c r="U201" s="1">
        <v>19.803880692</v>
      </c>
    </row>
    <row r="202" spans="1:21" x14ac:dyDescent="0.25">
      <c r="A202" s="1">
        <v>27.093864441000001</v>
      </c>
      <c r="B202" s="1">
        <v>39.179016113000003</v>
      </c>
      <c r="C202" s="1">
        <v>39.010093689000001</v>
      </c>
      <c r="D202" s="1">
        <v>23.159101486000001</v>
      </c>
      <c r="E202" s="1">
        <v>49.632331848</v>
      </c>
      <c r="F202" s="1">
        <v>44.958911895999996</v>
      </c>
      <c r="G202" s="1">
        <v>23.429140091000001</v>
      </c>
      <c r="H202" s="1">
        <v>18.609603881999998</v>
      </c>
      <c r="I202" s="1">
        <v>15.788939475999999</v>
      </c>
      <c r="J202" s="1">
        <v>18.210958480999999</v>
      </c>
      <c r="K202" s="1">
        <v>29.531103133999999</v>
      </c>
      <c r="L202" s="1">
        <v>37.671813964999998</v>
      </c>
      <c r="M202" s="1">
        <v>15.901014328</v>
      </c>
      <c r="N202" s="1">
        <v>20.830024719000001</v>
      </c>
      <c r="O202" s="1">
        <v>27.801229477</v>
      </c>
      <c r="P202" s="1">
        <v>18.725471497000001</v>
      </c>
      <c r="Q202" s="1">
        <v>11.477376938000001</v>
      </c>
      <c r="R202" s="1">
        <v>43.12758255</v>
      </c>
      <c r="S202" s="1">
        <v>19.795646667</v>
      </c>
      <c r="T202" s="1">
        <v>35.176303863999998</v>
      </c>
      <c r="U202" s="1">
        <v>20.175550461</v>
      </c>
    </row>
    <row r="203" spans="1:21" x14ac:dyDescent="0.25">
      <c r="A203" s="1">
        <v>26.746318816999999</v>
      </c>
      <c r="B203" s="1">
        <v>37.887420654000003</v>
      </c>
      <c r="C203" s="1">
        <v>39.608825684000003</v>
      </c>
      <c r="D203" s="1">
        <v>23.034395218</v>
      </c>
      <c r="E203" s="1">
        <v>49.052551270000002</v>
      </c>
      <c r="F203" s="1">
        <v>46.128086089999996</v>
      </c>
      <c r="G203" s="1">
        <v>23.016975403</v>
      </c>
      <c r="H203" s="1">
        <v>18.571537018000001</v>
      </c>
      <c r="I203" s="1">
        <v>15.864246368</v>
      </c>
      <c r="J203" s="1">
        <v>18.366292952999999</v>
      </c>
      <c r="K203" s="1">
        <v>28.242097855000001</v>
      </c>
      <c r="L203" s="1">
        <v>37.700916290000002</v>
      </c>
      <c r="M203" s="1">
        <v>15.646539688000001</v>
      </c>
      <c r="N203" s="1">
        <v>20.731904984</v>
      </c>
      <c r="O203" s="1">
        <v>27.844068527000001</v>
      </c>
      <c r="P203" s="1">
        <v>18.716159821000002</v>
      </c>
      <c r="Q203" s="1">
        <v>11.512275696</v>
      </c>
      <c r="R203" s="1">
        <v>42.238143921000002</v>
      </c>
      <c r="S203" s="1">
        <v>17.828678131</v>
      </c>
      <c r="T203" s="1">
        <v>36.764957428000002</v>
      </c>
      <c r="U203" s="1">
        <v>21.644874572999999</v>
      </c>
    </row>
    <row r="204" spans="1:21" x14ac:dyDescent="0.25">
      <c r="A204" s="1">
        <v>26.623731613</v>
      </c>
      <c r="B204" s="1">
        <v>36.511619568</v>
      </c>
      <c r="C204" s="1">
        <v>40.249782562</v>
      </c>
      <c r="D204" s="1">
        <v>22.918125152999998</v>
      </c>
      <c r="E204" s="1">
        <v>48.509281158</v>
      </c>
      <c r="F204" s="1">
        <v>47.278141022</v>
      </c>
      <c r="G204" s="1">
        <v>22.777441025000002</v>
      </c>
      <c r="H204" s="1">
        <v>18.435016632</v>
      </c>
      <c r="I204" s="1">
        <v>16.254833220999998</v>
      </c>
      <c r="J204" s="1">
        <v>19.068311691000002</v>
      </c>
      <c r="K204" s="1">
        <v>26.957004547</v>
      </c>
      <c r="L204" s="1">
        <v>37.698001861999998</v>
      </c>
      <c r="M204" s="1">
        <v>15.455130577</v>
      </c>
      <c r="N204" s="1">
        <v>20.516387939000001</v>
      </c>
      <c r="O204" s="1">
        <v>27.983285903999999</v>
      </c>
      <c r="P204" s="1">
        <v>18.642255783</v>
      </c>
      <c r="Q204" s="1">
        <v>11.590259551999999</v>
      </c>
      <c r="R204" s="1">
        <v>41.608261108000001</v>
      </c>
      <c r="S204" s="1">
        <v>17.884229659999999</v>
      </c>
      <c r="T204" s="1">
        <v>36.659675598</v>
      </c>
      <c r="U204" s="1">
        <v>21.731075286999999</v>
      </c>
    </row>
    <row r="205" spans="1:21" x14ac:dyDescent="0.25">
      <c r="A205" s="1">
        <v>26.664291381999998</v>
      </c>
      <c r="B205" s="1">
        <v>34.960182189999998</v>
      </c>
      <c r="C205" s="1">
        <v>40.909534454000003</v>
      </c>
      <c r="D205" s="1">
        <v>22.851280211999999</v>
      </c>
      <c r="E205" s="1">
        <v>48.203670502000001</v>
      </c>
      <c r="F205" s="1">
        <v>48.428421020999998</v>
      </c>
      <c r="G205" s="1">
        <v>22.724477768</v>
      </c>
      <c r="H205" s="1">
        <v>18.231575012</v>
      </c>
      <c r="I205" s="1">
        <v>16.896572113000001</v>
      </c>
      <c r="J205" s="1">
        <v>18.834514618</v>
      </c>
      <c r="K205" s="1">
        <v>25.397409439</v>
      </c>
      <c r="L205" s="1">
        <v>37.408138274999999</v>
      </c>
      <c r="M205" s="1">
        <v>15.275363922</v>
      </c>
      <c r="N205" s="1">
        <v>20.131259918000001</v>
      </c>
      <c r="O205" s="1">
        <v>28.151720047000001</v>
      </c>
      <c r="P205" s="1">
        <v>18.516376494999999</v>
      </c>
      <c r="Q205" s="1">
        <v>11.710718155</v>
      </c>
      <c r="R205" s="1">
        <v>41.355346679999997</v>
      </c>
      <c r="S205" s="1">
        <v>17.518198012999999</v>
      </c>
      <c r="T205" s="1">
        <v>36.727867126</v>
      </c>
      <c r="U205" s="1">
        <v>22.451364516999998</v>
      </c>
    </row>
    <row r="206" spans="1:21" x14ac:dyDescent="0.25">
      <c r="A206" s="1">
        <v>26.779022217000001</v>
      </c>
      <c r="B206" s="1">
        <v>33.316967009999999</v>
      </c>
      <c r="C206" s="1">
        <v>41.448348998999997</v>
      </c>
      <c r="D206" s="1">
        <v>22.869167328</v>
      </c>
      <c r="E206" s="1">
        <v>48.179164886000002</v>
      </c>
      <c r="F206" s="1">
        <v>49.575424194</v>
      </c>
      <c r="G206" s="1">
        <v>22.806159973</v>
      </c>
      <c r="H206" s="1">
        <v>17.978311539</v>
      </c>
      <c r="I206" s="1">
        <v>17.655282973999999</v>
      </c>
      <c r="J206" s="1">
        <v>19.255970001000001</v>
      </c>
      <c r="K206" s="1">
        <v>23.148538589000001</v>
      </c>
      <c r="L206" s="1">
        <v>36.816204071000001</v>
      </c>
      <c r="M206" s="1">
        <v>15.097591400000001</v>
      </c>
      <c r="N206" s="1">
        <v>19.570619582999999</v>
      </c>
      <c r="O206" s="1">
        <v>28.274236679000001</v>
      </c>
      <c r="P206" s="1">
        <v>18.369831085000001</v>
      </c>
      <c r="Q206" s="1">
        <v>11.877650260999999</v>
      </c>
      <c r="R206" s="1">
        <v>41.454223632999998</v>
      </c>
      <c r="S206" s="1">
        <v>17.188407898000001</v>
      </c>
      <c r="T206" s="1">
        <v>33.876586914000001</v>
      </c>
      <c r="U206" s="1">
        <v>21.953399657999999</v>
      </c>
    </row>
    <row r="207" spans="1:21" x14ac:dyDescent="0.25">
      <c r="A207" s="1">
        <v>26.881643295</v>
      </c>
      <c r="B207" s="1">
        <v>31.744750976999999</v>
      </c>
      <c r="C207" s="1">
        <v>41.725120543999999</v>
      </c>
      <c r="D207" s="1">
        <v>22.980497360000001</v>
      </c>
      <c r="E207" s="1">
        <v>48.235214233000001</v>
      </c>
      <c r="F207" s="1">
        <v>50.726459503000001</v>
      </c>
      <c r="G207" s="1">
        <v>22.941381453999998</v>
      </c>
      <c r="H207" s="1">
        <v>17.697477340999999</v>
      </c>
      <c r="I207" s="1">
        <v>18.385025024000001</v>
      </c>
      <c r="J207" s="1">
        <v>18.950374603</v>
      </c>
      <c r="K207" s="1">
        <v>21.643867492999998</v>
      </c>
      <c r="L207" s="1">
        <v>36.168128967000001</v>
      </c>
      <c r="M207" s="1">
        <v>14.934123993</v>
      </c>
      <c r="N207" s="1">
        <v>18.873754501000001</v>
      </c>
      <c r="O207" s="1">
        <v>28.308252334999999</v>
      </c>
      <c r="P207" s="1">
        <v>18.251470565999998</v>
      </c>
      <c r="Q207" s="1">
        <v>12.097338676</v>
      </c>
      <c r="R207" s="1">
        <v>41.724758147999999</v>
      </c>
      <c r="S207" s="1">
        <v>16.991088866999998</v>
      </c>
      <c r="T207" s="1">
        <v>31.088579178</v>
      </c>
      <c r="U207" s="1">
        <v>22.483358382999999</v>
      </c>
    </row>
    <row r="208" spans="1:21" x14ac:dyDescent="0.25">
      <c r="A208" s="1">
        <v>26.92093277</v>
      </c>
      <c r="B208" s="1">
        <v>30.3469944</v>
      </c>
      <c r="C208" s="1">
        <v>41.740097046000002</v>
      </c>
      <c r="D208" s="1">
        <v>23.168600082000001</v>
      </c>
      <c r="E208" s="1">
        <v>48.084175109999997</v>
      </c>
      <c r="F208" s="1">
        <v>51.923789978000002</v>
      </c>
      <c r="G208" s="1">
        <v>23.038677216</v>
      </c>
      <c r="H208" s="1">
        <v>17.442707062</v>
      </c>
      <c r="I208" s="1">
        <v>19.028755188000002</v>
      </c>
      <c r="J208" s="1">
        <v>18.610164642000001</v>
      </c>
      <c r="K208" s="1">
        <v>20.014146804999999</v>
      </c>
      <c r="L208" s="1">
        <v>35.947689056000002</v>
      </c>
      <c r="M208" s="1">
        <v>14.788408279</v>
      </c>
      <c r="N208" s="1">
        <v>18.114810943999998</v>
      </c>
      <c r="O208" s="1">
        <v>28.242544173999999</v>
      </c>
      <c r="P208" s="1">
        <v>18.210174560999999</v>
      </c>
      <c r="Q208" s="1">
        <v>12.387125015000001</v>
      </c>
      <c r="R208" s="1">
        <v>41.916038512999997</v>
      </c>
      <c r="S208" s="1">
        <v>17.269466399999999</v>
      </c>
      <c r="T208" s="1">
        <v>27.437284470000002</v>
      </c>
      <c r="U208" s="1">
        <v>22.623878478999998</v>
      </c>
    </row>
    <row r="209" spans="1:21" x14ac:dyDescent="0.25">
      <c r="A209" s="1">
        <v>26.905239105</v>
      </c>
      <c r="B209" s="1">
        <v>29.110834122</v>
      </c>
      <c r="C209" s="1">
        <v>41.648830414000003</v>
      </c>
      <c r="D209" s="1">
        <v>23.397863388000001</v>
      </c>
      <c r="E209" s="1">
        <v>47.584194183000001</v>
      </c>
      <c r="F209" s="1">
        <v>53.196495056000003</v>
      </c>
      <c r="G209" s="1">
        <v>22.988687514999999</v>
      </c>
      <c r="H209" s="1">
        <v>17.220045089999999</v>
      </c>
      <c r="I209" s="1">
        <v>19.558280945</v>
      </c>
      <c r="J209" s="1">
        <v>18.512184142999999</v>
      </c>
      <c r="K209" s="1">
        <v>19.071767807000001</v>
      </c>
      <c r="L209" s="1">
        <v>36.151706695999998</v>
      </c>
      <c r="M209" s="1">
        <v>14.654299736</v>
      </c>
      <c r="N209" s="1">
        <v>17.387672424000002</v>
      </c>
      <c r="O209" s="1">
        <v>28.096702575999998</v>
      </c>
      <c r="P209" s="1">
        <v>18.253847122</v>
      </c>
      <c r="Q209" s="1">
        <v>12.785816193</v>
      </c>
      <c r="R209" s="1">
        <v>41.830757140999999</v>
      </c>
      <c r="S209" s="1">
        <v>17.284070968999998</v>
      </c>
      <c r="T209" s="1">
        <v>24.515666962000001</v>
      </c>
      <c r="U209" s="1">
        <v>24.194810867000001</v>
      </c>
    </row>
    <row r="210" spans="1:21" x14ac:dyDescent="0.25">
      <c r="A210" s="1">
        <v>26.881296158000001</v>
      </c>
      <c r="B210" s="1">
        <v>27.956449508999999</v>
      </c>
      <c r="C210" s="1">
        <v>41.63734436</v>
      </c>
      <c r="D210" s="1">
        <v>23.618127822999998</v>
      </c>
      <c r="E210" s="1">
        <v>46.810016632</v>
      </c>
      <c r="F210" s="1">
        <v>54.507202147999998</v>
      </c>
      <c r="G210" s="1">
        <v>22.747747421</v>
      </c>
      <c r="H210" s="1">
        <v>17.026971817</v>
      </c>
      <c r="I210" s="1">
        <v>19.970487595000002</v>
      </c>
      <c r="J210" s="1">
        <v>18.255588531000001</v>
      </c>
      <c r="K210" s="1">
        <v>18.224485396999999</v>
      </c>
      <c r="L210" s="1">
        <v>36.073154449</v>
      </c>
      <c r="M210" s="1">
        <v>14.529668808</v>
      </c>
      <c r="N210" s="1">
        <v>16.780361176</v>
      </c>
      <c r="O210" s="1">
        <v>27.945499420000001</v>
      </c>
      <c r="P210" s="1">
        <v>18.328205108999999</v>
      </c>
      <c r="Q210" s="1">
        <v>13.348971367000001</v>
      </c>
      <c r="R210" s="1">
        <v>41.415569304999998</v>
      </c>
      <c r="S210" s="1">
        <v>16.844194412</v>
      </c>
      <c r="T210" s="1">
        <v>21.333757401</v>
      </c>
      <c r="U210" s="1">
        <v>24.150884628</v>
      </c>
    </row>
    <row r="211" spans="1:21" x14ac:dyDescent="0.25">
      <c r="A211" s="1">
        <v>26.869310379000002</v>
      </c>
      <c r="B211" s="1">
        <v>26.831924438000001</v>
      </c>
      <c r="C211" s="1">
        <v>41.787471771</v>
      </c>
      <c r="D211" s="1">
        <v>23.779401779000001</v>
      </c>
      <c r="E211" s="1">
        <v>45.912139893000003</v>
      </c>
      <c r="F211" s="1">
        <v>55.800159454000003</v>
      </c>
      <c r="G211" s="1">
        <v>22.348737716999999</v>
      </c>
      <c r="H211" s="1">
        <v>16.804779053000001</v>
      </c>
      <c r="I211" s="1">
        <v>20.277999877999999</v>
      </c>
      <c r="J211" s="1">
        <v>18.527669907</v>
      </c>
      <c r="K211" s="1">
        <v>16.571418762</v>
      </c>
      <c r="L211" s="1">
        <v>35.643573760999999</v>
      </c>
      <c r="M211" s="1">
        <v>14.420724869000001</v>
      </c>
      <c r="N211" s="1">
        <v>16.332834244000001</v>
      </c>
      <c r="O211" s="1">
        <v>27.924392699999999</v>
      </c>
      <c r="P211" s="1">
        <v>18.355743407999999</v>
      </c>
      <c r="Q211" s="1">
        <v>14.126356124999999</v>
      </c>
      <c r="R211" s="1">
        <v>40.762649535999998</v>
      </c>
      <c r="S211" s="1">
        <v>16.933309555000001</v>
      </c>
      <c r="T211" s="1">
        <v>18.479461669999999</v>
      </c>
      <c r="U211" s="1">
        <v>24.009378432999998</v>
      </c>
    </row>
    <row r="212" spans="1:21" x14ac:dyDescent="0.25">
      <c r="A212" s="1">
        <v>26.826587676999999</v>
      </c>
      <c r="B212" s="1">
        <v>25.761169433999999</v>
      </c>
      <c r="C212" s="1">
        <v>42.044311522999998</v>
      </c>
      <c r="D212" s="1">
        <v>23.861253737999998</v>
      </c>
      <c r="E212" s="1">
        <v>44.926364898999999</v>
      </c>
      <c r="F212" s="1">
        <v>57.102291106999999</v>
      </c>
      <c r="G212" s="1">
        <v>21.864482880000001</v>
      </c>
      <c r="H212" s="1">
        <v>16.522464752000001</v>
      </c>
      <c r="I212" s="1">
        <v>20.528976440000001</v>
      </c>
      <c r="J212" s="1">
        <v>18.069213866999998</v>
      </c>
      <c r="K212" s="1">
        <v>16.418525696</v>
      </c>
      <c r="L212" s="1">
        <v>35.705574036000002</v>
      </c>
      <c r="M212" s="1"/>
      <c r="N212" s="1"/>
      <c r="O212" s="1"/>
      <c r="P212" s="1">
        <v>18.297765731999998</v>
      </c>
      <c r="Q212" s="1">
        <v>15.141011238000001</v>
      </c>
      <c r="R212" s="1">
        <v>40.029060364000003</v>
      </c>
      <c r="S212" s="1">
        <v>17.716899871999999</v>
      </c>
      <c r="T212" s="1">
        <v>15.768723487999999</v>
      </c>
      <c r="U212" s="1">
        <v>23.975914001</v>
      </c>
    </row>
    <row r="213" spans="1:21" x14ac:dyDescent="0.25">
      <c r="A213" s="1">
        <v>26.688995361</v>
      </c>
      <c r="B213" s="1">
        <v>24.799903870000001</v>
      </c>
      <c r="C213" s="1">
        <v>42.283008574999997</v>
      </c>
      <c r="D213" s="1">
        <v>23.892253876000002</v>
      </c>
      <c r="E213" s="1">
        <v>43.725257874</v>
      </c>
      <c r="F213" s="1">
        <v>58.515708922999998</v>
      </c>
      <c r="G213" s="1">
        <v>21.386676787999999</v>
      </c>
      <c r="H213" s="1">
        <v>16.191648483000002</v>
      </c>
      <c r="I213" s="1">
        <v>20.798671722000002</v>
      </c>
      <c r="J213" s="1">
        <v>18.389329910000001</v>
      </c>
      <c r="K213" s="1">
        <v>16.580709457000001</v>
      </c>
      <c r="L213" s="1">
        <v>36.267711638999998</v>
      </c>
      <c r="M213" s="1"/>
      <c r="N213" s="1"/>
      <c r="O213" s="1"/>
      <c r="P213" s="1">
        <v>18.171226501</v>
      </c>
      <c r="Q213" s="1">
        <v>16.386161804</v>
      </c>
      <c r="R213" s="1">
        <v>39.345897675000003</v>
      </c>
      <c r="S213" s="1">
        <v>17.772556304999998</v>
      </c>
      <c r="T213" s="1">
        <v>13.782842636</v>
      </c>
      <c r="U213" s="1">
        <v>24.721395492999999</v>
      </c>
    </row>
    <row r="214" spans="1:21" x14ac:dyDescent="0.25">
      <c r="A214" s="1">
        <v>26.437213898</v>
      </c>
      <c r="B214" s="1">
        <v>23.954612732000001</v>
      </c>
      <c r="C214" s="1">
        <v>42.410293578999998</v>
      </c>
      <c r="D214" s="1">
        <v>23.933012008999999</v>
      </c>
      <c r="E214" s="1">
        <v>42.140518188000001</v>
      </c>
      <c r="F214" s="1">
        <v>60.076782227000002</v>
      </c>
      <c r="G214" s="1">
        <v>20.982229233000002</v>
      </c>
      <c r="H214" s="1">
        <v>15.890769958</v>
      </c>
      <c r="I214" s="1">
        <v>21.153406143000002</v>
      </c>
      <c r="J214" s="1">
        <v>18.325925826999999</v>
      </c>
      <c r="K214" s="1">
        <v>15.887997627000001</v>
      </c>
      <c r="L214" s="1">
        <v>36.943321228000002</v>
      </c>
      <c r="M214" s="1"/>
      <c r="N214" s="1"/>
      <c r="O214" s="1"/>
      <c r="P214" s="1">
        <v>18.015811920000001</v>
      </c>
      <c r="Q214" s="1">
        <v>17.830821991000001</v>
      </c>
      <c r="R214" s="1">
        <v>38.777927398999999</v>
      </c>
      <c r="S214" s="1">
        <v>18.36003685</v>
      </c>
      <c r="T214" s="1">
        <v>11.729045868</v>
      </c>
      <c r="U214" s="1">
        <v>23.987232208000002</v>
      </c>
    </row>
    <row r="215" spans="1:21" x14ac:dyDescent="0.25">
      <c r="A215" s="1">
        <v>26.107152938999999</v>
      </c>
      <c r="B215" s="1">
        <v>23.157901764000002</v>
      </c>
      <c r="C215" s="1">
        <v>42.441913605000003</v>
      </c>
      <c r="D215" s="1">
        <v>24.028907776</v>
      </c>
      <c r="E215" s="1">
        <v>40.102767944</v>
      </c>
      <c r="F215" s="1">
        <v>61.644088744999998</v>
      </c>
      <c r="G215" s="1">
        <v>20.655824661</v>
      </c>
      <c r="H215" s="1">
        <v>15.68344593</v>
      </c>
      <c r="I215" s="1">
        <v>21.61746788</v>
      </c>
      <c r="J215" s="1">
        <v>18.544052124</v>
      </c>
      <c r="K215" s="1">
        <v>15.277688026</v>
      </c>
      <c r="L215" s="1">
        <v>37.793342590000002</v>
      </c>
      <c r="M215" s="1"/>
      <c r="N215" s="1"/>
      <c r="O215" s="1"/>
      <c r="P215" s="1">
        <v>17.858861922999999</v>
      </c>
      <c r="Q215" s="1">
        <v>19.423685074000002</v>
      </c>
      <c r="R215" s="1">
        <v>38.306594849</v>
      </c>
      <c r="S215" s="1">
        <v>18.072311401</v>
      </c>
      <c r="T215" s="1">
        <v>10.125770569</v>
      </c>
      <c r="U215" s="1">
        <v>23.876745224</v>
      </c>
    </row>
    <row r="216" spans="1:21" x14ac:dyDescent="0.25">
      <c r="A216" s="1">
        <v>25.749813079999999</v>
      </c>
      <c r="B216" s="1">
        <v>22.323022842</v>
      </c>
      <c r="C216" s="1">
        <v>42.501228333</v>
      </c>
      <c r="D216" s="1">
        <v>24.168844223000001</v>
      </c>
      <c r="E216" s="1">
        <v>37.664886475000003</v>
      </c>
      <c r="F216" s="1">
        <v>62.943771362</v>
      </c>
      <c r="G216" s="1">
        <v>20.412260056000001</v>
      </c>
      <c r="H216" s="1">
        <v>15.589051247</v>
      </c>
      <c r="I216" s="1">
        <v>22.158372879000002</v>
      </c>
      <c r="J216" s="1">
        <v>18.592838286999999</v>
      </c>
      <c r="K216" s="1">
        <v>15.567763329</v>
      </c>
      <c r="L216" s="1">
        <v>38.694965363000001</v>
      </c>
      <c r="M216" s="1"/>
      <c r="N216" s="1"/>
      <c r="O216" s="1"/>
      <c r="P216" s="1">
        <v>17.706974030000001</v>
      </c>
      <c r="Q216" s="1">
        <v>21.100135803000001</v>
      </c>
      <c r="R216" s="1">
        <v>37.783748627000001</v>
      </c>
      <c r="S216" s="1">
        <v>17.202669144000001</v>
      </c>
      <c r="T216" s="1">
        <v>9.5015239719999993</v>
      </c>
      <c r="U216" s="1">
        <v>24.853115081999999</v>
      </c>
    </row>
    <row r="217" spans="1:21" x14ac:dyDescent="0.25">
      <c r="A217" s="1">
        <v>25.404504776</v>
      </c>
      <c r="B217" s="1">
        <v>21.413953781</v>
      </c>
      <c r="C217" s="1">
        <v>42.719539642000001</v>
      </c>
      <c r="D217" s="1">
        <v>24.288156509</v>
      </c>
      <c r="E217" s="1">
        <v>34.962688446000001</v>
      </c>
      <c r="F217" s="1">
        <v>63.740520476999997</v>
      </c>
      <c r="G217" s="1">
        <v>20.235597609999999</v>
      </c>
      <c r="H217" s="1">
        <v>15.568388939</v>
      </c>
      <c r="I217" s="1">
        <v>22.713886260999999</v>
      </c>
      <c r="J217" s="1">
        <v>18.379676819</v>
      </c>
      <c r="K217" s="1">
        <v>14.763049126</v>
      </c>
      <c r="L217" s="1">
        <v>39.928813933999997</v>
      </c>
      <c r="M217" s="1"/>
      <c r="N217" s="1"/>
      <c r="O217" s="1"/>
      <c r="P217" s="1">
        <v>17.56183815</v>
      </c>
      <c r="Q217" s="1">
        <v>22.782379150000001</v>
      </c>
      <c r="R217" s="1">
        <v>36.916023254000002</v>
      </c>
      <c r="S217" s="1">
        <v>17.741628646999999</v>
      </c>
      <c r="T217" s="1">
        <v>8.432526588</v>
      </c>
      <c r="U217" s="1">
        <v>24.526393890000001</v>
      </c>
    </row>
    <row r="218" spans="1:21" x14ac:dyDescent="0.25">
      <c r="A218" s="1">
        <v>25.103643417000001</v>
      </c>
      <c r="B218" s="1">
        <v>20.460229873999999</v>
      </c>
      <c r="C218" s="1">
        <v>43.118125915999997</v>
      </c>
      <c r="D218" s="1">
        <v>24.314558029000001</v>
      </c>
      <c r="E218" s="1">
        <v>32.218219757</v>
      </c>
      <c r="F218" s="1">
        <v>64.010169982999997</v>
      </c>
      <c r="G218" s="1">
        <v>20.104072571</v>
      </c>
      <c r="H218" s="1">
        <v>15.560381889</v>
      </c>
      <c r="I218" s="1">
        <v>23.228900909</v>
      </c>
      <c r="J218" s="1">
        <v>18.403797149999999</v>
      </c>
      <c r="K218" s="1">
        <v>15.233901978</v>
      </c>
      <c r="L218" s="1">
        <v>41.244392394999998</v>
      </c>
      <c r="M218" s="1"/>
      <c r="N218" s="1"/>
      <c r="O218" s="1"/>
      <c r="P218" s="1">
        <v>17.44499588</v>
      </c>
      <c r="Q218" s="1">
        <v>24.358156204</v>
      </c>
      <c r="R218" s="1">
        <v>35.402549743999998</v>
      </c>
      <c r="S218" s="1">
        <v>17.864704132</v>
      </c>
      <c r="T218" s="1">
        <v>7.5458869929999999</v>
      </c>
      <c r="U218" s="1">
        <v>24.291690826</v>
      </c>
    </row>
    <row r="219" spans="1:21" x14ac:dyDescent="0.25">
      <c r="A219" s="1">
        <v>24.875576019</v>
      </c>
      <c r="B219" s="1">
        <v>19.510591507000001</v>
      </c>
      <c r="C219" s="1">
        <v>43.590614318999997</v>
      </c>
      <c r="D219" s="1">
        <v>24.212846756000001</v>
      </c>
      <c r="E219" s="1">
        <v>29.732528686999999</v>
      </c>
      <c r="F219" s="1">
        <v>63.977798462000003</v>
      </c>
      <c r="G219" s="1">
        <v>20.026224136</v>
      </c>
      <c r="H219" s="1">
        <v>15.490040778999999</v>
      </c>
      <c r="I219" s="1">
        <v>23.700716019000001</v>
      </c>
      <c r="J219" s="1">
        <v>18.296142578000001</v>
      </c>
      <c r="K219" s="1">
        <v>15.338319778000001</v>
      </c>
      <c r="L219" s="1">
        <v>42.091472625999998</v>
      </c>
      <c r="M219" s="1"/>
      <c r="N219" s="1"/>
      <c r="O219" s="1"/>
      <c r="P219" s="1">
        <v>17.409927368000002</v>
      </c>
      <c r="Q219" s="1">
        <v>25.675090789999999</v>
      </c>
      <c r="R219" s="1">
        <v>33.189525604000004</v>
      </c>
      <c r="S219" s="1">
        <v>17.629089355000001</v>
      </c>
      <c r="T219" s="1">
        <v>7.4094152449999999</v>
      </c>
      <c r="U219" s="1">
        <v>24.710515976</v>
      </c>
    </row>
    <row r="220" spans="1:21" x14ac:dyDescent="0.25">
      <c r="A220" s="1">
        <v>24.729597091999999</v>
      </c>
      <c r="B220" s="1">
        <v>18.585943222000001</v>
      </c>
      <c r="C220" s="1">
        <v>43.998424530000001</v>
      </c>
      <c r="D220" s="1">
        <v>24.001430510999999</v>
      </c>
      <c r="E220" s="1">
        <v>27.769220352000001</v>
      </c>
      <c r="F220" s="1">
        <v>63.970558167</v>
      </c>
      <c r="G220" s="1">
        <v>19.993499755999999</v>
      </c>
      <c r="H220" s="1">
        <v>15.297760009999999</v>
      </c>
      <c r="I220" s="1">
        <v>24.187543868999999</v>
      </c>
      <c r="J220" s="1">
        <v>18.454463959000002</v>
      </c>
      <c r="K220" s="1">
        <v>15.144180298</v>
      </c>
      <c r="L220" s="1">
        <v>42.710372925000001</v>
      </c>
      <c r="M220" s="1"/>
      <c r="N220" s="1"/>
      <c r="O220" s="1"/>
      <c r="P220" s="1">
        <v>17.533143997</v>
      </c>
      <c r="Q220" s="1">
        <v>26.617620467999998</v>
      </c>
      <c r="R220" s="1">
        <v>30.612316132</v>
      </c>
      <c r="S220" s="1">
        <v>17.565969466999999</v>
      </c>
      <c r="T220" s="1">
        <v>7.3685617450000001</v>
      </c>
      <c r="U220" s="1">
        <v>24.962278366</v>
      </c>
    </row>
    <row r="221" spans="1:21" x14ac:dyDescent="0.25">
      <c r="A221" s="1">
        <v>24.640193939</v>
      </c>
      <c r="B221" s="1">
        <v>17.691394806000002</v>
      </c>
      <c r="C221" s="1">
        <v>44.276103972999998</v>
      </c>
      <c r="D221" s="1">
        <v>23.748748779</v>
      </c>
      <c r="E221" s="1">
        <v>26.420450210999999</v>
      </c>
      <c r="F221" s="1">
        <v>64.208877563000001</v>
      </c>
      <c r="G221" s="1">
        <v>19.993478775</v>
      </c>
      <c r="H221" s="1">
        <v>15.018463134999999</v>
      </c>
      <c r="I221" s="1">
        <v>24.73285675</v>
      </c>
      <c r="J221" s="1">
        <v>18.583131789999999</v>
      </c>
      <c r="K221" s="1">
        <v>14.929491997</v>
      </c>
      <c r="L221" s="1">
        <v>42.952762604</v>
      </c>
      <c r="M221" s="1"/>
      <c r="N221" s="1"/>
      <c r="O221" s="1"/>
      <c r="P221" s="1">
        <v>17.893974304</v>
      </c>
      <c r="Q221" s="1">
        <v>27.252225876000001</v>
      </c>
      <c r="R221" s="1">
        <v>28.260185241999999</v>
      </c>
      <c r="S221" s="1">
        <v>16.609891891</v>
      </c>
      <c r="T221" s="1">
        <v>7.5861387249999996</v>
      </c>
      <c r="U221" s="1">
        <v>25.326179503999999</v>
      </c>
    </row>
    <row r="222" spans="1:21" x14ac:dyDescent="0.25">
      <c r="A222" s="1">
        <v>24.550037383999999</v>
      </c>
      <c r="B222" s="1">
        <v>16.870483398000001</v>
      </c>
      <c r="C222" s="1">
        <v>44.455612183</v>
      </c>
      <c r="D222" s="1">
        <v>23.544052124</v>
      </c>
      <c r="E222" s="1">
        <v>25.622507095</v>
      </c>
      <c r="F222" s="1">
        <v>64.719093322999996</v>
      </c>
      <c r="G222" s="1">
        <v>20.007625579999999</v>
      </c>
      <c r="H222" s="1">
        <v>14.756417274</v>
      </c>
      <c r="I222" s="1">
        <v>25.334278106999999</v>
      </c>
      <c r="J222" s="1">
        <v>18.544189453000001</v>
      </c>
      <c r="K222" s="1">
        <v>14.042701721</v>
      </c>
      <c r="L222" s="1">
        <v>42.476261139000002</v>
      </c>
      <c r="M222" s="1"/>
      <c r="N222" s="1"/>
      <c r="O222" s="1"/>
      <c r="P222" s="1">
        <v>18.541782379000001</v>
      </c>
      <c r="Q222" s="1">
        <v>27.892114638999999</v>
      </c>
      <c r="R222" s="1">
        <v>26.658338547</v>
      </c>
      <c r="S222" s="1">
        <v>16.749080658</v>
      </c>
      <c r="T222" s="1">
        <v>6.7236652369999996</v>
      </c>
      <c r="U222" s="1">
        <v>25.351137161</v>
      </c>
    </row>
    <row r="223" spans="1:21" x14ac:dyDescent="0.25">
      <c r="A223" s="1">
        <v>24.398954391</v>
      </c>
      <c r="B223" s="1">
        <v>16.220254898</v>
      </c>
      <c r="C223" s="1">
        <v>44.609600067000002</v>
      </c>
      <c r="D223" s="1">
        <v>23.442235947</v>
      </c>
      <c r="E223" s="1">
        <v>25.268774033</v>
      </c>
      <c r="F223" s="1">
        <v>65.394081115999995</v>
      </c>
      <c r="G223" s="1">
        <v>20.024150848000001</v>
      </c>
      <c r="H223" s="1">
        <v>14.600522041</v>
      </c>
      <c r="I223" s="1">
        <v>25.926572799999999</v>
      </c>
      <c r="J223" s="1">
        <v>18.407146453999999</v>
      </c>
      <c r="K223" s="1">
        <v>14.060635567</v>
      </c>
      <c r="L223" s="1">
        <v>42.056045531999999</v>
      </c>
      <c r="M223" s="1"/>
      <c r="N223" s="1"/>
      <c r="O223" s="1"/>
      <c r="P223" s="1">
        <v>19.445947647000001</v>
      </c>
      <c r="Q223" s="1">
        <v>28.940448760999999</v>
      </c>
      <c r="R223" s="1">
        <v>26.009538651</v>
      </c>
      <c r="S223" s="1">
        <v>16.921855926999999</v>
      </c>
      <c r="T223" s="1">
        <v>6.5412292479999996</v>
      </c>
      <c r="U223" s="1">
        <v>25.902372360000001</v>
      </c>
    </row>
    <row r="224" spans="1:21" x14ac:dyDescent="0.25">
      <c r="A224" s="1">
        <v>24.165243148999998</v>
      </c>
      <c r="B224" s="1">
        <v>15.827874184000001</v>
      </c>
      <c r="C224" s="1">
        <v>44.777496337999999</v>
      </c>
      <c r="D224" s="1">
        <v>23.433334350999999</v>
      </c>
      <c r="E224" s="1">
        <v>25.229875565</v>
      </c>
      <c r="F224" s="1">
        <v>66.079780579000001</v>
      </c>
      <c r="G224" s="1">
        <v>20.021606445</v>
      </c>
      <c r="H224" s="1">
        <v>14.584026336999999</v>
      </c>
      <c r="I224" s="1">
        <v>26.465406418000001</v>
      </c>
      <c r="J224" s="1">
        <v>18.470481873000001</v>
      </c>
      <c r="K224" s="1">
        <v>14.275830269</v>
      </c>
      <c r="L224" s="1">
        <v>42.273387909</v>
      </c>
      <c r="M224" s="1"/>
      <c r="N224" s="1"/>
      <c r="O224" s="1"/>
      <c r="P224" s="1">
        <v>20.462533951000001</v>
      </c>
      <c r="Q224" s="1">
        <v>30.598726273</v>
      </c>
      <c r="R224" s="1">
        <v>26.158029555999999</v>
      </c>
      <c r="S224" s="1">
        <v>16.413194656000002</v>
      </c>
      <c r="T224" s="1">
        <v>6.3925452229999999</v>
      </c>
      <c r="U224" s="1">
        <v>27.174886702999999</v>
      </c>
    </row>
    <row r="225" spans="1:21" x14ac:dyDescent="0.25">
      <c r="A225" s="1">
        <v>23.885726929</v>
      </c>
      <c r="B225" s="1">
        <v>15.693512917</v>
      </c>
      <c r="C225" s="1">
        <v>44.940822601000001</v>
      </c>
      <c r="D225" s="1">
        <v>23.474914551000001</v>
      </c>
      <c r="E225" s="1">
        <v>25.282104491999998</v>
      </c>
      <c r="F225" s="1">
        <v>66.617721558</v>
      </c>
      <c r="G225" s="1">
        <v>20.000185012999999</v>
      </c>
      <c r="H225" s="1">
        <v>14.724620819</v>
      </c>
      <c r="I225" s="1">
        <v>26.964065552000001</v>
      </c>
      <c r="J225" s="1">
        <v>18.492898941</v>
      </c>
      <c r="K225" s="1">
        <v>13.9144907</v>
      </c>
      <c r="L225" s="1">
        <v>42.808563231999997</v>
      </c>
      <c r="M225" s="1"/>
      <c r="N225" s="1"/>
      <c r="O225" s="1"/>
      <c r="P225" s="1">
        <v>21.365785598999999</v>
      </c>
      <c r="Q225" s="1">
        <v>32.695098877</v>
      </c>
      <c r="R225" s="1">
        <v>26.756874084</v>
      </c>
      <c r="S225" s="1">
        <v>16.422090529999998</v>
      </c>
      <c r="T225" s="1">
        <v>7.2515835759999998</v>
      </c>
      <c r="U225" s="1">
        <v>29.016790390000001</v>
      </c>
    </row>
    <row r="226" spans="1:21" x14ac:dyDescent="0.25">
      <c r="A226" s="1">
        <v>23.633562088000001</v>
      </c>
      <c r="B226" s="1">
        <v>15.729743958</v>
      </c>
      <c r="C226" s="1">
        <v>45.065299988</v>
      </c>
      <c r="D226" s="1">
        <v>23.545917510999999</v>
      </c>
      <c r="E226" s="1">
        <v>25.120807648</v>
      </c>
      <c r="F226" s="1">
        <v>66.890472411999994</v>
      </c>
      <c r="G226" s="1">
        <v>19.981048584</v>
      </c>
      <c r="H226" s="1">
        <v>14.972742081</v>
      </c>
      <c r="I226" s="1">
        <v>27.482192993000002</v>
      </c>
      <c r="J226" s="1">
        <v>18.869312286</v>
      </c>
      <c r="K226" s="1">
        <v>14.568394660999999</v>
      </c>
      <c r="L226" s="1">
        <v>42.997680664000001</v>
      </c>
      <c r="M226" s="1"/>
      <c r="N226" s="1"/>
      <c r="O226" s="1"/>
      <c r="P226" s="1">
        <v>21.934192657000001</v>
      </c>
      <c r="Q226" s="1">
        <v>34.747787475999999</v>
      </c>
      <c r="R226" s="1">
        <v>27.481561661000001</v>
      </c>
      <c r="S226" s="1"/>
      <c r="T226" s="1"/>
      <c r="U226" s="1"/>
    </row>
    <row r="227" spans="1:21" x14ac:dyDescent="0.25">
      <c r="A227" s="1">
        <v>23.472286224000001</v>
      </c>
      <c r="B227" s="1">
        <v>15.837803840999999</v>
      </c>
      <c r="C227" s="1">
        <v>45.162261962999999</v>
      </c>
      <c r="D227" s="1">
        <v>23.658159256000001</v>
      </c>
      <c r="E227" s="1">
        <v>24.510190964</v>
      </c>
      <c r="F227" s="1">
        <v>66.891723632999998</v>
      </c>
      <c r="G227" s="1">
        <v>19.973411559999999</v>
      </c>
      <c r="H227" s="1">
        <v>15.180212975</v>
      </c>
      <c r="I227" s="1">
        <v>28.029483795000001</v>
      </c>
      <c r="J227" s="1">
        <v>19.18680191</v>
      </c>
      <c r="K227" s="1">
        <v>14.131594657999999</v>
      </c>
      <c r="L227" s="1">
        <v>42.568511962999999</v>
      </c>
      <c r="M227" s="1"/>
      <c r="N227" s="1"/>
      <c r="O227" s="1"/>
      <c r="P227" s="1">
        <v>22.027360915999999</v>
      </c>
      <c r="Q227" s="1">
        <v>36.171207428000002</v>
      </c>
      <c r="R227" s="1">
        <v>28.129444121999999</v>
      </c>
      <c r="S227" s="1"/>
      <c r="T227" s="1"/>
      <c r="U227" s="1"/>
    </row>
    <row r="228" spans="1:21" x14ac:dyDescent="0.25">
      <c r="A228" s="1">
        <v>23.421218872000001</v>
      </c>
      <c r="B228" s="1">
        <v>15.973099709</v>
      </c>
      <c r="C228" s="1">
        <v>45.301856995000001</v>
      </c>
      <c r="D228" s="1">
        <v>23.822198868000001</v>
      </c>
      <c r="E228" s="1">
        <v>23.433799744000002</v>
      </c>
      <c r="F228" s="1">
        <v>66.743553161999998</v>
      </c>
      <c r="G228" s="1">
        <v>19.97886467</v>
      </c>
      <c r="H228" s="1">
        <v>15.222922325000001</v>
      </c>
      <c r="I228" s="1">
        <v>28.516771317</v>
      </c>
      <c r="J228" s="1">
        <v>18.751747130999998</v>
      </c>
      <c r="K228" s="1">
        <v>13.466079712000001</v>
      </c>
      <c r="L228" s="1">
        <v>41.767490387000002</v>
      </c>
      <c r="M228" s="1"/>
      <c r="N228" s="1"/>
      <c r="O228" s="1"/>
      <c r="P228" s="1">
        <v>21.619161605999999</v>
      </c>
      <c r="Q228" s="1">
        <v>36.529060364000003</v>
      </c>
      <c r="R228" s="1">
        <v>28.589933394999999</v>
      </c>
      <c r="S228" s="1"/>
      <c r="T228" s="1"/>
      <c r="U228" s="1"/>
    </row>
    <row r="229" spans="1:21" x14ac:dyDescent="0.25">
      <c r="A229" s="1">
        <v>23.448724747</v>
      </c>
      <c r="B229" s="1">
        <v>16.134811401</v>
      </c>
      <c r="C229" s="1">
        <v>45.558502197000003</v>
      </c>
      <c r="D229" s="1">
        <v>24.016939163</v>
      </c>
      <c r="E229" s="1">
        <v>22.108831406</v>
      </c>
      <c r="F229" s="1">
        <v>66.606658936000002</v>
      </c>
      <c r="G229" s="1">
        <v>20.00019455</v>
      </c>
      <c r="H229" s="1">
        <v>15.077569962</v>
      </c>
      <c r="I229" s="1">
        <v>28.853960037</v>
      </c>
      <c r="J229" s="1">
        <v>18.713254929000001</v>
      </c>
      <c r="K229" s="1">
        <v>13.939520836</v>
      </c>
      <c r="L229" s="1">
        <v>41.262527466000002</v>
      </c>
      <c r="M229" s="1"/>
      <c r="N229" s="1"/>
      <c r="O229" s="1"/>
      <c r="P229" s="1">
        <v>20.805694580000001</v>
      </c>
      <c r="Q229" s="1">
        <v>35.764240264999998</v>
      </c>
      <c r="R229" s="1">
        <v>28.811779022</v>
      </c>
      <c r="S229" s="1"/>
      <c r="T229" s="1"/>
      <c r="U229" s="1"/>
    </row>
    <row r="230" spans="1:21" x14ac:dyDescent="0.25">
      <c r="A230" s="1">
        <v>23.491355896000002</v>
      </c>
      <c r="B230" s="1">
        <v>16.313291549999999</v>
      </c>
      <c r="C230" s="1">
        <v>45.939624786000003</v>
      </c>
      <c r="D230" s="1">
        <v>24.196996688999999</v>
      </c>
      <c r="E230" s="1">
        <v>20.845312118999999</v>
      </c>
      <c r="F230" s="1">
        <v>66.55796814</v>
      </c>
      <c r="G230" s="1">
        <v>20.042152405</v>
      </c>
      <c r="H230" s="1">
        <v>14.793327332</v>
      </c>
      <c r="I230" s="1">
        <v>29.033441543999999</v>
      </c>
      <c r="J230" s="1">
        <v>18.465005874999999</v>
      </c>
      <c r="K230" s="1">
        <v>14.389383316</v>
      </c>
      <c r="L230" s="1">
        <v>40.865112304999997</v>
      </c>
      <c r="M230" s="1"/>
      <c r="N230" s="1"/>
      <c r="O230" s="1"/>
      <c r="P230" s="1">
        <v>19.79432869</v>
      </c>
      <c r="Q230" s="1">
        <v>34.254295349000003</v>
      </c>
      <c r="R230" s="1">
        <v>28.8396492</v>
      </c>
      <c r="S230" s="1"/>
      <c r="T230" s="1"/>
      <c r="U230" s="1"/>
    </row>
    <row r="231" spans="1:21" x14ac:dyDescent="0.25">
      <c r="A231" s="1">
        <v>23.492000579999999</v>
      </c>
      <c r="B231" s="1">
        <v>16.473712921000001</v>
      </c>
      <c r="C231" s="1">
        <v>46.374713898000003</v>
      </c>
      <c r="D231" s="1">
        <v>24.322092055999999</v>
      </c>
      <c r="E231" s="1">
        <v>19.852973938000002</v>
      </c>
      <c r="F231" s="1">
        <v>66.553138732999997</v>
      </c>
      <c r="G231" s="1">
        <v>20.119119644000001</v>
      </c>
      <c r="H231" s="1">
        <v>14.483525276</v>
      </c>
      <c r="I231" s="1">
        <v>29.140956879000001</v>
      </c>
      <c r="J231" s="1">
        <v>18.203639983999999</v>
      </c>
      <c r="K231" s="1">
        <v>13.937327385</v>
      </c>
      <c r="L231" s="1">
        <v>39.832992554</v>
      </c>
      <c r="M231" s="1"/>
      <c r="N231" s="1"/>
      <c r="O231" s="1"/>
      <c r="P231" s="1">
        <v>18.844425201</v>
      </c>
      <c r="Q231" s="1">
        <v>32.584560394</v>
      </c>
      <c r="R231" s="1">
        <v>28.826648712000001</v>
      </c>
      <c r="S231" s="1"/>
      <c r="T231" s="1"/>
      <c r="U231" s="1"/>
    </row>
    <row r="232" spans="1:21" x14ac:dyDescent="0.25">
      <c r="A232" s="1">
        <v>23.436719893999999</v>
      </c>
      <c r="B232" s="1">
        <v>16.589996337999999</v>
      </c>
      <c r="C232" s="1">
        <v>46.784885406000001</v>
      </c>
      <c r="D232" s="1">
        <v>24.377683640000001</v>
      </c>
      <c r="E232" s="1">
        <v>19.151439666999998</v>
      </c>
      <c r="F232" s="1">
        <v>66.495910644999995</v>
      </c>
      <c r="G232" s="1">
        <v>20.201885223000001</v>
      </c>
      <c r="H232" s="1">
        <v>14.240717888000001</v>
      </c>
      <c r="I232" s="1">
        <v>29.247251511000002</v>
      </c>
      <c r="J232" s="1">
        <v>18.346221924000002</v>
      </c>
      <c r="K232" s="1">
        <v>14.693671226999999</v>
      </c>
      <c r="L232" s="1">
        <v>38.576179504000002</v>
      </c>
      <c r="M232" s="1"/>
      <c r="N232" s="1"/>
      <c r="O232" s="1"/>
      <c r="P232" s="1">
        <v>18.160324097</v>
      </c>
      <c r="Q232" s="1">
        <v>31.183181763</v>
      </c>
      <c r="R232" s="1">
        <v>28.940233231000001</v>
      </c>
      <c r="S232" s="1"/>
      <c r="T232" s="1"/>
      <c r="U232" s="1"/>
    </row>
    <row r="233" spans="1:21" x14ac:dyDescent="0.25">
      <c r="A233" s="1">
        <v>23.357776642000001</v>
      </c>
      <c r="B233" s="1">
        <v>16.672204970999999</v>
      </c>
      <c r="C233" s="1">
        <v>47.158172606999997</v>
      </c>
      <c r="D233" s="1">
        <v>24.377801895000001</v>
      </c>
      <c r="E233" s="1">
        <v>18.642723083</v>
      </c>
      <c r="F233" s="1">
        <v>66.335884093999994</v>
      </c>
      <c r="G233" s="1">
        <v>20.245805740000002</v>
      </c>
      <c r="H233" s="1">
        <v>14.076432228</v>
      </c>
      <c r="I233" s="1">
        <v>29.429605484</v>
      </c>
      <c r="J233" s="1">
        <v>18.388702392999999</v>
      </c>
      <c r="K233" s="1">
        <v>15.287978172000001</v>
      </c>
      <c r="L233" s="1">
        <v>38.145210265999999</v>
      </c>
      <c r="M233" s="1"/>
      <c r="N233" s="1"/>
      <c r="O233" s="1"/>
      <c r="P233" s="1">
        <v>17.803253174000002</v>
      </c>
      <c r="Q233" s="1">
        <v>30.116291046000001</v>
      </c>
      <c r="R233" s="1">
        <v>29.257877350000001</v>
      </c>
      <c r="S233" s="1"/>
      <c r="T233" s="1"/>
      <c r="U233" s="1"/>
    </row>
    <row r="234" spans="1:21" x14ac:dyDescent="0.25">
      <c r="A234" s="1">
        <v>23.295522689999999</v>
      </c>
      <c r="B234" s="1">
        <v>16.753276825</v>
      </c>
      <c r="C234" s="1">
        <v>47.540317535</v>
      </c>
      <c r="D234" s="1">
        <v>24.347942352</v>
      </c>
      <c r="E234" s="1">
        <v>18.238771439000001</v>
      </c>
      <c r="F234" s="1">
        <v>66.113983153999996</v>
      </c>
      <c r="G234" s="1">
        <v>20.213651657</v>
      </c>
      <c r="H234" s="1">
        <v>13.968535423000001</v>
      </c>
      <c r="I234" s="1">
        <v>29.722681046000002</v>
      </c>
      <c r="J234" s="1">
        <v>18.222791672</v>
      </c>
      <c r="K234" s="1">
        <v>15.8514328</v>
      </c>
      <c r="L234" s="1">
        <v>38.130828856999997</v>
      </c>
      <c r="M234" s="1"/>
      <c r="N234" s="1"/>
      <c r="O234" s="1"/>
      <c r="P234" s="1">
        <v>17.69320488</v>
      </c>
      <c r="Q234" s="1">
        <v>29.179040909000001</v>
      </c>
      <c r="R234" s="1">
        <v>29.771995543999999</v>
      </c>
      <c r="S234" s="1"/>
      <c r="T234" s="1"/>
      <c r="U234" s="1"/>
    </row>
    <row r="235" spans="1:21" x14ac:dyDescent="0.25">
      <c r="A235" s="1">
        <v>23.258382796999999</v>
      </c>
      <c r="B235" s="1">
        <v>16.859649657999999</v>
      </c>
      <c r="C235" s="1">
        <v>47.952083588000001</v>
      </c>
      <c r="D235" s="1">
        <v>24.29136467</v>
      </c>
      <c r="E235" s="1">
        <v>17.909717560000001</v>
      </c>
      <c r="F235" s="1">
        <v>65.931800842000001</v>
      </c>
      <c r="G235" s="1">
        <v>20.117490768</v>
      </c>
      <c r="H235" s="1">
        <v>13.892214774999999</v>
      </c>
      <c r="I235" s="1">
        <v>30.098266601999999</v>
      </c>
      <c r="J235" s="1">
        <v>18.566493988000001</v>
      </c>
      <c r="K235" s="1">
        <v>16.699752808</v>
      </c>
      <c r="L235" s="1">
        <v>38.186050414999997</v>
      </c>
      <c r="M235" s="1"/>
      <c r="N235" s="1"/>
      <c r="O235" s="1"/>
      <c r="P235" s="1">
        <v>17.696889877</v>
      </c>
      <c r="Q235" s="1">
        <v>28.135131835999999</v>
      </c>
      <c r="R235" s="1">
        <v>30.452274323000001</v>
      </c>
      <c r="S235" s="1"/>
      <c r="T235" s="1"/>
      <c r="U235" s="1"/>
    </row>
    <row r="236" spans="1:21" x14ac:dyDescent="0.25">
      <c r="A236" s="1">
        <v>23.223007202000002</v>
      </c>
      <c r="B236" s="1">
        <v>16.996467590000002</v>
      </c>
      <c r="C236" s="1">
        <v>48.33335495</v>
      </c>
      <c r="D236" s="1">
        <v>24.173955917000001</v>
      </c>
      <c r="E236" s="1">
        <v>17.645715714000001</v>
      </c>
      <c r="F236" s="1">
        <v>65.873550414999997</v>
      </c>
      <c r="G236" s="1">
        <v>20.006978989</v>
      </c>
      <c r="H236" s="1">
        <v>13.824171066</v>
      </c>
      <c r="I236" s="1">
        <v>30.513145446999999</v>
      </c>
      <c r="J236" s="1">
        <v>18.87714386</v>
      </c>
      <c r="K236" s="1">
        <v>18.182323455999999</v>
      </c>
      <c r="L236" s="1">
        <v>38.725246429000002</v>
      </c>
      <c r="M236" s="1"/>
      <c r="N236" s="1"/>
      <c r="O236" s="1"/>
      <c r="P236" s="1">
        <v>17.720697402999999</v>
      </c>
      <c r="Q236" s="1">
        <v>26.877027512000002</v>
      </c>
      <c r="R236" s="1">
        <v>31.256574630999999</v>
      </c>
      <c r="S236" s="1"/>
      <c r="T236" s="1"/>
      <c r="U236" s="1"/>
    </row>
    <row r="237" spans="1:21" x14ac:dyDescent="0.25">
      <c r="A237" s="1">
        <v>23.165346146000001</v>
      </c>
      <c r="B237" s="1">
        <v>17.149961472000001</v>
      </c>
      <c r="C237" s="1">
        <v>48.576042174999998</v>
      </c>
      <c r="D237" s="1">
        <v>23.960700988999999</v>
      </c>
      <c r="E237" s="1">
        <v>17.417322159000001</v>
      </c>
      <c r="F237" s="1">
        <v>65.943786621000001</v>
      </c>
      <c r="G237" s="1">
        <v>19.918424605999999</v>
      </c>
      <c r="H237" s="1">
        <v>13.728441238</v>
      </c>
      <c r="I237" s="1">
        <v>30.918310165000001</v>
      </c>
      <c r="J237" s="1">
        <v>18.858325958000002</v>
      </c>
      <c r="K237" s="1">
        <v>18.961875916</v>
      </c>
      <c r="L237" s="1">
        <v>39.515960692999997</v>
      </c>
      <c r="M237" s="1"/>
      <c r="N237" s="1"/>
      <c r="O237" s="1"/>
      <c r="P237" s="1">
        <v>17.733757018999999</v>
      </c>
      <c r="Q237" s="1">
        <v>25.435880660999999</v>
      </c>
      <c r="R237" s="1">
        <v>32.106403350999997</v>
      </c>
      <c r="S237" s="1"/>
      <c r="T237" s="1"/>
      <c r="U237" s="1"/>
    </row>
    <row r="238" spans="1:21" x14ac:dyDescent="0.25">
      <c r="A238" s="1">
        <v>23.081567763999999</v>
      </c>
      <c r="B238" s="1">
        <v>17.295846939</v>
      </c>
      <c r="C238" s="1">
        <v>48.603214264000002</v>
      </c>
      <c r="D238" s="1">
        <v>23.672227858999999</v>
      </c>
      <c r="E238" s="1">
        <v>17.186977385999999</v>
      </c>
      <c r="F238" s="1">
        <v>66.071945189999994</v>
      </c>
      <c r="G238" s="1">
        <v>19.882799149</v>
      </c>
      <c r="H238" s="1">
        <v>13.603170394999999</v>
      </c>
      <c r="I238" s="1">
        <v>31.234537124999999</v>
      </c>
      <c r="J238" s="1">
        <v>18.834363936999999</v>
      </c>
      <c r="K238" s="1">
        <v>19.258722304999999</v>
      </c>
      <c r="L238" s="1">
        <v>39.947189330999997</v>
      </c>
      <c r="M238" s="1"/>
      <c r="N238" s="1"/>
      <c r="O238" s="1"/>
      <c r="P238" s="1">
        <v>17.730390548999999</v>
      </c>
      <c r="Q238" s="1">
        <v>23.925582886000001</v>
      </c>
      <c r="R238" s="1">
        <v>32.897048949999999</v>
      </c>
      <c r="S238" s="1"/>
      <c r="T238" s="1"/>
      <c r="U238" s="1"/>
    </row>
    <row r="239" spans="1:21" x14ac:dyDescent="0.25">
      <c r="A239" s="1">
        <v>22.988063812</v>
      </c>
      <c r="B239" s="1">
        <v>17.407705307000001</v>
      </c>
      <c r="C239" s="1">
        <v>48.413730620999999</v>
      </c>
      <c r="D239" s="1">
        <v>23.394687652999998</v>
      </c>
      <c r="E239" s="1">
        <v>16.949457168999999</v>
      </c>
      <c r="F239" s="1">
        <v>66.169998168999996</v>
      </c>
      <c r="G239" s="1">
        <v>19.904161453</v>
      </c>
      <c r="H239" s="1">
        <v>13.43482399</v>
      </c>
      <c r="I239" s="1">
        <v>31.357862473000001</v>
      </c>
      <c r="J239" s="1">
        <v>19.130674362000001</v>
      </c>
      <c r="K239" s="1">
        <v>18.124759674</v>
      </c>
      <c r="L239" s="1">
        <v>40.131607056</v>
      </c>
      <c r="M239" s="1"/>
      <c r="N239" s="1"/>
      <c r="O239" s="1"/>
      <c r="P239" s="1">
        <v>17.698616028</v>
      </c>
      <c r="Q239" s="1">
        <v>22.500129699999999</v>
      </c>
      <c r="R239" s="1">
        <v>33.532241821</v>
      </c>
      <c r="S239" s="1"/>
      <c r="T239" s="1"/>
      <c r="U239" s="1"/>
    </row>
    <row r="240" spans="1:21" x14ac:dyDescent="0.25">
      <c r="A240" s="1">
        <v>22.918159485</v>
      </c>
      <c r="B240" s="1">
        <v>17.469198227</v>
      </c>
      <c r="C240" s="1">
        <v>48.065551757999998</v>
      </c>
      <c r="D240" s="1">
        <v>23.227642059000001</v>
      </c>
      <c r="E240" s="1">
        <v>16.754487991000001</v>
      </c>
      <c r="F240" s="1">
        <v>66.187782287999994</v>
      </c>
      <c r="G240" s="1">
        <v>19.960386276000001</v>
      </c>
      <c r="H240" s="1">
        <v>13.233275414</v>
      </c>
      <c r="I240" s="1">
        <v>31.271764755</v>
      </c>
      <c r="J240" s="1">
        <v>18.935489655000001</v>
      </c>
      <c r="K240" s="1">
        <v>18.110919952</v>
      </c>
      <c r="L240" s="1">
        <v>40.646217346</v>
      </c>
      <c r="M240" s="1"/>
      <c r="N240" s="1"/>
      <c r="O240" s="1"/>
      <c r="P240" s="1">
        <v>17.627273559999999</v>
      </c>
      <c r="Q240" s="1">
        <v>21.312158584999999</v>
      </c>
      <c r="R240" s="1">
        <v>33.944667815999999</v>
      </c>
      <c r="S240" s="1"/>
      <c r="T240" s="1"/>
      <c r="U240" s="1"/>
    </row>
    <row r="241" spans="1:21" x14ac:dyDescent="0.25">
      <c r="A241" s="1">
        <v>22.913566588999998</v>
      </c>
      <c r="B241" s="1">
        <v>17.488136292</v>
      </c>
      <c r="C241" s="1">
        <v>47.638980865000001</v>
      </c>
      <c r="D241" s="1">
        <v>23.222805022999999</v>
      </c>
      <c r="E241" s="1">
        <v>16.689989090000001</v>
      </c>
      <c r="F241" s="1">
        <v>66.134719849000007</v>
      </c>
      <c r="G241" s="1">
        <v>20.017929077000002</v>
      </c>
      <c r="H241" s="1">
        <v>13.04709053</v>
      </c>
      <c r="I241" s="1">
        <v>31.060678482</v>
      </c>
      <c r="J241" s="1">
        <v>18.394420623999999</v>
      </c>
      <c r="K241" s="1">
        <v>17.724140167000002</v>
      </c>
      <c r="L241" s="1">
        <v>41.417201996000003</v>
      </c>
      <c r="M241" s="1"/>
      <c r="N241" s="1"/>
      <c r="O241" s="1"/>
      <c r="P241" s="1">
        <v>17.525646210000001</v>
      </c>
      <c r="Q241" s="1">
        <v>20.437217711999999</v>
      </c>
      <c r="R241" s="1">
        <v>34.118812560999999</v>
      </c>
      <c r="S241" s="1"/>
      <c r="T241" s="1"/>
      <c r="U241" s="1"/>
    </row>
    <row r="242" spans="1:21" x14ac:dyDescent="0.25">
      <c r="A242" s="1">
        <v>22.999114989999999</v>
      </c>
      <c r="B242" s="1">
        <v>17.493423461999999</v>
      </c>
      <c r="C242" s="1">
        <v>47.225837708</v>
      </c>
      <c r="D242" s="1">
        <v>23.367155074999999</v>
      </c>
      <c r="E242" s="1">
        <v>16.826618195000002</v>
      </c>
      <c r="F242" s="1">
        <v>66.069404602000006</v>
      </c>
      <c r="G242" s="1">
        <v>20.077907562</v>
      </c>
      <c r="H242" s="1">
        <v>12.895170212</v>
      </c>
      <c r="I242" s="1">
        <v>30.856271744000001</v>
      </c>
      <c r="J242" s="1">
        <v>18.788351059</v>
      </c>
      <c r="K242" s="1">
        <v>17.388992309999999</v>
      </c>
      <c r="L242" s="1">
        <v>41.721664429</v>
      </c>
      <c r="M242" s="1"/>
      <c r="N242" s="1"/>
      <c r="O242" s="1"/>
      <c r="P242" s="1">
        <v>17.335807800000001</v>
      </c>
      <c r="Q242" s="1">
        <v>19.975282668999998</v>
      </c>
      <c r="R242" s="1">
        <v>33.649551391999999</v>
      </c>
      <c r="S242" s="1"/>
      <c r="T242" s="1"/>
      <c r="U242" s="1"/>
    </row>
    <row r="243" spans="1:21" x14ac:dyDescent="0.25">
      <c r="A243" s="1">
        <v>23.158784866000001</v>
      </c>
      <c r="B243" s="1">
        <v>17.510480880999999</v>
      </c>
      <c r="C243" s="1">
        <v>46.928695679</v>
      </c>
      <c r="D243" s="1">
        <v>23.608785629</v>
      </c>
      <c r="E243" s="1">
        <v>17.147792815999999</v>
      </c>
      <c r="F243" s="1">
        <v>66.066520690999994</v>
      </c>
      <c r="G243" s="1">
        <v>20.148965835999999</v>
      </c>
      <c r="H243" s="1">
        <v>12.767669678000001</v>
      </c>
      <c r="I243" s="1">
        <v>30.740802765000002</v>
      </c>
      <c r="J243" s="1">
        <v>18.670040131</v>
      </c>
      <c r="K243" s="1">
        <v>17.411611557000001</v>
      </c>
      <c r="L243" s="1">
        <v>41.302204132</v>
      </c>
      <c r="M243" s="1"/>
      <c r="N243" s="1"/>
      <c r="O243" s="1"/>
      <c r="P243" s="1">
        <v>17.036802292000001</v>
      </c>
      <c r="Q243" s="1">
        <v>21.179622649999999</v>
      </c>
      <c r="R243" s="1">
        <v>33.015937805</v>
      </c>
      <c r="S243" s="1"/>
      <c r="T243" s="1"/>
      <c r="U243" s="1"/>
    </row>
    <row r="244" spans="1:21" x14ac:dyDescent="0.25">
      <c r="A244" s="1">
        <v>23.339918137000002</v>
      </c>
      <c r="B244" s="1">
        <v>17.542737961</v>
      </c>
      <c r="C244" s="1">
        <v>46.822784423999998</v>
      </c>
      <c r="D244" s="1">
        <v>23.891136168999999</v>
      </c>
      <c r="E244" s="1">
        <v>17.531763077000001</v>
      </c>
      <c r="F244" s="1">
        <v>66.180717467999997</v>
      </c>
      <c r="G244" s="1">
        <v>20.223434447999999</v>
      </c>
      <c r="H244" s="1">
        <v>12.653296471000001</v>
      </c>
      <c r="I244" s="1">
        <v>30.755405425999999</v>
      </c>
      <c r="J244" s="1">
        <v>18.395898818999999</v>
      </c>
      <c r="K244" s="1">
        <v>17.057186127000001</v>
      </c>
      <c r="L244" s="1">
        <v>40.415935515999998</v>
      </c>
      <c r="M244" s="1"/>
      <c r="N244" s="1"/>
      <c r="O244" s="1"/>
      <c r="P244" s="1">
        <v>17.383951187000001</v>
      </c>
      <c r="Q244" s="1">
        <v>19.119518280000001</v>
      </c>
      <c r="R244" s="1">
        <v>33.558658600000001</v>
      </c>
      <c r="S244" s="1"/>
      <c r="T244" s="1"/>
      <c r="U244" s="1"/>
    </row>
    <row r="245" spans="1:21" x14ac:dyDescent="0.25">
      <c r="A245" s="1">
        <v>23.481609343999999</v>
      </c>
      <c r="B245" s="1">
        <v>17.572023391999998</v>
      </c>
      <c r="C245" s="1">
        <v>46.901004790999998</v>
      </c>
      <c r="D245" s="1">
        <v>24.176029204999999</v>
      </c>
      <c r="E245" s="1">
        <v>17.831289291000001</v>
      </c>
      <c r="F245" s="1">
        <v>66.425376892000003</v>
      </c>
      <c r="G245" s="1">
        <v>20.278785706000001</v>
      </c>
      <c r="H245" s="1">
        <v>12.551439285000001</v>
      </c>
      <c r="I245" s="1">
        <v>30.883981705</v>
      </c>
      <c r="J245" s="1">
        <v>18.399284363</v>
      </c>
      <c r="K245" s="1">
        <v>17.251092911000001</v>
      </c>
      <c r="L245" s="1">
        <v>39.476791382000002</v>
      </c>
      <c r="M245" s="1"/>
      <c r="N245" s="1"/>
      <c r="O245" s="1"/>
      <c r="P245" s="1">
        <v>17.429471970000002</v>
      </c>
      <c r="Q245" s="1">
        <v>16.812976837000001</v>
      </c>
      <c r="R245" s="1">
        <v>34.624256133999999</v>
      </c>
      <c r="S245" s="1"/>
      <c r="T245" s="1"/>
      <c r="U245" s="1"/>
    </row>
    <row r="246" spans="1:21" x14ac:dyDescent="0.25">
      <c r="A246" s="1">
        <v>23.543596268000002</v>
      </c>
      <c r="B246" s="1">
        <v>17.561603546000001</v>
      </c>
      <c r="C246" s="1">
        <v>47.076221466</v>
      </c>
      <c r="D246" s="1">
        <v>24.446620940999999</v>
      </c>
      <c r="E246" s="1">
        <v>17.985584258999999</v>
      </c>
      <c r="F246" s="1">
        <v>66.762474060000002</v>
      </c>
      <c r="G246" s="1">
        <v>20.288208008000002</v>
      </c>
      <c r="H246" s="1">
        <v>12.489701270999999</v>
      </c>
      <c r="I246" s="1">
        <v>31.068197250000001</v>
      </c>
      <c r="J246" s="1">
        <v>18.407426833999999</v>
      </c>
      <c r="K246" s="1">
        <v>16.858886719000001</v>
      </c>
      <c r="L246" s="1">
        <v>38.842308043999999</v>
      </c>
      <c r="M246" s="1"/>
      <c r="N246" s="1"/>
      <c r="O246" s="1"/>
      <c r="P246" s="1">
        <v>17.191761017000001</v>
      </c>
      <c r="Q246" s="1">
        <v>17.051151275999999</v>
      </c>
      <c r="R246" s="1">
        <v>34.219264983999999</v>
      </c>
      <c r="S246" s="1"/>
      <c r="T246" s="1"/>
      <c r="U246" s="1"/>
    </row>
    <row r="247" spans="1:21" x14ac:dyDescent="0.25">
      <c r="A247" s="1">
        <v>23.519897460999999</v>
      </c>
      <c r="B247" s="1">
        <v>17.466804503999999</v>
      </c>
      <c r="C247" s="1">
        <v>47.244995117000002</v>
      </c>
      <c r="D247" s="1">
        <v>24.682889937999999</v>
      </c>
      <c r="E247" s="1">
        <v>18.050035477000002</v>
      </c>
      <c r="F247" s="1">
        <v>67.104293823000006</v>
      </c>
      <c r="G247" s="1">
        <v>20.233985901</v>
      </c>
      <c r="H247" s="1">
        <v>12.571093558999999</v>
      </c>
      <c r="I247" s="1">
        <v>31.293165207000001</v>
      </c>
      <c r="J247" s="1">
        <v>18.539028168000002</v>
      </c>
      <c r="K247" s="1">
        <v>16.844318390000002</v>
      </c>
      <c r="L247" s="1">
        <v>38.451629638999997</v>
      </c>
      <c r="M247" s="1"/>
      <c r="N247" s="1"/>
      <c r="O247" s="1"/>
      <c r="P247" s="1">
        <v>17.571088791000001</v>
      </c>
      <c r="Q247" s="1">
        <v>17.766532898000001</v>
      </c>
      <c r="R247" s="1">
        <v>34.540504456000001</v>
      </c>
      <c r="S247" s="1"/>
      <c r="T247" s="1"/>
      <c r="U247" s="1"/>
    </row>
    <row r="248" spans="1:21" x14ac:dyDescent="0.25">
      <c r="A248" s="1">
        <v>23.434383392000001</v>
      </c>
      <c r="B248" s="1">
        <v>17.268310546999999</v>
      </c>
      <c r="C248" s="1">
        <v>47.341983794999997</v>
      </c>
      <c r="D248" s="1">
        <v>24.837551117</v>
      </c>
      <c r="E248" s="1">
        <v>18.124011993</v>
      </c>
      <c r="F248" s="1">
        <v>67.347717285000002</v>
      </c>
      <c r="G248" s="1">
        <v>20.147747039999999</v>
      </c>
      <c r="H248" s="1">
        <v>12.898329735000001</v>
      </c>
      <c r="I248" s="1">
        <v>31.573389053</v>
      </c>
      <c r="J248" s="1">
        <v>18.818861007999999</v>
      </c>
      <c r="K248" s="1">
        <v>17.382095336999999</v>
      </c>
      <c r="L248" s="1">
        <v>38.034885406000001</v>
      </c>
      <c r="M248" s="1"/>
      <c r="N248" s="1"/>
      <c r="O248" s="1"/>
      <c r="P248" s="1">
        <v>17.515319823999999</v>
      </c>
      <c r="Q248" s="1">
        <v>18.451688766</v>
      </c>
      <c r="R248" s="1">
        <v>36.055938720999997</v>
      </c>
      <c r="S248" s="1"/>
      <c r="T248" s="1"/>
      <c r="U248" s="1"/>
    </row>
    <row r="249" spans="1:21" x14ac:dyDescent="0.25">
      <c r="A249" s="1">
        <v>23.326442718999999</v>
      </c>
      <c r="B249" s="1">
        <v>16.996759415</v>
      </c>
      <c r="C249" s="1">
        <v>47.355113983000003</v>
      </c>
      <c r="D249" s="1">
        <v>24.861360550000001</v>
      </c>
      <c r="E249" s="1">
        <v>18.260072707999999</v>
      </c>
      <c r="F249" s="1">
        <v>67.430992126000007</v>
      </c>
      <c r="G249" s="1">
        <v>20.063133239999999</v>
      </c>
      <c r="H249" s="1">
        <v>13.545381546</v>
      </c>
      <c r="I249" s="1">
        <v>31.950933456000001</v>
      </c>
      <c r="J249" s="1">
        <v>18.947065352999999</v>
      </c>
      <c r="K249" s="1">
        <v>17.876422882</v>
      </c>
      <c r="L249" s="1">
        <v>37.565704345999997</v>
      </c>
      <c r="M249" s="1"/>
      <c r="N249" s="1"/>
      <c r="O249" s="1"/>
      <c r="P249" s="1">
        <v>16.859973907000001</v>
      </c>
      <c r="Q249" s="1">
        <v>18.061649323000001</v>
      </c>
      <c r="R249" s="1">
        <v>39.094615935999997</v>
      </c>
      <c r="S249" s="1"/>
      <c r="T249" s="1"/>
      <c r="U249" s="1"/>
    </row>
    <row r="250" spans="1:21" x14ac:dyDescent="0.25">
      <c r="A250" s="1">
        <v>23.238855361999999</v>
      </c>
      <c r="B250" s="1">
        <v>16.711317061999999</v>
      </c>
      <c r="C250" s="1">
        <v>47.323616028000004</v>
      </c>
      <c r="D250" s="1">
        <v>24.762722015000001</v>
      </c>
      <c r="E250" s="1">
        <v>18.432792664000001</v>
      </c>
      <c r="F250" s="1">
        <v>67.360496521000002</v>
      </c>
      <c r="G250" s="1">
        <v>20.010713577000001</v>
      </c>
      <c r="H250" s="1">
        <v>14.512082100000001</v>
      </c>
      <c r="I250" s="1">
        <v>32.420707702999998</v>
      </c>
      <c r="J250" s="1">
        <v>19.420524597</v>
      </c>
      <c r="K250" s="1">
        <v>18.071933745999999</v>
      </c>
      <c r="L250" s="1">
        <v>37.185035706000001</v>
      </c>
      <c r="M250" s="1"/>
      <c r="N250" s="1"/>
      <c r="O250" s="1"/>
      <c r="P250" s="1">
        <v>16.655185699</v>
      </c>
      <c r="Q250" s="1">
        <v>18.847372055000001</v>
      </c>
      <c r="R250" s="1">
        <v>41.141944885000001</v>
      </c>
      <c r="S250" s="1"/>
      <c r="T250" s="1"/>
      <c r="U250" s="1"/>
    </row>
    <row r="251" spans="1:21" x14ac:dyDescent="0.25">
      <c r="A251" s="1">
        <v>23.208347321000002</v>
      </c>
      <c r="B251" s="1">
        <v>16.461025238000001</v>
      </c>
      <c r="C251" s="1">
        <v>47.317050934000001</v>
      </c>
      <c r="D251" s="1">
        <v>24.620561599999998</v>
      </c>
      <c r="E251" s="1">
        <v>18.579111098999999</v>
      </c>
      <c r="F251" s="1">
        <v>67.188705443999993</v>
      </c>
      <c r="G251" s="1">
        <v>20.020685195999999</v>
      </c>
      <c r="H251" s="1">
        <v>15.734783173</v>
      </c>
      <c r="I251" s="1">
        <v>32.941352844000001</v>
      </c>
      <c r="J251" s="1">
        <v>18.949712753</v>
      </c>
      <c r="K251" s="1">
        <v>17.987062454</v>
      </c>
      <c r="L251" s="1">
        <v>36.966297150000003</v>
      </c>
      <c r="M251" s="1"/>
      <c r="N251" s="1"/>
      <c r="O251" s="1"/>
      <c r="P251" s="1">
        <v>17.073953628999998</v>
      </c>
      <c r="Q251" s="1">
        <v>18.842765807999999</v>
      </c>
      <c r="R251" s="1">
        <v>41.497234343999999</v>
      </c>
      <c r="S251" s="1"/>
      <c r="T251" s="1"/>
      <c r="U251" s="1"/>
    </row>
    <row r="252" spans="1:21" x14ac:dyDescent="0.25">
      <c r="A252" s="1">
        <v>23.251270294000001</v>
      </c>
      <c r="B252" s="1">
        <v>16.277069092000001</v>
      </c>
      <c r="C252" s="1">
        <v>47.382305144999997</v>
      </c>
      <c r="D252" s="1">
        <v>24.524240494000001</v>
      </c>
      <c r="E252" s="1">
        <v>18.671749115000001</v>
      </c>
      <c r="F252" s="1">
        <v>66.983634949000006</v>
      </c>
      <c r="G252" s="1">
        <v>20.113405228000001</v>
      </c>
      <c r="H252" s="1">
        <v>17.113334655999999</v>
      </c>
      <c r="I252" s="1">
        <v>33.479377747000001</v>
      </c>
      <c r="J252" s="1">
        <v>18.566171646000001</v>
      </c>
      <c r="K252" s="1">
        <v>17.332210540999998</v>
      </c>
      <c r="L252" s="1">
        <v>36.761119843000003</v>
      </c>
      <c r="M252" s="1"/>
      <c r="N252" s="1"/>
      <c r="O252" s="1"/>
      <c r="P252" s="1"/>
      <c r="Q252" s="1"/>
      <c r="R252" s="1"/>
      <c r="S252" s="1"/>
      <c r="T252" s="1"/>
      <c r="U252" s="1"/>
    </row>
    <row r="253" spans="1:21" x14ac:dyDescent="0.25">
      <c r="A253" s="1">
        <v>23.352525710999998</v>
      </c>
      <c r="B253" s="1">
        <v>16.181524277000001</v>
      </c>
      <c r="C253" s="1">
        <v>47.490802764999998</v>
      </c>
      <c r="D253" s="1">
        <v>24.510816574</v>
      </c>
      <c r="E253" s="1">
        <v>18.766521453999999</v>
      </c>
      <c r="F253" s="1">
        <v>66.814033507999994</v>
      </c>
      <c r="G253" s="1">
        <v>20.288427352999999</v>
      </c>
      <c r="H253" s="1">
        <v>18.540079117000001</v>
      </c>
      <c r="I253" s="1">
        <v>34.101848601999997</v>
      </c>
      <c r="J253" s="1">
        <v>18.298389435000001</v>
      </c>
      <c r="K253" s="1">
        <v>18.656751632999999</v>
      </c>
      <c r="L253" s="1">
        <v>36.244155884000001</v>
      </c>
      <c r="M253" s="1"/>
      <c r="N253" s="1"/>
      <c r="O253" s="1"/>
      <c r="P253" s="1"/>
      <c r="Q253" s="1"/>
      <c r="R253" s="1"/>
      <c r="S253" s="1"/>
      <c r="T253" s="1"/>
      <c r="U253" s="1"/>
    </row>
    <row r="254" spans="1:21" x14ac:dyDescent="0.25">
      <c r="A254" s="1">
        <v>23.476856231999999</v>
      </c>
      <c r="B254" s="1">
        <v>16.169487</v>
      </c>
      <c r="C254" s="1">
        <v>47.537315368999998</v>
      </c>
      <c r="D254" s="1">
        <v>24.557518004999999</v>
      </c>
      <c r="E254" s="1">
        <v>18.978601456</v>
      </c>
      <c r="F254" s="1">
        <v>66.729804993000002</v>
      </c>
      <c r="G254" s="1">
        <v>20.506610869999999</v>
      </c>
      <c r="H254" s="1">
        <v>19.962444304999998</v>
      </c>
      <c r="I254" s="1">
        <v>34.850841522000003</v>
      </c>
      <c r="J254" s="1">
        <v>18.581417084000002</v>
      </c>
      <c r="K254" s="1">
        <v>19.261199950999998</v>
      </c>
      <c r="L254" s="1">
        <v>35.574577331999997</v>
      </c>
      <c r="M254" s="1"/>
      <c r="N254" s="1"/>
      <c r="O254" s="1"/>
      <c r="P254" s="1"/>
      <c r="Q254" s="1"/>
      <c r="R254" s="1"/>
      <c r="S254" s="1"/>
      <c r="T254" s="1"/>
      <c r="U254" s="1"/>
    </row>
    <row r="255" spans="1:21" x14ac:dyDescent="0.25">
      <c r="A255" s="1">
        <v>23.595537186000001</v>
      </c>
      <c r="B255" s="1">
        <v>16.181964873999998</v>
      </c>
      <c r="C255" s="1">
        <v>47.402736664000003</v>
      </c>
      <c r="D255" s="1">
        <v>24.609331131000001</v>
      </c>
      <c r="E255" s="1">
        <v>19.402679443</v>
      </c>
      <c r="F255" s="1">
        <v>66.734298706000004</v>
      </c>
      <c r="G255" s="1">
        <v>20.711647033999999</v>
      </c>
      <c r="H255" s="1">
        <v>21.371572494999999</v>
      </c>
      <c r="I255" s="1">
        <v>35.691303253000001</v>
      </c>
      <c r="J255" s="1">
        <v>18.206277846999999</v>
      </c>
      <c r="K255" s="1">
        <v>18.287178040000001</v>
      </c>
      <c r="L255" s="1">
        <v>35.021289824999997</v>
      </c>
      <c r="M255" s="1"/>
      <c r="N255" s="1"/>
      <c r="O255" s="1"/>
      <c r="P255" s="1"/>
      <c r="Q255" s="1"/>
      <c r="R255" s="1"/>
      <c r="S255" s="1"/>
      <c r="T255" s="1"/>
      <c r="U255" s="1"/>
    </row>
    <row r="256" spans="1:21" x14ac:dyDescent="0.25">
      <c r="A256" s="1">
        <v>23.695428847999999</v>
      </c>
      <c r="B256" s="1">
        <v>16.130096435999999</v>
      </c>
      <c r="C256" s="1">
        <v>47.044353485000002</v>
      </c>
      <c r="D256" s="1">
        <v>24.608533859000001</v>
      </c>
      <c r="E256" s="1">
        <v>20.047838210999998</v>
      </c>
      <c r="F256" s="1">
        <v>66.783226013000004</v>
      </c>
      <c r="G256" s="1">
        <v>20.829681396000002</v>
      </c>
      <c r="H256" s="1">
        <v>22.707664489999999</v>
      </c>
      <c r="I256" s="1">
        <v>36.510311127000001</v>
      </c>
      <c r="J256" s="1">
        <v>18.532112122000001</v>
      </c>
      <c r="K256" s="1">
        <v>18.024282455000002</v>
      </c>
      <c r="L256" s="1">
        <v>34.219676970999998</v>
      </c>
      <c r="M256" s="1"/>
      <c r="N256" s="1"/>
      <c r="O256" s="1"/>
      <c r="P256" s="1"/>
      <c r="Q256" s="1"/>
      <c r="R256" s="1"/>
      <c r="S256" s="1"/>
      <c r="T256" s="1"/>
      <c r="U256" s="1"/>
    </row>
    <row r="257" spans="1:21" x14ac:dyDescent="0.25">
      <c r="A257" s="1">
        <v>23.761688232000001</v>
      </c>
      <c r="B257" s="1">
        <v>15.965579987</v>
      </c>
      <c r="C257" s="1">
        <v>46.548068999999998</v>
      </c>
      <c r="D257" s="1">
        <v>24.523151398</v>
      </c>
      <c r="E257" s="1">
        <v>20.831926345999999</v>
      </c>
      <c r="F257" s="1">
        <v>66.826950073000006</v>
      </c>
      <c r="G257" s="1">
        <v>20.842084884999998</v>
      </c>
      <c r="H257" s="1">
        <v>23.915229796999999</v>
      </c>
      <c r="I257" s="1">
        <v>37.208568573000001</v>
      </c>
      <c r="J257" s="1">
        <v>19.358989716</v>
      </c>
      <c r="K257" s="1">
        <v>18.532886505</v>
      </c>
      <c r="L257" s="1">
        <v>33.018035888999997</v>
      </c>
      <c r="M257" s="1"/>
      <c r="N257" s="1"/>
      <c r="O257" s="1"/>
      <c r="P257" s="1"/>
      <c r="Q257" s="1"/>
      <c r="R257" s="1"/>
      <c r="S257" s="1"/>
      <c r="T257" s="1"/>
      <c r="U257" s="1"/>
    </row>
    <row r="258" spans="1:21" x14ac:dyDescent="0.25">
      <c r="A258" s="1">
        <v>23.765146255000001</v>
      </c>
      <c r="B258" s="1">
        <v>15.714132309</v>
      </c>
      <c r="C258" s="1">
        <v>46.086013794000003</v>
      </c>
      <c r="D258" s="1">
        <v>24.366270064999998</v>
      </c>
      <c r="E258" s="1">
        <v>21.606645583999999</v>
      </c>
      <c r="F258" s="1">
        <v>66.863388061999999</v>
      </c>
      <c r="G258" s="1">
        <v>20.785179138</v>
      </c>
      <c r="H258" s="1">
        <v>24.958606719999999</v>
      </c>
      <c r="I258" s="1">
        <v>37.809795379999997</v>
      </c>
      <c r="J258" s="1">
        <v>18.643222809000001</v>
      </c>
      <c r="K258" s="1">
        <v>18.43214798</v>
      </c>
      <c r="L258" s="1">
        <v>31.918909072999998</v>
      </c>
      <c r="M258" s="1"/>
      <c r="N258" s="1"/>
      <c r="O258" s="1"/>
      <c r="P258" s="1"/>
      <c r="Q258" s="1"/>
      <c r="R258" s="1"/>
      <c r="S258" s="1"/>
      <c r="T258" s="1"/>
      <c r="U258" s="1"/>
    </row>
    <row r="259" spans="1:21" x14ac:dyDescent="0.25">
      <c r="A259" s="1">
        <v>23.678880692</v>
      </c>
      <c r="B259" s="1">
        <v>15.436374664000001</v>
      </c>
      <c r="C259" s="1">
        <v>45.800045013000002</v>
      </c>
      <c r="D259" s="1">
        <v>24.187606811999999</v>
      </c>
      <c r="E259" s="1">
        <v>22.186235428</v>
      </c>
      <c r="F259" s="1">
        <v>66.945533752000003</v>
      </c>
      <c r="G259" s="1">
        <v>20.714620589999999</v>
      </c>
      <c r="H259" s="1">
        <v>25.943134308000001</v>
      </c>
      <c r="I259" s="1">
        <v>38.325237274000003</v>
      </c>
      <c r="J259" s="1">
        <v>18.275211334000002</v>
      </c>
      <c r="K259" s="1">
        <v>18.381856918</v>
      </c>
      <c r="L259" s="1">
        <v>30.944328307999999</v>
      </c>
      <c r="M259" s="1"/>
      <c r="N259" s="1"/>
      <c r="O259" s="1"/>
      <c r="P259" s="1"/>
      <c r="Q259" s="1"/>
      <c r="R259" s="1"/>
      <c r="S259" s="1"/>
      <c r="T259" s="1"/>
      <c r="U259" s="1"/>
    </row>
    <row r="260" spans="1:21" x14ac:dyDescent="0.25">
      <c r="A260" s="1">
        <v>23.509227753000001</v>
      </c>
      <c r="B260" s="1">
        <v>15.183135986</v>
      </c>
      <c r="C260" s="1">
        <v>45.715988158999998</v>
      </c>
      <c r="D260" s="1">
        <v>24.042373656999999</v>
      </c>
      <c r="E260" s="1">
        <v>22.413742065000001</v>
      </c>
      <c r="F260" s="1">
        <v>67.121215820000003</v>
      </c>
      <c r="G260" s="1">
        <v>20.655906677000001</v>
      </c>
      <c r="H260" s="1">
        <v>27.013677597000001</v>
      </c>
      <c r="I260" s="1">
        <v>38.743091583000002</v>
      </c>
      <c r="J260" s="1">
        <v>18.669017791999998</v>
      </c>
      <c r="K260" s="1">
        <v>18.487915039000001</v>
      </c>
      <c r="L260" s="1">
        <v>30.168682098000001</v>
      </c>
      <c r="M260" s="1"/>
      <c r="N260" s="1"/>
      <c r="O260" s="1"/>
      <c r="P260" s="1"/>
      <c r="Q260" s="1"/>
      <c r="R260" s="1"/>
      <c r="S260" s="1"/>
      <c r="T260" s="1"/>
      <c r="U260" s="1"/>
    </row>
    <row r="261" spans="1:21" x14ac:dyDescent="0.25">
      <c r="A261" s="1">
        <v>23.307485580000002</v>
      </c>
      <c r="B261" s="1">
        <v>15.000727654</v>
      </c>
      <c r="C261" s="1">
        <v>45.757884979000004</v>
      </c>
      <c r="D261" s="1">
        <v>23.960504532000002</v>
      </c>
      <c r="E261" s="1">
        <v>22.263807297</v>
      </c>
      <c r="F261" s="1">
        <v>67.362670898000005</v>
      </c>
      <c r="G261" s="1">
        <v>20.616916656000001</v>
      </c>
      <c r="H261" s="1">
        <v>28.239009856999999</v>
      </c>
      <c r="I261" s="1">
        <v>39.014919280999997</v>
      </c>
      <c r="J261" s="1">
        <v>18.435466766000001</v>
      </c>
      <c r="K261" s="1">
        <v>18.968370438000001</v>
      </c>
      <c r="L261" s="1">
        <v>29.978059769000001</v>
      </c>
      <c r="M261" s="1"/>
      <c r="N261" s="1"/>
      <c r="O261" s="1"/>
      <c r="P261" s="1"/>
      <c r="Q261" s="1"/>
      <c r="R261" s="1"/>
      <c r="S261" s="1"/>
      <c r="T261" s="1"/>
      <c r="U261" s="1"/>
    </row>
    <row r="262" spans="1:21" x14ac:dyDescent="0.25">
      <c r="A262" s="1">
        <v>23.147489547999999</v>
      </c>
      <c r="B262" s="1">
        <v>14.945174217</v>
      </c>
      <c r="C262" s="1">
        <v>45.820335387999997</v>
      </c>
      <c r="D262" s="1">
        <v>23.932699202999999</v>
      </c>
      <c r="E262" s="1">
        <v>21.874433517</v>
      </c>
      <c r="F262" s="1">
        <v>67.572593689000001</v>
      </c>
      <c r="G262" s="1">
        <v>20.593465805000001</v>
      </c>
      <c r="H262" s="1">
        <v>29.570394516</v>
      </c>
      <c r="I262" s="1">
        <v>39.163799286</v>
      </c>
      <c r="J262" s="1">
        <v>18.035421371000002</v>
      </c>
      <c r="K262" s="1">
        <v>20.045879364000001</v>
      </c>
      <c r="L262" s="1">
        <v>30.157520294000001</v>
      </c>
      <c r="M262" s="1"/>
      <c r="N262" s="1"/>
      <c r="O262" s="1"/>
      <c r="P262" s="1"/>
      <c r="Q262" s="1"/>
      <c r="R262" s="1"/>
      <c r="S262" s="1"/>
      <c r="T262" s="1"/>
      <c r="U262" s="1"/>
    </row>
    <row r="263" spans="1:21" x14ac:dyDescent="0.25">
      <c r="A263" s="1">
        <v>23.085962296000002</v>
      </c>
      <c r="B263" s="1">
        <v>15.050949097</v>
      </c>
      <c r="C263" s="1">
        <v>45.830924988</v>
      </c>
      <c r="D263" s="1">
        <v>23.922758102</v>
      </c>
      <c r="E263" s="1">
        <v>21.440671921</v>
      </c>
      <c r="F263" s="1">
        <v>67.666702271000005</v>
      </c>
      <c r="G263" s="1">
        <v>20.574087143</v>
      </c>
      <c r="H263" s="1">
        <v>30.851657867</v>
      </c>
      <c r="I263" s="1">
        <v>39.272129059000001</v>
      </c>
      <c r="J263" s="1">
        <v>17.463624954</v>
      </c>
      <c r="K263" s="1">
        <v>19.204927443999999</v>
      </c>
      <c r="L263" s="1">
        <v>30.096303939999999</v>
      </c>
      <c r="M263" s="1"/>
      <c r="N263" s="1"/>
      <c r="O263" s="1"/>
      <c r="P263" s="1"/>
      <c r="Q263" s="1"/>
      <c r="R263" s="1"/>
      <c r="S263" s="1"/>
      <c r="T263" s="1"/>
      <c r="U263" s="1"/>
    </row>
    <row r="264" spans="1:21" x14ac:dyDescent="0.25">
      <c r="A264" s="1">
        <v>23.132514954000001</v>
      </c>
      <c r="B264" s="1">
        <v>15.282926559</v>
      </c>
      <c r="C264" s="1">
        <v>45.775516510000003</v>
      </c>
      <c r="D264" s="1">
        <v>23.898822784</v>
      </c>
      <c r="E264" s="1">
        <v>21.078388214</v>
      </c>
      <c r="F264" s="1">
        <v>67.64515686</v>
      </c>
      <c r="G264" s="1">
        <v>20.582506179999999</v>
      </c>
      <c r="H264" s="1">
        <v>31.95457077</v>
      </c>
      <c r="I264" s="1">
        <v>39.389038085999999</v>
      </c>
      <c r="J264" s="1">
        <v>17.418178558000001</v>
      </c>
      <c r="K264" s="1">
        <v>20.518428801999999</v>
      </c>
      <c r="L264" s="1">
        <v>29.725017548</v>
      </c>
      <c r="M264" s="1"/>
      <c r="N264" s="1"/>
      <c r="O264" s="1"/>
      <c r="P264" s="1"/>
      <c r="Q264" s="1"/>
      <c r="R264" s="1"/>
      <c r="S264" s="1"/>
      <c r="T264" s="1"/>
      <c r="U264" s="1"/>
    </row>
    <row r="265" spans="1:21" x14ac:dyDescent="0.25">
      <c r="A265" s="1">
        <v>23.241363525000001</v>
      </c>
      <c r="B265" s="1">
        <v>15.538419724000001</v>
      </c>
      <c r="C265" s="1">
        <v>45.675399779999999</v>
      </c>
      <c r="D265" s="1">
        <v>23.855592728000001</v>
      </c>
      <c r="E265" s="1">
        <v>20.797252655000001</v>
      </c>
      <c r="F265" s="1">
        <v>67.589134216000005</v>
      </c>
      <c r="G265" s="1">
        <v>20.648059844999999</v>
      </c>
      <c r="H265" s="1">
        <v>32.817291259999998</v>
      </c>
      <c r="I265" s="1">
        <v>39.485889434999997</v>
      </c>
      <c r="J265" s="1">
        <v>18.227081299000002</v>
      </c>
      <c r="K265" s="1">
        <v>22.176521301000001</v>
      </c>
      <c r="L265" s="1">
        <v>29.220315932999998</v>
      </c>
      <c r="M265" s="1"/>
      <c r="N265" s="1"/>
      <c r="O265" s="1"/>
      <c r="P265" s="1"/>
      <c r="Q265" s="1"/>
      <c r="R265" s="1"/>
      <c r="S265" s="1"/>
      <c r="T265" s="1"/>
      <c r="U265" s="1"/>
    </row>
    <row r="266" spans="1:21" x14ac:dyDescent="0.25">
      <c r="A266" s="1">
        <v>23.326496123999998</v>
      </c>
      <c r="B266" s="1">
        <v>15.707035064999999</v>
      </c>
      <c r="C266" s="1">
        <v>45.535305022999999</v>
      </c>
      <c r="D266" s="1">
        <v>23.811426163</v>
      </c>
      <c r="E266" s="1">
        <v>20.566501617</v>
      </c>
      <c r="F266" s="1">
        <v>67.593467712000006</v>
      </c>
      <c r="G266" s="1">
        <v>20.757390976</v>
      </c>
      <c r="H266" s="1">
        <v>33.514678955000001</v>
      </c>
      <c r="I266" s="1">
        <v>39.511161803999997</v>
      </c>
      <c r="J266" s="1">
        <v>17.998912811</v>
      </c>
      <c r="K266" s="1">
        <v>23.897460937999998</v>
      </c>
      <c r="L266" s="1">
        <v>29.261642456000001</v>
      </c>
      <c r="M266" s="1"/>
      <c r="N266" s="1"/>
      <c r="O266" s="1"/>
      <c r="P266" s="1"/>
      <c r="Q266" s="1"/>
      <c r="R266" s="1"/>
      <c r="S266" s="1"/>
      <c r="T266" s="1"/>
      <c r="U266" s="1"/>
    </row>
    <row r="267" spans="1:21" x14ac:dyDescent="0.25">
      <c r="A267" s="1">
        <v>23.303518295</v>
      </c>
      <c r="B267" s="1">
        <v>15.732855796999999</v>
      </c>
      <c r="C267" s="1">
        <v>45.322135924999998</v>
      </c>
      <c r="D267" s="1">
        <v>23.786699294999998</v>
      </c>
      <c r="E267" s="1">
        <v>20.373605728000001</v>
      </c>
      <c r="F267" s="1">
        <v>67.690948485999996</v>
      </c>
      <c r="G267" s="1">
        <v>20.857421875</v>
      </c>
      <c r="H267" s="1">
        <v>34.113586425999998</v>
      </c>
      <c r="I267" s="1">
        <v>39.443019866999997</v>
      </c>
      <c r="J267" s="1">
        <v>18.358133316</v>
      </c>
      <c r="K267" s="1">
        <v>26.379961013999999</v>
      </c>
      <c r="L267" s="1">
        <v>30.086463928000001</v>
      </c>
      <c r="M267" s="1"/>
      <c r="N267" s="1"/>
      <c r="O267" s="1"/>
      <c r="P267" s="1"/>
      <c r="Q267" s="1"/>
      <c r="R267" s="1"/>
      <c r="S267" s="1"/>
      <c r="T267" s="1"/>
      <c r="U267" s="1"/>
    </row>
    <row r="268" spans="1:21" x14ac:dyDescent="0.25">
      <c r="A268" s="1">
        <v>23.146537780999999</v>
      </c>
      <c r="B268" s="1">
        <v>15.631047249</v>
      </c>
      <c r="C268" s="1">
        <v>45.001625060999999</v>
      </c>
      <c r="D268" s="1">
        <v>23.775857925</v>
      </c>
      <c r="E268" s="1">
        <v>20.242414474</v>
      </c>
      <c r="F268" s="1">
        <v>67.833023071</v>
      </c>
      <c r="G268" s="1">
        <v>20.906993866000001</v>
      </c>
      <c r="H268" s="1">
        <v>34.629497528000002</v>
      </c>
      <c r="I268" s="1">
        <v>39.258247375000003</v>
      </c>
      <c r="J268" s="1">
        <v>18.330097198000001</v>
      </c>
      <c r="K268" s="1">
        <v>24.266849518000001</v>
      </c>
      <c r="L268" s="1">
        <v>30.763782501000001</v>
      </c>
      <c r="M268" s="1"/>
      <c r="N268" s="1"/>
      <c r="O268" s="1"/>
      <c r="P268" s="1"/>
      <c r="Q268" s="1"/>
      <c r="R268" s="1"/>
      <c r="S268" s="1"/>
      <c r="T268" s="1"/>
      <c r="U268" s="1"/>
    </row>
    <row r="269" spans="1:21" x14ac:dyDescent="0.25">
      <c r="A269" s="1">
        <v>22.917461395</v>
      </c>
      <c r="B269" s="1">
        <v>15.460462570000001</v>
      </c>
      <c r="C269" s="1">
        <v>44.591545105000002</v>
      </c>
      <c r="D269" s="1">
        <v>23.741571426</v>
      </c>
      <c r="E269" s="1">
        <v>20.225654601999999</v>
      </c>
      <c r="F269" s="1">
        <v>67.945434570000003</v>
      </c>
      <c r="G269" s="1">
        <v>20.893798828000001</v>
      </c>
      <c r="H269" s="1">
        <v>34.952083588000001</v>
      </c>
      <c r="I269" s="1">
        <v>39.036304473999998</v>
      </c>
      <c r="J269" s="1">
        <v>18.957218170000001</v>
      </c>
      <c r="K269" s="1">
        <v>24.913097382</v>
      </c>
      <c r="L269" s="1">
        <v>30.453138351</v>
      </c>
      <c r="M269" s="1"/>
      <c r="N269" s="1"/>
      <c r="O269" s="1"/>
      <c r="P269" s="1"/>
      <c r="Q269" s="1"/>
      <c r="R269" s="1"/>
      <c r="S269" s="1"/>
      <c r="T269" s="1"/>
      <c r="U269" s="1"/>
    </row>
    <row r="270" spans="1:21" x14ac:dyDescent="0.25">
      <c r="A270" s="1">
        <v>22.729368210000001</v>
      </c>
      <c r="B270" s="1">
        <v>15.283426285000001</v>
      </c>
      <c r="C270" s="1">
        <v>44.176456451</v>
      </c>
      <c r="D270" s="1">
        <v>23.65398407</v>
      </c>
      <c r="E270" s="1">
        <v>20.368204117000001</v>
      </c>
      <c r="F270" s="1">
        <v>68.000053406000006</v>
      </c>
      <c r="G270" s="1">
        <v>20.842437744000001</v>
      </c>
      <c r="H270" s="1">
        <v>34.978916167999998</v>
      </c>
      <c r="I270" s="1">
        <v>38.836429596000002</v>
      </c>
      <c r="J270" s="1">
        <v>18.440570830999999</v>
      </c>
      <c r="K270" s="1">
        <v>25.132606505999998</v>
      </c>
      <c r="L270" s="1">
        <v>29.332122803000001</v>
      </c>
      <c r="M270" s="1"/>
      <c r="N270" s="1"/>
      <c r="O270" s="1"/>
      <c r="P270" s="1"/>
      <c r="Q270" s="1"/>
      <c r="R270" s="1"/>
      <c r="S270" s="1"/>
      <c r="T270" s="1"/>
      <c r="U270" s="1"/>
    </row>
    <row r="271" spans="1:21" x14ac:dyDescent="0.25">
      <c r="A271" s="1">
        <v>22.665346146000001</v>
      </c>
      <c r="B271" s="1">
        <v>15.139145851</v>
      </c>
      <c r="C271" s="1">
        <v>43.862262725999997</v>
      </c>
      <c r="D271" s="1">
        <v>23.535530090000002</v>
      </c>
      <c r="E271" s="1">
        <v>20.647644043</v>
      </c>
      <c r="F271" s="1">
        <v>68.026786803999997</v>
      </c>
      <c r="G271" s="1">
        <v>20.787813187000001</v>
      </c>
      <c r="H271" s="1">
        <v>34.712284087999997</v>
      </c>
      <c r="I271" s="1">
        <v>38.663265228</v>
      </c>
      <c r="J271" s="1">
        <v>18.924785614000001</v>
      </c>
      <c r="K271" s="1">
        <v>26.801429749</v>
      </c>
      <c r="L271" s="1">
        <v>27.627592087</v>
      </c>
      <c r="M271" s="1"/>
      <c r="N271" s="1"/>
      <c r="O271" s="1"/>
      <c r="P271" s="1"/>
      <c r="Q271" s="1"/>
      <c r="R271" s="1"/>
      <c r="S271" s="1"/>
      <c r="T271" s="1"/>
      <c r="U271" s="1"/>
    </row>
    <row r="272" spans="1:21" x14ac:dyDescent="0.25">
      <c r="A272" s="1">
        <v>22.724117279000001</v>
      </c>
      <c r="B272" s="1">
        <v>15.040514946</v>
      </c>
      <c r="C272" s="1">
        <v>43.704536437999998</v>
      </c>
      <c r="D272" s="1">
        <v>23.449779509999999</v>
      </c>
      <c r="E272" s="1">
        <v>20.946510315000001</v>
      </c>
      <c r="F272" s="1">
        <v>68.056953429999993</v>
      </c>
      <c r="G272" s="1">
        <v>20.74530983</v>
      </c>
      <c r="H272" s="1">
        <v>34.195686340000002</v>
      </c>
      <c r="I272" s="1">
        <v>38.453258513999998</v>
      </c>
      <c r="J272" s="1">
        <v>19.359695434999999</v>
      </c>
      <c r="K272" s="1">
        <v>27.400505066000001</v>
      </c>
      <c r="L272" s="1">
        <v>25.995548247999999</v>
      </c>
      <c r="M272" s="1"/>
      <c r="N272" s="1"/>
      <c r="O272" s="1"/>
      <c r="P272" s="1"/>
      <c r="Q272" s="1"/>
      <c r="R272" s="1"/>
      <c r="S272" s="1"/>
      <c r="T272" s="1"/>
      <c r="U272" s="1"/>
    </row>
    <row r="273" spans="1:21" x14ac:dyDescent="0.25">
      <c r="A273" s="1">
        <v>22.837862014999999</v>
      </c>
      <c r="B273" s="1">
        <v>14.990112305</v>
      </c>
      <c r="C273" s="1">
        <v>43.684570311999998</v>
      </c>
      <c r="D273" s="1">
        <v>23.448841094999999</v>
      </c>
      <c r="E273" s="1">
        <v>21.105300903</v>
      </c>
      <c r="F273" s="1">
        <v>68.065231323000006</v>
      </c>
      <c r="G273" s="1">
        <v>20.713874817000001</v>
      </c>
      <c r="H273" s="1">
        <v>33.588706969999997</v>
      </c>
      <c r="I273" s="1">
        <v>38.180015564000001</v>
      </c>
      <c r="J273" s="1">
        <v>19.660387039</v>
      </c>
      <c r="K273" s="1">
        <v>29.192474364999999</v>
      </c>
      <c r="L273" s="1">
        <v>25.130525589000001</v>
      </c>
      <c r="M273" s="1"/>
      <c r="N273" s="1"/>
      <c r="O273" s="1"/>
      <c r="P273" s="1"/>
      <c r="Q273" s="1"/>
      <c r="R273" s="1"/>
      <c r="S273" s="1"/>
      <c r="T273" s="1"/>
      <c r="U273" s="1"/>
    </row>
    <row r="274" spans="1:21" x14ac:dyDescent="0.25">
      <c r="A274" s="1">
        <v>22.938249588000001</v>
      </c>
      <c r="B274" s="1">
        <v>15.0002985</v>
      </c>
      <c r="C274" s="1">
        <v>43.757377624999997</v>
      </c>
      <c r="D274" s="1">
        <v>23.541944504</v>
      </c>
      <c r="E274" s="1">
        <v>21.021045685000001</v>
      </c>
      <c r="F274" s="1">
        <v>67.976333617999998</v>
      </c>
      <c r="G274" s="1">
        <v>20.683771133</v>
      </c>
      <c r="H274" s="1">
        <v>32.969585418999998</v>
      </c>
      <c r="I274" s="1">
        <v>37.880939484000002</v>
      </c>
      <c r="J274" s="1">
        <v>20.505611420000001</v>
      </c>
      <c r="K274" s="1">
        <v>30.164005280000001</v>
      </c>
      <c r="L274" s="1">
        <v>24.692108154</v>
      </c>
      <c r="M274" s="1"/>
      <c r="N274" s="1"/>
      <c r="O274" s="1"/>
      <c r="P274" s="1"/>
      <c r="Q274" s="1"/>
      <c r="R274" s="1"/>
      <c r="S274" s="1"/>
      <c r="T274" s="1"/>
      <c r="U274" s="1"/>
    </row>
    <row r="275" spans="1:21" x14ac:dyDescent="0.25">
      <c r="A275" s="1">
        <v>23.009059906000001</v>
      </c>
      <c r="B275" s="1">
        <v>15.095579147</v>
      </c>
      <c r="C275" s="1">
        <v>43.901664734000001</v>
      </c>
      <c r="D275" s="1">
        <v>23.699939728</v>
      </c>
      <c r="E275" s="1">
        <v>20.697725296000002</v>
      </c>
      <c r="F275" s="1">
        <v>67.727912903000004</v>
      </c>
      <c r="G275" s="1">
        <v>20.643344879000001</v>
      </c>
      <c r="H275" s="1">
        <v>32.258853911999999</v>
      </c>
      <c r="I275" s="1">
        <v>37.602619171000001</v>
      </c>
      <c r="J275" s="1">
        <v>21.475761414000001</v>
      </c>
      <c r="K275" s="1">
        <v>30.419132232999999</v>
      </c>
      <c r="L275" s="1">
        <v>24.534732818999998</v>
      </c>
      <c r="M275" s="1"/>
      <c r="N275" s="1"/>
      <c r="O275" s="1"/>
      <c r="P275" s="1"/>
      <c r="Q275" s="1"/>
      <c r="R275" s="1"/>
      <c r="S275" s="1"/>
      <c r="T275" s="1"/>
      <c r="U275" s="1"/>
    </row>
    <row r="276" spans="1:21" x14ac:dyDescent="0.25">
      <c r="A276" s="1">
        <v>23.081760406000001</v>
      </c>
      <c r="B276" s="1">
        <v>15.28543663</v>
      </c>
      <c r="C276" s="1">
        <v>44.105075835999997</v>
      </c>
      <c r="D276" s="1">
        <v>23.872591019000001</v>
      </c>
      <c r="E276" s="1">
        <v>20.213111876999999</v>
      </c>
      <c r="F276" s="1">
        <v>67.32484436</v>
      </c>
      <c r="G276" s="1">
        <v>20.590780257999999</v>
      </c>
      <c r="H276" s="1">
        <v>31.319103241000001</v>
      </c>
      <c r="I276" s="1">
        <v>37.392745972</v>
      </c>
      <c r="J276" s="1">
        <v>21.595123291</v>
      </c>
      <c r="K276" s="1">
        <v>30.310848235999998</v>
      </c>
      <c r="L276" s="1">
        <v>24.773694991999999</v>
      </c>
      <c r="M276" s="1"/>
      <c r="N276" s="1"/>
      <c r="O276" s="1"/>
      <c r="P276" s="1"/>
      <c r="Q276" s="1"/>
      <c r="R276" s="1"/>
      <c r="S276" s="1"/>
      <c r="T276" s="1"/>
      <c r="U276" s="1"/>
    </row>
    <row r="277" spans="1:21" x14ac:dyDescent="0.25">
      <c r="A277" s="1">
        <v>23.183904647999999</v>
      </c>
      <c r="B277" s="1">
        <v>15.530508995</v>
      </c>
      <c r="C277" s="1">
        <v>44.315357208000002</v>
      </c>
      <c r="D277" s="1">
        <v>24.009860992</v>
      </c>
      <c r="E277" s="1">
        <v>19.662462233999999</v>
      </c>
      <c r="F277" s="1">
        <v>66.839698791999993</v>
      </c>
      <c r="G277" s="1">
        <v>20.559064865</v>
      </c>
      <c r="H277" s="1">
        <v>30.152654647999999</v>
      </c>
      <c r="I277" s="1">
        <v>37.300457000999998</v>
      </c>
      <c r="J277" s="1">
        <v>21.234668731999999</v>
      </c>
      <c r="K277" s="1">
        <v>30.937318802</v>
      </c>
      <c r="L277" s="1">
        <v>24.879631042</v>
      </c>
      <c r="M277" s="1"/>
      <c r="N277" s="1"/>
      <c r="O277" s="1"/>
      <c r="P277" s="1"/>
      <c r="Q277" s="1"/>
      <c r="R277" s="1"/>
      <c r="S277" s="1"/>
      <c r="T277" s="1"/>
      <c r="U277" s="1"/>
    </row>
    <row r="278" spans="1:21" x14ac:dyDescent="0.25">
      <c r="A278" s="1">
        <v>23.296829224</v>
      </c>
      <c r="B278" s="1">
        <v>15.744931221</v>
      </c>
      <c r="C278" s="1">
        <v>44.442070006999998</v>
      </c>
      <c r="D278" s="1">
        <v>24.081378937</v>
      </c>
      <c r="E278" s="1">
        <v>19.133716583000002</v>
      </c>
      <c r="F278" s="1">
        <v>66.370124817000004</v>
      </c>
      <c r="G278" s="1">
        <v>20.565908432000001</v>
      </c>
      <c r="H278" s="1">
        <v>28.856924057000001</v>
      </c>
      <c r="I278" s="1">
        <v>37.283168793000002</v>
      </c>
      <c r="J278" s="1">
        <v>21.747058868</v>
      </c>
      <c r="K278" s="1">
        <v>30.883934021000002</v>
      </c>
      <c r="L278" s="1">
        <v>24.635894775000001</v>
      </c>
      <c r="M278" s="1"/>
      <c r="N278" s="1"/>
      <c r="O278" s="1"/>
      <c r="P278" s="1"/>
      <c r="Q278" s="1"/>
      <c r="R278" s="1"/>
      <c r="S278" s="1"/>
      <c r="T278" s="1"/>
      <c r="U278" s="1"/>
    </row>
    <row r="279" spans="1:21" x14ac:dyDescent="0.25">
      <c r="A279" s="1">
        <v>23.366107940999999</v>
      </c>
      <c r="B279" s="1">
        <v>15.841757774</v>
      </c>
      <c r="C279" s="1">
        <v>44.428539276000002</v>
      </c>
      <c r="D279" s="1">
        <v>24.082170485999999</v>
      </c>
      <c r="E279" s="1">
        <v>18.696115494000001</v>
      </c>
      <c r="F279" s="1">
        <v>65.996589661000002</v>
      </c>
      <c r="G279" s="1">
        <v>20.594383239999999</v>
      </c>
      <c r="H279" s="1">
        <v>27.548038482999999</v>
      </c>
      <c r="I279" s="1">
        <v>37.305091857999997</v>
      </c>
      <c r="J279" s="1">
        <v>21.241390228</v>
      </c>
      <c r="K279" s="1">
        <v>31.216259003000001</v>
      </c>
      <c r="L279" s="1">
        <v>24.471092224</v>
      </c>
      <c r="M279" s="1"/>
      <c r="N279" s="1"/>
      <c r="O279" s="1"/>
      <c r="P279" s="1"/>
      <c r="Q279" s="1"/>
      <c r="R279" s="1"/>
      <c r="S279" s="1"/>
      <c r="T279" s="1"/>
      <c r="U279" s="1"/>
    </row>
    <row r="280" spans="1:21" x14ac:dyDescent="0.25">
      <c r="A280" s="1">
        <v>23.347963332999999</v>
      </c>
      <c r="B280" s="1">
        <v>15.783955574</v>
      </c>
      <c r="C280" s="1">
        <v>44.310447693</v>
      </c>
      <c r="D280" s="1">
        <v>24.028507232999999</v>
      </c>
      <c r="E280" s="1">
        <v>18.390602112</v>
      </c>
      <c r="F280" s="1">
        <v>65.765052795000003</v>
      </c>
      <c r="G280" s="1">
        <v>20.599683762000002</v>
      </c>
      <c r="H280" s="1">
        <v>26.330524445000002</v>
      </c>
      <c r="I280" s="1">
        <v>37.333030700999998</v>
      </c>
      <c r="J280" s="1">
        <v>21.594320296999999</v>
      </c>
      <c r="K280" s="1">
        <v>31.346475601000002</v>
      </c>
      <c r="L280" s="1">
        <v>24.537441254000001</v>
      </c>
      <c r="M280" s="1"/>
      <c r="N280" s="1"/>
      <c r="O280" s="1"/>
      <c r="P280" s="1"/>
      <c r="Q280" s="1"/>
      <c r="R280" s="1"/>
      <c r="S280" s="1"/>
      <c r="T280" s="1"/>
      <c r="U280" s="1"/>
    </row>
    <row r="281" spans="1:21" x14ac:dyDescent="0.25">
      <c r="A281" s="1">
        <v>23.244924545</v>
      </c>
      <c r="B281" s="1">
        <v>15.61001873</v>
      </c>
      <c r="C281" s="1">
        <v>44.181789397999999</v>
      </c>
      <c r="D281" s="1">
        <v>23.955877304000001</v>
      </c>
      <c r="E281" s="1">
        <v>18.255256653</v>
      </c>
      <c r="F281" s="1">
        <v>65.681739807</v>
      </c>
      <c r="G281" s="1">
        <v>20.573301314999998</v>
      </c>
      <c r="H281" s="1">
        <v>25.170360564999999</v>
      </c>
      <c r="I281" s="1">
        <v>37.331657409999998</v>
      </c>
      <c r="J281" s="1">
        <v>21.943525313999999</v>
      </c>
      <c r="K281" s="1">
        <v>32.028743744000003</v>
      </c>
      <c r="L281" s="1">
        <v>24.776910782000002</v>
      </c>
      <c r="M281" s="1"/>
      <c r="N281" s="1"/>
      <c r="O281" s="1"/>
      <c r="P281" s="1"/>
      <c r="Q281" s="1"/>
      <c r="R281" s="1"/>
      <c r="S281" s="1"/>
      <c r="T281" s="1"/>
      <c r="U281" s="1"/>
    </row>
    <row r="282" spans="1:21" x14ac:dyDescent="0.25">
      <c r="A282" s="1">
        <v>23.107400894000001</v>
      </c>
      <c r="B282" s="1">
        <v>15.423097609999999</v>
      </c>
      <c r="C282" s="1">
        <v>44.108024596999996</v>
      </c>
      <c r="D282" s="1">
        <v>23.915435791</v>
      </c>
      <c r="E282" s="1">
        <v>18.365495681999999</v>
      </c>
      <c r="F282" s="1">
        <v>65.710571289000001</v>
      </c>
      <c r="G282" s="1">
        <v>20.515882491999999</v>
      </c>
      <c r="H282" s="1">
        <v>23.976493834999999</v>
      </c>
      <c r="I282" s="1">
        <v>37.362705231</v>
      </c>
      <c r="J282" s="1">
        <v>22.46222496</v>
      </c>
      <c r="K282" s="1">
        <v>31.038568497</v>
      </c>
      <c r="L282" s="1">
        <v>24.884672165000001</v>
      </c>
      <c r="M282" s="1"/>
      <c r="N282" s="1"/>
      <c r="O282" s="1"/>
      <c r="P282" s="1"/>
      <c r="Q282" s="1"/>
      <c r="R282" s="1"/>
      <c r="S282" s="1"/>
      <c r="T282" s="1"/>
      <c r="U282" s="1"/>
    </row>
    <row r="283" spans="1:21" x14ac:dyDescent="0.25">
      <c r="A283" s="1">
        <v>23.005018234000001</v>
      </c>
      <c r="B283" s="1">
        <v>15.335573196</v>
      </c>
      <c r="C283" s="1">
        <v>44.089576721</v>
      </c>
      <c r="D283" s="1">
        <v>23.957406998</v>
      </c>
      <c r="E283" s="1">
        <v>18.820049286</v>
      </c>
      <c r="F283" s="1">
        <v>65.786964416999993</v>
      </c>
      <c r="G283" s="1">
        <v>20.456544875999999</v>
      </c>
      <c r="H283" s="1">
        <v>22.683662415000001</v>
      </c>
      <c r="I283" s="1">
        <v>37.478858948000003</v>
      </c>
      <c r="J283" s="1">
        <v>23.257537842000001</v>
      </c>
      <c r="K283" s="1">
        <v>29.56121254</v>
      </c>
      <c r="L283" s="1">
        <v>24.905567169000001</v>
      </c>
      <c r="M283" s="1"/>
      <c r="N283" s="1"/>
      <c r="O283" s="1"/>
      <c r="P283" s="1"/>
      <c r="Q283" s="1"/>
      <c r="R283" s="1"/>
      <c r="S283" s="1"/>
      <c r="T283" s="1"/>
      <c r="U283" s="1"/>
    </row>
    <row r="284" spans="1:21" x14ac:dyDescent="0.25">
      <c r="A284" s="1">
        <v>22.987054825000001</v>
      </c>
      <c r="B284" s="1">
        <v>15.392091751000001</v>
      </c>
      <c r="C284" s="1">
        <v>44.102046967</v>
      </c>
      <c r="D284" s="1">
        <v>24.104034424000002</v>
      </c>
      <c r="E284" s="1">
        <v>19.685247421</v>
      </c>
      <c r="F284" s="1">
        <v>65.844116210999999</v>
      </c>
      <c r="G284" s="1">
        <v>20.438755035</v>
      </c>
      <c r="H284" s="1">
        <v>21.304588318</v>
      </c>
      <c r="I284" s="1">
        <v>37.677066803000002</v>
      </c>
      <c r="J284" s="1">
        <v>23.939256667999999</v>
      </c>
      <c r="K284" s="1">
        <v>27.040294647</v>
      </c>
      <c r="L284" s="1">
        <v>24.968093872000001</v>
      </c>
      <c r="M284" s="1"/>
      <c r="N284" s="1"/>
      <c r="O284" s="1"/>
      <c r="P284" s="1"/>
      <c r="Q284" s="1"/>
      <c r="R284" s="1"/>
      <c r="S284" s="1"/>
      <c r="T284" s="1"/>
      <c r="U284" s="1"/>
    </row>
    <row r="285" spans="1:21" x14ac:dyDescent="0.25">
      <c r="A285" s="1">
        <v>23.062189102000001</v>
      </c>
      <c r="B285" s="1">
        <v>15.536864281</v>
      </c>
      <c r="C285" s="1">
        <v>44.143592834000003</v>
      </c>
      <c r="D285" s="1">
        <v>24.331962584999999</v>
      </c>
      <c r="E285" s="1">
        <v>20.959095001000001</v>
      </c>
      <c r="F285" s="1">
        <v>65.832695006999998</v>
      </c>
      <c r="G285" s="1">
        <v>20.467237473000001</v>
      </c>
      <c r="H285" s="1">
        <v>19.945915222</v>
      </c>
      <c r="I285" s="1">
        <v>37.884910583</v>
      </c>
      <c r="J285" s="1">
        <v>22.968639373999999</v>
      </c>
      <c r="K285" s="1">
        <v>28.242496490000001</v>
      </c>
      <c r="L285" s="1">
        <v>24.911277771000002</v>
      </c>
      <c r="M285" s="1"/>
      <c r="N285" s="1"/>
      <c r="O285" s="1"/>
      <c r="P285" s="1"/>
      <c r="Q285" s="1"/>
      <c r="R285" s="1"/>
      <c r="S285" s="1"/>
      <c r="T285" s="1"/>
      <c r="U285" s="1"/>
    </row>
    <row r="286" spans="1:21" x14ac:dyDescent="0.25">
      <c r="A286" s="1">
        <v>23.208847045999999</v>
      </c>
      <c r="B286" s="1">
        <v>15.661597252</v>
      </c>
      <c r="C286" s="1">
        <v>44.229297637999998</v>
      </c>
      <c r="D286" s="1">
        <v>24.580846785999999</v>
      </c>
      <c r="E286" s="1">
        <v>22.547931671000001</v>
      </c>
      <c r="F286" s="1">
        <v>65.738220214999998</v>
      </c>
      <c r="G286" s="1">
        <v>20.516588210999998</v>
      </c>
      <c r="H286" s="1">
        <v>18.789716721000001</v>
      </c>
      <c r="I286" s="1">
        <v>38.018154144</v>
      </c>
      <c r="J286" s="1">
        <v>21.284627914000001</v>
      </c>
      <c r="K286" s="1">
        <v>30.138980865000001</v>
      </c>
      <c r="L286" s="1">
        <v>24.589174271000001</v>
      </c>
      <c r="M286" s="1"/>
      <c r="N286" s="1"/>
      <c r="O286" s="1"/>
      <c r="P286" s="1"/>
      <c r="Q286" s="1"/>
      <c r="R286" s="1"/>
      <c r="S286" s="1"/>
      <c r="T286" s="1"/>
      <c r="U286" s="1"/>
    </row>
    <row r="287" spans="1:21" x14ac:dyDescent="0.25">
      <c r="A287" s="1">
        <v>23.390342711999999</v>
      </c>
      <c r="B287" s="1">
        <v>15.684213637999999</v>
      </c>
      <c r="C287" s="1">
        <v>44.352901459000002</v>
      </c>
      <c r="D287" s="1">
        <v>24.785060883</v>
      </c>
      <c r="E287" s="1">
        <v>24.245096207</v>
      </c>
      <c r="F287" s="1">
        <v>65.597633361999996</v>
      </c>
      <c r="G287" s="1">
        <v>20.552108765</v>
      </c>
      <c r="H287" s="1">
        <v>18.034675598</v>
      </c>
      <c r="I287" s="1">
        <v>38.005825043000002</v>
      </c>
      <c r="J287" s="1">
        <v>22.35546875</v>
      </c>
      <c r="K287" s="1">
        <v>29.360303879</v>
      </c>
      <c r="L287" s="1">
        <v>23.819232940999999</v>
      </c>
      <c r="M287" s="1"/>
      <c r="N287" s="1"/>
      <c r="O287" s="1"/>
      <c r="P287" s="1"/>
      <c r="Q287" s="1"/>
      <c r="R287" s="1"/>
      <c r="S287" s="1"/>
      <c r="T287" s="1"/>
      <c r="U287" s="1"/>
    </row>
    <row r="288" spans="1:21" x14ac:dyDescent="0.25">
      <c r="A288" s="1">
        <v>23.555084228999998</v>
      </c>
      <c r="B288" s="1">
        <v>15.581473351</v>
      </c>
      <c r="C288" s="1">
        <v>44.467948913999997</v>
      </c>
      <c r="D288" s="1">
        <v>24.90687561</v>
      </c>
      <c r="E288" s="1">
        <v>25.771442412999999</v>
      </c>
      <c r="F288" s="1">
        <v>65.484642029</v>
      </c>
      <c r="G288" s="1">
        <v>20.557922362999999</v>
      </c>
      <c r="H288" s="1">
        <v>17.782747269000001</v>
      </c>
      <c r="I288" s="1">
        <v>37.840606688999998</v>
      </c>
      <c r="J288" s="1">
        <v>23.231637955</v>
      </c>
      <c r="K288" s="1">
        <v>30.111215591000001</v>
      </c>
      <c r="L288" s="1">
        <v>23.004262923999999</v>
      </c>
      <c r="M288" s="1"/>
      <c r="N288" s="1"/>
      <c r="O288" s="1"/>
      <c r="P288" s="1"/>
      <c r="Q288" s="1"/>
      <c r="R288" s="1"/>
      <c r="S288" s="1"/>
      <c r="T288" s="1"/>
      <c r="U288" s="1"/>
    </row>
    <row r="289" spans="1:21" x14ac:dyDescent="0.25">
      <c r="A289" s="1">
        <v>23.641811370999999</v>
      </c>
      <c r="B289" s="1">
        <v>15.365182877000001</v>
      </c>
      <c r="C289" s="1">
        <v>44.4986763</v>
      </c>
      <c r="D289" s="1">
        <v>24.942790984999998</v>
      </c>
      <c r="E289" s="1">
        <v>26.897529601999999</v>
      </c>
      <c r="F289" s="1">
        <v>65.456039429</v>
      </c>
      <c r="G289" s="1">
        <v>20.536588669</v>
      </c>
      <c r="H289" s="1">
        <v>17.966205596999998</v>
      </c>
      <c r="I289" s="1">
        <v>37.536174774000003</v>
      </c>
      <c r="J289" s="1">
        <v>23.513221740999999</v>
      </c>
      <c r="K289" s="1">
        <v>28.203329086</v>
      </c>
      <c r="L289" s="1">
        <v>22.780529022</v>
      </c>
      <c r="M289" s="1"/>
      <c r="N289" s="1"/>
      <c r="O289" s="1"/>
      <c r="P289" s="1"/>
      <c r="Q289" s="1"/>
      <c r="R289" s="1"/>
      <c r="S289" s="1"/>
      <c r="T289" s="1"/>
      <c r="U289" s="1"/>
    </row>
    <row r="290" spans="1:21" x14ac:dyDescent="0.25">
      <c r="A290" s="1">
        <v>23.610700606999998</v>
      </c>
      <c r="B290" s="1">
        <v>15.055563927</v>
      </c>
      <c r="C290" s="1">
        <v>44.364040375000002</v>
      </c>
      <c r="D290" s="1">
        <v>24.897079468000001</v>
      </c>
      <c r="E290" s="1">
        <v>27.554677963</v>
      </c>
      <c r="F290" s="1">
        <v>65.508796692000004</v>
      </c>
      <c r="G290" s="1">
        <v>20.510942458999999</v>
      </c>
      <c r="H290" s="1">
        <v>18.435081482000001</v>
      </c>
      <c r="I290" s="1">
        <v>37.099269866999997</v>
      </c>
      <c r="J290" s="1">
        <v>24.425792693999998</v>
      </c>
      <c r="K290" s="1">
        <v>29.480602264000002</v>
      </c>
      <c r="L290" s="1">
        <v>22.951982498</v>
      </c>
      <c r="M290" s="1"/>
      <c r="N290" s="1"/>
      <c r="O290" s="1"/>
      <c r="P290" s="1"/>
      <c r="Q290" s="1"/>
      <c r="R290" s="1"/>
      <c r="S290" s="1"/>
      <c r="T290" s="1"/>
      <c r="U290" s="1"/>
    </row>
    <row r="291" spans="1:21" x14ac:dyDescent="0.25">
      <c r="A291" s="1">
        <v>23.478446959999999</v>
      </c>
      <c r="B291" s="1">
        <v>14.690553664999999</v>
      </c>
      <c r="C291" s="1">
        <v>44.010173797999997</v>
      </c>
      <c r="D291" s="1">
        <v>24.760721207</v>
      </c>
      <c r="E291" s="1">
        <v>27.840301514</v>
      </c>
      <c r="F291" s="1">
        <v>65.590370178000001</v>
      </c>
      <c r="G291" s="1">
        <v>20.497320174999999</v>
      </c>
      <c r="H291" s="1">
        <v>19.028238297000001</v>
      </c>
      <c r="I291" s="1">
        <v>36.574577331999997</v>
      </c>
      <c r="J291" s="1">
        <v>25.363554001000001</v>
      </c>
      <c r="K291" s="1">
        <v>30.562566756999999</v>
      </c>
      <c r="L291" s="1">
        <v>23.072702408000001</v>
      </c>
      <c r="M291" s="1"/>
      <c r="N291" s="1"/>
      <c r="O291" s="1"/>
      <c r="P291" s="1"/>
      <c r="Q291" s="1"/>
      <c r="R291" s="1"/>
      <c r="S291" s="1"/>
      <c r="T291" s="1"/>
      <c r="U291" s="1"/>
    </row>
    <row r="292" spans="1:21" x14ac:dyDescent="0.25">
      <c r="A292" s="1">
        <v>23.316402435000001</v>
      </c>
      <c r="B292" s="1">
        <v>14.352255821</v>
      </c>
      <c r="C292" s="1">
        <v>43.438217162999997</v>
      </c>
      <c r="D292" s="1">
        <v>24.530797958000001</v>
      </c>
      <c r="E292" s="1">
        <v>27.930356978999999</v>
      </c>
      <c r="F292" s="1">
        <v>65.639785767000006</v>
      </c>
      <c r="G292" s="1">
        <v>20.528949738000001</v>
      </c>
      <c r="H292" s="1">
        <v>19.734033584999999</v>
      </c>
      <c r="I292" s="1">
        <v>36.000629425</v>
      </c>
      <c r="J292" s="1">
        <v>25.199111938000001</v>
      </c>
      <c r="K292" s="1">
        <v>31.312938689999999</v>
      </c>
      <c r="L292" s="1">
        <v>23.149620056</v>
      </c>
      <c r="M292" s="1"/>
      <c r="N292" s="1"/>
      <c r="O292" s="1"/>
      <c r="P292" s="1"/>
      <c r="Q292" s="1"/>
      <c r="R292" s="1"/>
      <c r="S292" s="1"/>
      <c r="T292" s="1"/>
      <c r="U292" s="1"/>
    </row>
    <row r="293" spans="1:21" x14ac:dyDescent="0.25">
      <c r="A293" s="1">
        <v>23.203327178999999</v>
      </c>
      <c r="B293" s="1">
        <v>14.158657074000001</v>
      </c>
      <c r="C293" s="1">
        <v>42.701152802000003</v>
      </c>
      <c r="D293" s="1">
        <v>24.242481231999999</v>
      </c>
      <c r="E293" s="1">
        <v>27.988218307</v>
      </c>
      <c r="F293" s="1">
        <v>65.613662719999994</v>
      </c>
      <c r="G293" s="1">
        <v>20.616344452</v>
      </c>
      <c r="H293" s="1">
        <v>20.647911071999999</v>
      </c>
      <c r="I293" s="1">
        <v>35.435531615999999</v>
      </c>
      <c r="J293" s="1">
        <v>24.700536727999999</v>
      </c>
      <c r="K293" s="1">
        <v>33.011451721</v>
      </c>
      <c r="L293" s="1">
        <v>23.155609130999999</v>
      </c>
      <c r="M293" s="1"/>
      <c r="N293" s="1"/>
      <c r="O293" s="1"/>
      <c r="P293" s="1"/>
      <c r="Q293" s="1"/>
      <c r="R293" s="1"/>
      <c r="S293" s="1"/>
      <c r="T293" s="1"/>
      <c r="U293" s="1"/>
    </row>
    <row r="294" spans="1:21" x14ac:dyDescent="0.25">
      <c r="A294" s="1">
        <v>23.16925621</v>
      </c>
      <c r="B294" s="1">
        <v>14.195672034999999</v>
      </c>
      <c r="C294" s="1">
        <v>41.875946044999999</v>
      </c>
      <c r="D294" s="1">
        <v>23.966476440000001</v>
      </c>
      <c r="E294" s="1">
        <v>28.136550903</v>
      </c>
      <c r="F294" s="1">
        <v>65.492088318</v>
      </c>
      <c r="G294" s="1">
        <v>20.742784499999999</v>
      </c>
      <c r="H294" s="1">
        <v>21.809185028000002</v>
      </c>
      <c r="I294" s="1">
        <v>34.927780151</v>
      </c>
      <c r="J294" s="1">
        <v>24.81754303</v>
      </c>
      <c r="K294" s="1">
        <v>35.484970093000001</v>
      </c>
      <c r="L294" s="1">
        <v>22.841569901</v>
      </c>
      <c r="M294" s="1"/>
      <c r="N294" s="1"/>
      <c r="O294" s="1"/>
      <c r="P294" s="1"/>
      <c r="Q294" s="1"/>
      <c r="R294" s="1"/>
      <c r="S294" s="1"/>
      <c r="T294" s="1"/>
      <c r="U294" s="1"/>
    </row>
    <row r="295" spans="1:21" x14ac:dyDescent="0.25">
      <c r="A295" s="1">
        <v>23.176511765000001</v>
      </c>
      <c r="B295" s="1">
        <v>14.440611839000001</v>
      </c>
      <c r="C295" s="1">
        <v>41.046684265000003</v>
      </c>
      <c r="D295" s="1">
        <v>23.775007248000001</v>
      </c>
      <c r="E295" s="1">
        <v>28.471908569</v>
      </c>
      <c r="F295" s="1">
        <v>65.284637450999995</v>
      </c>
      <c r="G295" s="1">
        <v>20.873918533000001</v>
      </c>
      <c r="H295" s="1">
        <v>23.129518509</v>
      </c>
      <c r="I295" s="1">
        <v>34.468204497999999</v>
      </c>
      <c r="J295" s="1">
        <v>23.877872467</v>
      </c>
      <c r="K295" s="1">
        <v>34.697395325000002</v>
      </c>
      <c r="L295" s="1">
        <v>22.926187514999999</v>
      </c>
      <c r="M295" s="1"/>
      <c r="N295" s="1"/>
      <c r="O295" s="1"/>
      <c r="P295" s="1"/>
      <c r="Q295" s="1"/>
      <c r="R295" s="1"/>
      <c r="S295" s="1"/>
      <c r="T295" s="1"/>
      <c r="U295" s="1"/>
    </row>
    <row r="296" spans="1:21" x14ac:dyDescent="0.25">
      <c r="A296" s="1">
        <v>23.152881621999999</v>
      </c>
      <c r="B296" s="1">
        <v>14.765068054</v>
      </c>
      <c r="C296" s="1">
        <v>40.301994323999999</v>
      </c>
      <c r="D296" s="1">
        <v>23.705516814999999</v>
      </c>
      <c r="E296" s="1">
        <v>29.050355911</v>
      </c>
      <c r="F296" s="1">
        <v>65.031112671000002</v>
      </c>
      <c r="G296" s="1">
        <v>20.983572005999999</v>
      </c>
      <c r="H296" s="1">
        <v>24.390544891000001</v>
      </c>
      <c r="I296" s="1">
        <v>33.997253418</v>
      </c>
      <c r="J296" s="1">
        <v>23.970808029000001</v>
      </c>
      <c r="K296" s="1">
        <v>34.306709290000001</v>
      </c>
      <c r="L296" s="1">
        <v>23.731595992999999</v>
      </c>
      <c r="M296" s="1"/>
      <c r="N296" s="1"/>
      <c r="O296" s="1"/>
      <c r="P296" s="1"/>
      <c r="Q296" s="1"/>
      <c r="R296" s="1"/>
      <c r="S296" s="1"/>
      <c r="T296" s="1"/>
      <c r="U296" s="1"/>
    </row>
    <row r="297" spans="1:21" x14ac:dyDescent="0.25">
      <c r="A297" s="1">
        <v>23.050861358999999</v>
      </c>
      <c r="B297" s="1">
        <v>15.032954216</v>
      </c>
      <c r="C297" s="1">
        <v>39.715148925999998</v>
      </c>
      <c r="D297" s="1">
        <v>23.738269806000002</v>
      </c>
      <c r="E297" s="1">
        <v>29.836244582999999</v>
      </c>
      <c r="F297" s="1">
        <v>64.776206970000004</v>
      </c>
      <c r="G297" s="1">
        <v>21.068511962999999</v>
      </c>
      <c r="H297" s="1">
        <v>25.395292282</v>
      </c>
      <c r="I297" s="1">
        <v>33.453586577999999</v>
      </c>
      <c r="J297" s="1">
        <v>24.099758147999999</v>
      </c>
      <c r="K297" s="1">
        <v>35.922485352000002</v>
      </c>
      <c r="L297" s="1">
        <v>24.545639038000001</v>
      </c>
      <c r="M297" s="1"/>
      <c r="N297" s="1"/>
      <c r="O297" s="1"/>
      <c r="P297" s="1"/>
      <c r="Q297" s="1"/>
      <c r="R297" s="1"/>
      <c r="S297" s="1"/>
      <c r="T297" s="1"/>
      <c r="U297" s="1"/>
    </row>
    <row r="298" spans="1:21" x14ac:dyDescent="0.25">
      <c r="A298" s="1">
        <v>22.890722275000002</v>
      </c>
      <c r="B298" s="1">
        <v>15.207647324</v>
      </c>
      <c r="C298" s="1">
        <v>39.302917479999998</v>
      </c>
      <c r="D298" s="1">
        <v>23.806095122999999</v>
      </c>
      <c r="E298" s="1">
        <v>30.697166443</v>
      </c>
      <c r="F298" s="1">
        <v>64.524719238000003</v>
      </c>
      <c r="G298" s="1">
        <v>21.153009415</v>
      </c>
      <c r="H298" s="1">
        <v>26.101408005</v>
      </c>
      <c r="I298" s="1">
        <v>32.895500183000003</v>
      </c>
      <c r="J298" s="1">
        <v>24.119543075999999</v>
      </c>
      <c r="K298" s="1">
        <v>36.646995543999999</v>
      </c>
      <c r="L298" s="1">
        <v>24.709743499999998</v>
      </c>
      <c r="M298" s="1"/>
      <c r="N298" s="1"/>
      <c r="O298" s="1"/>
      <c r="P298" s="1"/>
      <c r="Q298" s="1"/>
      <c r="R298" s="1"/>
      <c r="S298" s="1"/>
      <c r="T298" s="1"/>
      <c r="U298" s="1"/>
    </row>
    <row r="299" spans="1:21" x14ac:dyDescent="0.25">
      <c r="A299" s="1">
        <v>22.756324767999999</v>
      </c>
      <c r="B299" s="1">
        <v>15.372699738</v>
      </c>
      <c r="C299" s="1">
        <v>39.005989075000002</v>
      </c>
      <c r="D299" s="1">
        <v>23.842527390000001</v>
      </c>
      <c r="E299" s="1">
        <v>31.485101700000001</v>
      </c>
      <c r="F299" s="1">
        <v>64.218841553000004</v>
      </c>
      <c r="G299" s="1">
        <v>21.267950058</v>
      </c>
      <c r="H299" s="1">
        <v>26.606813430999999</v>
      </c>
      <c r="I299" s="1">
        <v>32.422615051000001</v>
      </c>
      <c r="J299" s="1">
        <v>25.113489151</v>
      </c>
      <c r="K299" s="1">
        <v>36.898033142000003</v>
      </c>
      <c r="L299" s="1">
        <v>24.096981049</v>
      </c>
      <c r="M299" s="1"/>
      <c r="N299" s="1"/>
      <c r="O299" s="1"/>
      <c r="P299" s="1"/>
      <c r="Q299" s="1"/>
      <c r="R299" s="1"/>
      <c r="S299" s="1"/>
      <c r="T299" s="1"/>
      <c r="U299" s="1"/>
    </row>
    <row r="300" spans="1:21" x14ac:dyDescent="0.25">
      <c r="A300" s="1">
        <v>22.737709044999999</v>
      </c>
      <c r="B300" s="1">
        <v>15.651298522999999</v>
      </c>
      <c r="C300" s="1">
        <v>38.731525421000001</v>
      </c>
      <c r="D300" s="1">
        <v>23.826587676999999</v>
      </c>
      <c r="E300" s="1">
        <v>32.121662139999998</v>
      </c>
      <c r="F300" s="1">
        <v>63.774078369000001</v>
      </c>
      <c r="G300" s="1">
        <v>21.404340743999999</v>
      </c>
      <c r="H300" s="1">
        <v>27.084196090999999</v>
      </c>
      <c r="I300" s="1">
        <v>32.104637146000002</v>
      </c>
      <c r="J300" s="1">
        <v>25.646524428999999</v>
      </c>
      <c r="K300" s="1">
        <v>37.944976807000003</v>
      </c>
      <c r="L300" s="1">
        <v>23.265130997</v>
      </c>
      <c r="M300" s="1"/>
      <c r="N300" s="1"/>
      <c r="O300" s="1"/>
      <c r="P300" s="1"/>
      <c r="Q300" s="1"/>
      <c r="R300" s="1"/>
      <c r="S300" s="1"/>
      <c r="T300" s="1"/>
      <c r="U300" s="1"/>
    </row>
    <row r="301" spans="1:21" x14ac:dyDescent="0.25">
      <c r="A301" s="1">
        <v>22.856456757</v>
      </c>
      <c r="B301" s="1">
        <v>16.095920563</v>
      </c>
      <c r="C301" s="1">
        <v>38.442256927000003</v>
      </c>
      <c r="D301" s="1">
        <v>23.779701233000001</v>
      </c>
      <c r="E301" s="1">
        <v>32.597579955999997</v>
      </c>
      <c r="F301" s="1">
        <v>63.155773162999999</v>
      </c>
      <c r="G301" s="1">
        <v>21.519083023</v>
      </c>
      <c r="H301" s="1">
        <v>27.695455550999998</v>
      </c>
      <c r="I301" s="1">
        <v>31.953651428000001</v>
      </c>
      <c r="J301" s="1">
        <v>25.577264786000001</v>
      </c>
      <c r="K301" s="1">
        <v>39.296760558999999</v>
      </c>
      <c r="L301" s="1">
        <v>22.585977553999999</v>
      </c>
      <c r="M301" s="1"/>
      <c r="N301" s="1"/>
      <c r="O301" s="1"/>
      <c r="P301" s="1"/>
      <c r="Q301" s="1"/>
      <c r="R301" s="1"/>
      <c r="S301" s="1"/>
      <c r="T301" s="1"/>
      <c r="U301" s="1"/>
    </row>
    <row r="302" spans="1:21" x14ac:dyDescent="0.25">
      <c r="A302" s="1">
        <v>23.046115875000002</v>
      </c>
      <c r="B302" s="1">
        <v>16.643253326</v>
      </c>
      <c r="C302" s="1">
        <v>38.211315155000001</v>
      </c>
      <c r="D302" s="1">
        <v>23.730340957999999</v>
      </c>
      <c r="E302" s="1">
        <v>32.909767150999997</v>
      </c>
      <c r="F302" s="1">
        <v>62.422214508000003</v>
      </c>
      <c r="G302" s="1">
        <v>21.579565047999999</v>
      </c>
      <c r="H302" s="1">
        <v>28.517507553000002</v>
      </c>
      <c r="I302" s="1">
        <v>31.927974701</v>
      </c>
      <c r="J302" s="1">
        <v>25.930906296</v>
      </c>
      <c r="K302" s="1">
        <v>39.405128478999998</v>
      </c>
      <c r="L302" s="1">
        <v>22.259748459000001</v>
      </c>
      <c r="M302" s="1"/>
      <c r="N302" s="1"/>
      <c r="O302" s="1"/>
      <c r="P302" s="1"/>
      <c r="Q302" s="1"/>
      <c r="R302" s="1"/>
      <c r="S302" s="1"/>
      <c r="T302" s="1"/>
      <c r="U302" s="1"/>
    </row>
    <row r="303" spans="1:21" x14ac:dyDescent="0.25">
      <c r="A303" s="1">
        <v>23.221698760999999</v>
      </c>
      <c r="B303" s="1">
        <v>17.166582108</v>
      </c>
      <c r="C303" s="1">
        <v>38.164833068999997</v>
      </c>
      <c r="D303" s="1">
        <v>23.688337325999999</v>
      </c>
      <c r="E303" s="1">
        <v>33.031169890999998</v>
      </c>
      <c r="F303" s="1">
        <v>61.679588318</v>
      </c>
      <c r="G303" s="1">
        <v>21.567050934000001</v>
      </c>
      <c r="H303" s="1">
        <v>29.576572418000001</v>
      </c>
      <c r="I303" s="1">
        <v>31.961894989000001</v>
      </c>
      <c r="J303" s="1">
        <v>25.927930832000001</v>
      </c>
      <c r="K303" s="1">
        <v>38.056930542000003</v>
      </c>
      <c r="L303" s="1">
        <v>22.188991547000001</v>
      </c>
      <c r="M303" s="1"/>
      <c r="N303" s="1"/>
      <c r="O303" s="1"/>
      <c r="P303" s="1"/>
      <c r="Q303" s="1"/>
      <c r="R303" s="1"/>
      <c r="S303" s="1"/>
      <c r="T303" s="1"/>
      <c r="U303" s="1"/>
    </row>
    <row r="304" spans="1:21" x14ac:dyDescent="0.25">
      <c r="A304" s="1">
        <v>23.365291594999999</v>
      </c>
      <c r="B304" s="1">
        <v>17.563985825</v>
      </c>
      <c r="C304" s="1">
        <v>38.344032288000001</v>
      </c>
      <c r="D304" s="1">
        <v>23.641155243</v>
      </c>
      <c r="E304" s="1">
        <v>32.953174591</v>
      </c>
      <c r="F304" s="1">
        <v>60.985366821</v>
      </c>
      <c r="G304" s="1">
        <v>21.483175278000001</v>
      </c>
      <c r="H304" s="1">
        <v>30.809637070000001</v>
      </c>
      <c r="I304" s="1">
        <v>31.996028899999999</v>
      </c>
      <c r="J304" s="1">
        <v>25.763847350999999</v>
      </c>
      <c r="K304" s="1">
        <v>37.070484161000003</v>
      </c>
      <c r="L304" s="1">
        <v>22.236751556000002</v>
      </c>
      <c r="M304" s="1"/>
      <c r="N304" s="1"/>
      <c r="O304" s="1"/>
      <c r="P304" s="1"/>
      <c r="Q304" s="1"/>
      <c r="R304" s="1"/>
      <c r="S304" s="1"/>
      <c r="T304" s="1"/>
      <c r="U304" s="1"/>
    </row>
    <row r="305" spans="1:21" x14ac:dyDescent="0.25">
      <c r="A305" s="1">
        <v>23.522752762</v>
      </c>
      <c r="B305" s="1">
        <v>17.801153183</v>
      </c>
      <c r="C305" s="1">
        <v>38.624843597000002</v>
      </c>
      <c r="D305" s="1">
        <v>23.570253372</v>
      </c>
      <c r="E305" s="1">
        <v>32.730472564999999</v>
      </c>
      <c r="F305" s="1">
        <v>60.303321838000002</v>
      </c>
      <c r="G305" s="1">
        <v>21.376367568999999</v>
      </c>
      <c r="H305" s="1">
        <v>32.071964264000002</v>
      </c>
      <c r="I305" s="1">
        <v>31.924463272000001</v>
      </c>
      <c r="J305" s="1">
        <v>26.005655289</v>
      </c>
      <c r="K305" s="1">
        <v>34.741657257</v>
      </c>
      <c r="L305" s="1">
        <v>22.523725509999998</v>
      </c>
      <c r="M305" s="1"/>
      <c r="N305" s="1"/>
      <c r="O305" s="1"/>
      <c r="P305" s="1"/>
      <c r="Q305" s="1"/>
      <c r="R305" s="1"/>
      <c r="S305" s="1"/>
      <c r="T305" s="1"/>
      <c r="U305" s="1"/>
    </row>
    <row r="306" spans="1:21" x14ac:dyDescent="0.25">
      <c r="A306" s="1">
        <v>23.721660614000001</v>
      </c>
      <c r="B306" s="1">
        <v>17.899166106999999</v>
      </c>
      <c r="C306" s="1">
        <v>38.788925171000002</v>
      </c>
      <c r="D306" s="1">
        <v>23.483331679999999</v>
      </c>
      <c r="E306" s="1">
        <v>32.437622070000003</v>
      </c>
      <c r="F306" s="1">
        <v>59.562442779999998</v>
      </c>
      <c r="G306" s="1">
        <v>21.325157166</v>
      </c>
      <c r="H306" s="1">
        <v>33.130104064999998</v>
      </c>
      <c r="I306" s="1">
        <v>31.605527878</v>
      </c>
      <c r="J306" s="1">
        <v>27.051750182999999</v>
      </c>
      <c r="K306" s="1">
        <v>32.861217498999999</v>
      </c>
      <c r="L306" s="1">
        <v>22.966758727999999</v>
      </c>
      <c r="M306" s="1"/>
      <c r="N306" s="1"/>
      <c r="O306" s="1"/>
      <c r="P306" s="1"/>
      <c r="Q306" s="1"/>
      <c r="R306" s="1"/>
      <c r="S306" s="1"/>
      <c r="T306" s="1"/>
      <c r="U306" s="1"/>
    </row>
    <row r="307" spans="1:21" x14ac:dyDescent="0.25">
      <c r="A307" s="1">
        <v>23.922828674000002</v>
      </c>
      <c r="B307" s="1">
        <v>17.914402008</v>
      </c>
      <c r="C307" s="1">
        <v>38.686492919999999</v>
      </c>
      <c r="D307" s="1">
        <v>23.427217484</v>
      </c>
      <c r="E307" s="1">
        <v>32.057426452999998</v>
      </c>
      <c r="F307" s="1">
        <v>58.743854523000003</v>
      </c>
      <c r="G307" s="1">
        <v>21.371385574000001</v>
      </c>
      <c r="H307" s="1">
        <v>33.811439514</v>
      </c>
      <c r="I307" s="1">
        <v>30.991441727000002</v>
      </c>
      <c r="J307" s="1">
        <v>27.289834976000002</v>
      </c>
      <c r="K307" s="1">
        <v>31.590328217</v>
      </c>
      <c r="L307" s="1">
        <v>23.422727585000001</v>
      </c>
      <c r="M307" s="1"/>
      <c r="N307" s="1"/>
      <c r="O307" s="1"/>
      <c r="P307" s="1"/>
      <c r="Q307" s="1"/>
      <c r="R307" s="1"/>
      <c r="S307" s="1"/>
      <c r="T307" s="1"/>
      <c r="U307" s="1"/>
    </row>
    <row r="308" spans="1:21" x14ac:dyDescent="0.25">
      <c r="A308" s="1">
        <v>24.057384491000001</v>
      </c>
      <c r="B308" s="1">
        <v>17.930913924999999</v>
      </c>
      <c r="C308" s="1">
        <v>38.343204497999999</v>
      </c>
      <c r="D308" s="1">
        <v>23.445911407000001</v>
      </c>
      <c r="E308" s="1">
        <v>31.433671951000001</v>
      </c>
      <c r="F308" s="1">
        <v>57.882694244</v>
      </c>
      <c r="G308" s="1">
        <v>21.506713866999998</v>
      </c>
      <c r="H308" s="1">
        <v>34.094005584999998</v>
      </c>
      <c r="I308" s="1">
        <v>30.160402298000001</v>
      </c>
      <c r="J308" s="1">
        <v>27.835111617999999</v>
      </c>
      <c r="K308" s="1">
        <v>29.287843704</v>
      </c>
      <c r="L308" s="1">
        <v>23.647893906</v>
      </c>
      <c r="M308" s="1"/>
      <c r="N308" s="1"/>
      <c r="O308" s="1"/>
      <c r="P308" s="1"/>
      <c r="Q308" s="1"/>
      <c r="R308" s="1"/>
      <c r="S308" s="1"/>
      <c r="T308" s="1"/>
      <c r="U308" s="1"/>
    </row>
    <row r="309" spans="1:21" x14ac:dyDescent="0.25">
      <c r="A309" s="1">
        <v>24</v>
      </c>
      <c r="B309" s="1">
        <v>18.039983749000001</v>
      </c>
      <c r="C309" s="1">
        <v>37.922779083000002</v>
      </c>
      <c r="D309" s="1">
        <v>23.520420074</v>
      </c>
      <c r="E309" s="1">
        <v>30.391113280999999</v>
      </c>
      <c r="F309" s="1">
        <v>56.988632201999998</v>
      </c>
      <c r="G309" s="1">
        <v>21.685386657999999</v>
      </c>
      <c r="H309" s="1">
        <v>34.076595306000002</v>
      </c>
      <c r="I309" s="1">
        <v>29.349431992</v>
      </c>
      <c r="J309" s="1">
        <v>28.061571121</v>
      </c>
      <c r="K309" s="1">
        <v>28.368301391999999</v>
      </c>
      <c r="L309" s="1">
        <v>23.649070739999999</v>
      </c>
      <c r="M309" s="1"/>
      <c r="N309" s="1"/>
      <c r="O309" s="1"/>
      <c r="P309" s="1"/>
      <c r="Q309" s="1"/>
      <c r="R309" s="1"/>
      <c r="S309" s="1"/>
      <c r="T309" s="1"/>
      <c r="U309" s="1"/>
    </row>
    <row r="310" spans="1:21" x14ac:dyDescent="0.25">
      <c r="A310" s="1">
        <v>24</v>
      </c>
      <c r="B310" s="1">
        <v>18.295625687000001</v>
      </c>
      <c r="C310" s="1">
        <v>37.594326019</v>
      </c>
      <c r="D310" s="1">
        <v>23.569076538000001</v>
      </c>
      <c r="E310" s="1">
        <v>28.955581665</v>
      </c>
      <c r="F310" s="1">
        <v>56.001171112000002</v>
      </c>
      <c r="G310" s="1">
        <v>21.860160828000001</v>
      </c>
      <c r="H310" s="1">
        <v>33.874168396000002</v>
      </c>
      <c r="I310" s="1">
        <v>28.794054031000002</v>
      </c>
      <c r="J310" s="1">
        <v>28.448266983</v>
      </c>
      <c r="K310" s="1">
        <v>27.811079025000002</v>
      </c>
      <c r="L310" s="1">
        <v>23.462276459000002</v>
      </c>
      <c r="M310" s="1"/>
      <c r="N310" s="1"/>
      <c r="O310" s="1"/>
      <c r="P310" s="1"/>
      <c r="Q310" s="1"/>
      <c r="R310" s="1"/>
      <c r="S310" s="1"/>
      <c r="T310" s="1"/>
      <c r="U310" s="1"/>
    </row>
    <row r="311" spans="1:21" x14ac:dyDescent="0.25">
      <c r="A311" s="1">
        <v>24</v>
      </c>
      <c r="B311" s="1">
        <v>18.682281494000001</v>
      </c>
      <c r="C311" s="1">
        <v>37.432144164999997</v>
      </c>
      <c r="D311" s="1">
        <v>23.518199921000001</v>
      </c>
      <c r="E311" s="1">
        <v>27.457223891999998</v>
      </c>
      <c r="F311" s="1">
        <v>54.845775604000004</v>
      </c>
      <c r="G311" s="1">
        <v>22.006065369000002</v>
      </c>
      <c r="H311" s="1">
        <v>33.604423523000001</v>
      </c>
      <c r="I311" s="1">
        <v>28.592529296999999</v>
      </c>
      <c r="J311" s="1">
        <v>28.148704529</v>
      </c>
      <c r="K311" s="1">
        <v>27.518539429</v>
      </c>
      <c r="L311" s="1">
        <v>23.139970778999999</v>
      </c>
      <c r="M311" s="1"/>
      <c r="N311" s="1"/>
      <c r="O311" s="1"/>
      <c r="P311" s="1"/>
      <c r="Q311" s="1"/>
      <c r="R311" s="1"/>
      <c r="S311" s="1"/>
      <c r="T311" s="1"/>
      <c r="U311" s="1"/>
    </row>
    <row r="312" spans="1:21" x14ac:dyDescent="0.25">
      <c r="A312" s="1">
        <v>24</v>
      </c>
      <c r="B312" s="1">
        <v>19.135004043999999</v>
      </c>
      <c r="C312" s="1">
        <v>37.417114257999998</v>
      </c>
      <c r="D312" s="1">
        <v>23.365726470999999</v>
      </c>
      <c r="E312" s="1">
        <v>26.374990463</v>
      </c>
      <c r="F312" s="1">
        <v>53.512226105000003</v>
      </c>
      <c r="G312" s="1">
        <v>22.127616882000002</v>
      </c>
      <c r="H312" s="1">
        <v>33.331588744999998</v>
      </c>
      <c r="I312" s="1">
        <v>28.669471740999999</v>
      </c>
      <c r="J312" s="1">
        <v>27.717138290000001</v>
      </c>
      <c r="K312" s="1">
        <v>28.290889740000001</v>
      </c>
      <c r="L312" s="1">
        <v>23.369853973000001</v>
      </c>
      <c r="M312" s="1"/>
      <c r="N312" s="1"/>
      <c r="O312" s="1"/>
      <c r="P312" s="1"/>
      <c r="Q312" s="1"/>
      <c r="R312" s="1"/>
      <c r="S312" s="1"/>
      <c r="T312" s="1"/>
      <c r="U312" s="1"/>
    </row>
    <row r="313" spans="1:21" x14ac:dyDescent="0.25">
      <c r="A313" s="1">
        <v>24</v>
      </c>
      <c r="B313" s="1">
        <v>19.598909377999998</v>
      </c>
      <c r="C313" s="1">
        <v>37.494068145999996</v>
      </c>
      <c r="D313" s="1">
        <v>23.177356719999999</v>
      </c>
      <c r="E313" s="1">
        <v>26.046258926</v>
      </c>
      <c r="F313" s="1">
        <v>52.045692443999997</v>
      </c>
      <c r="G313" s="1">
        <v>22.239084244000001</v>
      </c>
      <c r="H313" s="1">
        <v>33.066520691000001</v>
      </c>
      <c r="I313" s="1">
        <v>28.835979462000001</v>
      </c>
      <c r="J313" s="1">
        <v>27.559734343999999</v>
      </c>
      <c r="K313" s="1">
        <v>29.273927689000001</v>
      </c>
      <c r="L313" s="1">
        <v>24.095094680999999</v>
      </c>
      <c r="M313" s="1"/>
      <c r="N313" s="1"/>
      <c r="O313" s="1"/>
      <c r="P313" s="1"/>
      <c r="Q313" s="1"/>
      <c r="R313" s="1"/>
      <c r="S313" s="1"/>
      <c r="T313" s="1"/>
      <c r="U313" s="1"/>
    </row>
    <row r="314" spans="1:21" x14ac:dyDescent="0.25">
      <c r="A314" s="1">
        <v>24</v>
      </c>
      <c r="B314" s="1">
        <v>20.071956634999999</v>
      </c>
      <c r="C314" s="1">
        <v>37.606929778999998</v>
      </c>
      <c r="D314" s="1">
        <v>23.036914825</v>
      </c>
      <c r="E314" s="1">
        <v>26.498762130999999</v>
      </c>
      <c r="F314" s="1">
        <v>50.481689453000001</v>
      </c>
      <c r="G314" s="1">
        <v>22.359521866000001</v>
      </c>
      <c r="H314" s="1">
        <v>32.813568115000002</v>
      </c>
      <c r="I314" s="1">
        <v>28.929555893</v>
      </c>
      <c r="J314" s="1">
        <v>27.330791473000001</v>
      </c>
      <c r="K314" s="1">
        <v>31.028244018999999</v>
      </c>
      <c r="L314" s="1">
        <v>24.580080032000001</v>
      </c>
      <c r="M314" s="1"/>
      <c r="N314" s="1"/>
      <c r="O314" s="1"/>
      <c r="P314" s="1"/>
      <c r="Q314" s="1"/>
      <c r="R314" s="1"/>
      <c r="S314" s="1"/>
      <c r="T314" s="1"/>
      <c r="U314" s="1"/>
    </row>
    <row r="315" spans="1:21" x14ac:dyDescent="0.25">
      <c r="A315" s="1">
        <v>24</v>
      </c>
      <c r="B315" s="1">
        <v>20.599491119</v>
      </c>
      <c r="C315" s="1">
        <v>37.694213867000002</v>
      </c>
      <c r="D315" s="1">
        <v>22.997894287000001</v>
      </c>
      <c r="E315" s="1">
        <v>27.505771636999999</v>
      </c>
      <c r="F315" s="1">
        <v>48.842819214000002</v>
      </c>
      <c r="G315" s="1">
        <v>22.523529053000001</v>
      </c>
      <c r="H315" s="1">
        <v>32.505878447999997</v>
      </c>
      <c r="I315" s="1">
        <v>28.912149428999999</v>
      </c>
      <c r="J315" s="1">
        <v>27.54350853</v>
      </c>
      <c r="K315" s="1">
        <v>31.838403702000001</v>
      </c>
      <c r="L315" s="1">
        <v>24.831050872999999</v>
      </c>
      <c r="M315" s="1"/>
      <c r="N315" s="1"/>
      <c r="O315" s="1"/>
      <c r="P315" s="1"/>
      <c r="Q315" s="1"/>
      <c r="R315" s="1"/>
      <c r="S315" s="1"/>
      <c r="T315" s="1"/>
      <c r="U315" s="1"/>
    </row>
    <row r="316" spans="1:21" x14ac:dyDescent="0.25">
      <c r="A316" s="1">
        <v>24</v>
      </c>
      <c r="B316" s="1">
        <v>21.236698150999999</v>
      </c>
      <c r="C316" s="1">
        <v>37.681438446000001</v>
      </c>
      <c r="D316" s="1">
        <v>23.055017470999999</v>
      </c>
      <c r="E316" s="1">
        <v>28.770565033</v>
      </c>
      <c r="F316" s="1">
        <v>47.194629669000001</v>
      </c>
      <c r="G316" s="1">
        <v>22.764547348000001</v>
      </c>
      <c r="H316" s="1">
        <v>32.083301544000001</v>
      </c>
      <c r="I316" s="1">
        <v>28.816919327000001</v>
      </c>
      <c r="J316" s="1">
        <v>27.573820114</v>
      </c>
      <c r="K316" s="1">
        <v>34.167675017999997</v>
      </c>
      <c r="L316" s="1">
        <v>25.389579773000001</v>
      </c>
      <c r="M316" s="1"/>
      <c r="N316" s="1"/>
      <c r="O316" s="1"/>
      <c r="P316" s="1"/>
      <c r="Q316" s="1"/>
      <c r="R316" s="1"/>
      <c r="S316" s="1"/>
      <c r="T316" s="1"/>
      <c r="U316" s="1"/>
    </row>
    <row r="317" spans="1:21" x14ac:dyDescent="0.25">
      <c r="A317" s="1">
        <v>24</v>
      </c>
      <c r="B317" s="1">
        <v>22.000213623</v>
      </c>
      <c r="C317" s="1">
        <v>37.502639770999998</v>
      </c>
      <c r="D317" s="1">
        <v>23.149200439000001</v>
      </c>
      <c r="E317" s="1">
        <v>30.122331619000001</v>
      </c>
      <c r="F317" s="1">
        <v>45.647155761999997</v>
      </c>
      <c r="G317" s="1">
        <v>23.062400818</v>
      </c>
      <c r="H317" s="1">
        <v>31.544620514000002</v>
      </c>
      <c r="I317" s="1">
        <v>28.659391403000001</v>
      </c>
      <c r="J317" s="1">
        <v>27.947853087999999</v>
      </c>
      <c r="K317" s="1">
        <v>37.663360595999997</v>
      </c>
      <c r="L317" s="1">
        <v>26.280618667999999</v>
      </c>
      <c r="M317" s="1"/>
      <c r="N317" s="1"/>
      <c r="O317" s="1"/>
      <c r="P317" s="1"/>
      <c r="Q317" s="1"/>
      <c r="R317" s="1"/>
      <c r="S317" s="1"/>
      <c r="T317" s="1"/>
      <c r="U317" s="1"/>
    </row>
    <row r="318" spans="1:21" x14ac:dyDescent="0.25">
      <c r="A318" s="1">
        <v>24</v>
      </c>
      <c r="B318" s="1">
        <v>22.824865340999999</v>
      </c>
      <c r="C318" s="1">
        <v>37.151031494000001</v>
      </c>
      <c r="D318" s="1">
        <v>23.211891174000002</v>
      </c>
      <c r="E318" s="1">
        <v>31.631586075000001</v>
      </c>
      <c r="F318" s="1">
        <v>44.289623259999999</v>
      </c>
      <c r="G318" s="1">
        <v>23.367828369000001</v>
      </c>
      <c r="H318" s="1">
        <v>30.941316605000001</v>
      </c>
      <c r="I318" s="1">
        <v>28.483001709</v>
      </c>
      <c r="J318" s="1">
        <v>27.541925429999999</v>
      </c>
      <c r="K318" s="1">
        <v>38.744026183999999</v>
      </c>
      <c r="L318" s="1">
        <v>27.259870529000001</v>
      </c>
      <c r="M318" s="1"/>
      <c r="N318" s="1"/>
      <c r="O318" s="1"/>
      <c r="P318" s="1"/>
      <c r="Q318" s="1"/>
      <c r="R318" s="1"/>
      <c r="S318" s="1"/>
      <c r="T318" s="1"/>
      <c r="U318" s="1"/>
    </row>
    <row r="319" spans="1:21" x14ac:dyDescent="0.25">
      <c r="A319" s="1">
        <v>24</v>
      </c>
      <c r="B319" s="1">
        <v>23.568092346</v>
      </c>
      <c r="C319" s="1">
        <v>36.724422455000003</v>
      </c>
      <c r="D319" s="1">
        <v>23.210542679</v>
      </c>
      <c r="E319" s="1">
        <v>33.551639557000001</v>
      </c>
      <c r="F319" s="1">
        <v>43.154937744000001</v>
      </c>
      <c r="G319" s="1">
        <v>23.651679992999998</v>
      </c>
      <c r="H319" s="1">
        <v>30.256559372000002</v>
      </c>
      <c r="I319" s="1">
        <v>28.309684752999999</v>
      </c>
      <c r="J319" s="1">
        <v>26.951869965</v>
      </c>
      <c r="K319" s="1">
        <v>39.776424407999997</v>
      </c>
      <c r="L319" s="1">
        <v>28.362745284999999</v>
      </c>
      <c r="M319" s="1"/>
      <c r="N319" s="1"/>
      <c r="O319" s="1"/>
      <c r="P319" s="1"/>
      <c r="Q319" s="1"/>
      <c r="R319" s="1"/>
      <c r="S319" s="1"/>
      <c r="T319" s="1"/>
      <c r="U319" s="1"/>
    </row>
    <row r="320" spans="1:21" x14ac:dyDescent="0.25">
      <c r="A320" s="1">
        <v>24</v>
      </c>
      <c r="B320" s="1">
        <v>24.094266891</v>
      </c>
      <c r="C320" s="1">
        <v>36.400711059999999</v>
      </c>
      <c r="D320" s="1">
        <v>23.148344040000001</v>
      </c>
      <c r="E320" s="1">
        <v>36.096561432000001</v>
      </c>
      <c r="F320" s="1">
        <v>42.229057312000002</v>
      </c>
      <c r="G320" s="1">
        <v>23.921123505000001</v>
      </c>
      <c r="H320" s="1">
        <v>29.48960495</v>
      </c>
      <c r="I320" s="1">
        <v>28.161800384999999</v>
      </c>
      <c r="J320" s="1">
        <v>26.707044601</v>
      </c>
      <c r="K320" s="1">
        <v>41.704311371000003</v>
      </c>
      <c r="L320" s="1">
        <v>29.001995087000001</v>
      </c>
      <c r="M320" s="1"/>
      <c r="N320" s="1"/>
      <c r="O320" s="1"/>
      <c r="P320" s="1"/>
      <c r="Q320" s="1"/>
      <c r="R320" s="1"/>
      <c r="S320" s="1"/>
      <c r="T320" s="1"/>
      <c r="U320" s="1"/>
    </row>
    <row r="321" spans="1:21" x14ac:dyDescent="0.25">
      <c r="A321" s="1">
        <v>24</v>
      </c>
      <c r="B321" s="1">
        <v>24.380105971999999</v>
      </c>
      <c r="C321" s="1">
        <v>36.317916869999998</v>
      </c>
      <c r="D321" s="1">
        <v>23.037845612000002</v>
      </c>
      <c r="E321" s="1">
        <v>39.236705780000001</v>
      </c>
      <c r="F321" s="1">
        <v>41.444923400999997</v>
      </c>
      <c r="G321" s="1">
        <v>24.249940872</v>
      </c>
      <c r="H321" s="1">
        <v>28.620828628999998</v>
      </c>
      <c r="I321" s="1">
        <v>28.010599136</v>
      </c>
      <c r="J321" s="1">
        <v>26.00875473</v>
      </c>
      <c r="K321" s="1">
        <v>44.153278350999997</v>
      </c>
      <c r="L321" s="1">
        <v>28.968980789</v>
      </c>
      <c r="M321" s="1"/>
      <c r="N321" s="1"/>
      <c r="O321" s="1"/>
      <c r="P321" s="1"/>
      <c r="Q321" s="1"/>
      <c r="R321" s="1"/>
      <c r="S321" s="1"/>
      <c r="T321" s="1"/>
      <c r="U321" s="1"/>
    </row>
    <row r="322" spans="1:21" x14ac:dyDescent="0.25">
      <c r="A322" s="1">
        <v>24</v>
      </c>
      <c r="B322" s="1">
        <v>24.530485153000001</v>
      </c>
      <c r="C322" s="1">
        <v>36.461238860999998</v>
      </c>
      <c r="D322" s="1">
        <v>22.903272629</v>
      </c>
      <c r="E322" s="1">
        <v>42.685077667000002</v>
      </c>
      <c r="F322" s="1">
        <v>40.683990479000002</v>
      </c>
      <c r="G322" s="1">
        <v>24.715911864999999</v>
      </c>
      <c r="H322" s="1">
        <v>27.599411011000001</v>
      </c>
      <c r="I322" s="1">
        <v>27.806653976</v>
      </c>
      <c r="J322" s="1">
        <v>25.645982742000001</v>
      </c>
      <c r="K322" s="1">
        <v>44.345832825000002</v>
      </c>
      <c r="L322" s="1">
        <v>28.902793884000001</v>
      </c>
      <c r="M322" s="1"/>
      <c r="N322" s="1"/>
      <c r="O322" s="1"/>
      <c r="P322" s="1"/>
      <c r="Q322" s="1"/>
      <c r="R322" s="1"/>
      <c r="S322" s="1"/>
      <c r="T322" s="1"/>
      <c r="U322" s="1"/>
    </row>
    <row r="323" spans="1:21" x14ac:dyDescent="0.25">
      <c r="A323" s="1">
        <v>24</v>
      </c>
      <c r="B323" s="1">
        <v>24.687856673999999</v>
      </c>
      <c r="C323" s="1">
        <v>36.688369751000003</v>
      </c>
      <c r="D323" s="1">
        <v>22.798822402999999</v>
      </c>
      <c r="E323" s="1">
        <v>46.054141997999999</v>
      </c>
      <c r="F323" s="1">
        <v>39.846210480000003</v>
      </c>
      <c r="G323" s="1">
        <v>25.352264404</v>
      </c>
      <c r="H323" s="1">
        <v>26.452394484999999</v>
      </c>
      <c r="I323" s="1">
        <v>27.483583450000001</v>
      </c>
      <c r="J323" s="1">
        <v>25.067010880000002</v>
      </c>
      <c r="K323" s="1">
        <v>43.282691956000001</v>
      </c>
      <c r="L323" s="1">
        <v>28.963516235</v>
      </c>
      <c r="M323" s="1"/>
      <c r="N323" s="1"/>
      <c r="O323" s="1"/>
      <c r="P323" s="1"/>
      <c r="Q323" s="1"/>
      <c r="R323" s="1"/>
      <c r="S323" s="1"/>
      <c r="T323" s="1"/>
      <c r="U323" s="1"/>
    </row>
    <row r="324" spans="1:21" x14ac:dyDescent="0.25">
      <c r="A324" s="1">
        <v>24</v>
      </c>
      <c r="B324" s="1">
        <v>24.943300247</v>
      </c>
      <c r="C324" s="1">
        <v>36.848552703999999</v>
      </c>
      <c r="D324" s="1">
        <v>22.783332824999999</v>
      </c>
      <c r="E324" s="1">
        <v>49.029216765999998</v>
      </c>
      <c r="F324" s="1">
        <v>38.937129974000001</v>
      </c>
      <c r="G324" s="1">
        <v>26.11715126</v>
      </c>
      <c r="H324" s="1">
        <v>25.293769835999999</v>
      </c>
      <c r="I324" s="1">
        <v>27.071786880000001</v>
      </c>
      <c r="J324" s="1">
        <v>24.288980484</v>
      </c>
      <c r="K324" s="1">
        <v>42.671638489000003</v>
      </c>
      <c r="L324" s="1">
        <v>28.486429214000001</v>
      </c>
      <c r="M324" s="1"/>
      <c r="N324" s="1"/>
      <c r="O324" s="1"/>
      <c r="P324" s="1"/>
      <c r="Q324" s="1"/>
      <c r="R324" s="1"/>
      <c r="S324" s="1"/>
      <c r="T324" s="1"/>
      <c r="U324" s="1"/>
    </row>
    <row r="325" spans="1:21" x14ac:dyDescent="0.25">
      <c r="A325" s="1">
        <v>24</v>
      </c>
      <c r="B325" s="1">
        <v>25.331567763999999</v>
      </c>
      <c r="C325" s="1">
        <v>36.840545654000003</v>
      </c>
      <c r="D325" s="1">
        <v>22.865638733000001</v>
      </c>
      <c r="E325" s="1">
        <v>51.443077086999999</v>
      </c>
      <c r="F325" s="1">
        <v>38.062282562</v>
      </c>
      <c r="G325" s="1">
        <v>26.898725509999998</v>
      </c>
      <c r="H325" s="1">
        <v>24.216852188000001</v>
      </c>
      <c r="I325" s="1">
        <v>26.653589248999999</v>
      </c>
      <c r="J325" s="1">
        <v>23.560909271</v>
      </c>
      <c r="K325" s="1">
        <v>39.635955811000002</v>
      </c>
      <c r="L325" s="1">
        <v>27.657514572</v>
      </c>
      <c r="M325" s="1"/>
      <c r="N325" s="1"/>
      <c r="O325" s="1"/>
      <c r="P325" s="1"/>
      <c r="Q325" s="1"/>
      <c r="R325" s="1"/>
      <c r="S325" s="1"/>
      <c r="T325" s="1"/>
      <c r="U325" s="1"/>
    </row>
    <row r="326" spans="1:21" x14ac:dyDescent="0.25">
      <c r="A326" s="1">
        <v>24</v>
      </c>
      <c r="B326" s="1">
        <v>25.866701125999999</v>
      </c>
      <c r="C326" s="1">
        <v>36.590808868000003</v>
      </c>
      <c r="D326" s="1">
        <v>22.994461059999999</v>
      </c>
      <c r="E326" s="1">
        <v>53.244544982999997</v>
      </c>
      <c r="F326" s="1">
        <v>37.319255828999999</v>
      </c>
      <c r="G326" s="1">
        <v>27.564300537000001</v>
      </c>
      <c r="H326" s="1">
        <v>23.222642899</v>
      </c>
      <c r="I326" s="1">
        <v>26.293556212999999</v>
      </c>
      <c r="J326" s="1">
        <v>22.4210186</v>
      </c>
      <c r="K326" s="1">
        <v>35.720130920000003</v>
      </c>
      <c r="L326" s="1">
        <v>26.899843216000001</v>
      </c>
      <c r="M326" s="1"/>
      <c r="N326" s="1"/>
      <c r="O326" s="1"/>
      <c r="P326" s="1"/>
      <c r="Q326" s="1"/>
      <c r="R326" s="1"/>
      <c r="S326" s="1"/>
      <c r="T326" s="1"/>
      <c r="U326" s="1"/>
    </row>
    <row r="327" spans="1:21" x14ac:dyDescent="0.25">
      <c r="A327" s="1">
        <v>24</v>
      </c>
      <c r="B327" s="1">
        <v>26.546075820999999</v>
      </c>
      <c r="C327" s="1">
        <v>36.056423187</v>
      </c>
      <c r="D327" s="1">
        <v>23.105594634999999</v>
      </c>
      <c r="E327" s="1">
        <v>54.428173065000003</v>
      </c>
      <c r="F327" s="1">
        <v>36.689739226999997</v>
      </c>
      <c r="G327" s="1">
        <v>27.988565444999999</v>
      </c>
      <c r="H327" s="1">
        <v>22.251386642</v>
      </c>
      <c r="I327" s="1">
        <v>26.005489349000001</v>
      </c>
      <c r="J327" s="1">
        <v>21.218601227000001</v>
      </c>
      <c r="K327" s="1">
        <v>35.365596771</v>
      </c>
      <c r="L327" s="1">
        <v>26.492023467999999</v>
      </c>
      <c r="M327" s="1"/>
      <c r="N327" s="1"/>
      <c r="O327" s="1"/>
      <c r="P327" s="1"/>
      <c r="Q327" s="1"/>
      <c r="R327" s="1"/>
      <c r="S327" s="1"/>
      <c r="T327" s="1"/>
      <c r="U327" s="1"/>
    </row>
    <row r="328" spans="1:21" x14ac:dyDescent="0.25">
      <c r="A328" s="1">
        <v>23.269855498999998</v>
      </c>
      <c r="B328" s="1">
        <v>27.332305907999999</v>
      </c>
      <c r="C328" s="1">
        <v>35.270629882999998</v>
      </c>
      <c r="D328" s="1">
        <v>23.178771973</v>
      </c>
      <c r="E328" s="1">
        <v>54.990169524999999</v>
      </c>
      <c r="F328" s="1">
        <v>36.026657104000002</v>
      </c>
      <c r="G328" s="1">
        <v>28.089220047000001</v>
      </c>
      <c r="H328" s="1">
        <v>21.272607803</v>
      </c>
      <c r="I328" s="1">
        <v>25.734369277999999</v>
      </c>
      <c r="J328" s="1">
        <v>21.200557709000002</v>
      </c>
      <c r="K328" s="1">
        <v>32.994022369</v>
      </c>
      <c r="L328" s="1">
        <v>26.305074692000002</v>
      </c>
      <c r="M328" s="1"/>
      <c r="N328" s="1"/>
      <c r="O328" s="1"/>
      <c r="P328" s="1"/>
      <c r="Q328" s="1"/>
      <c r="R328" s="1"/>
      <c r="S328" s="1"/>
      <c r="T328" s="1"/>
      <c r="U328" s="1"/>
    </row>
    <row r="329" spans="1:21" x14ac:dyDescent="0.25">
      <c r="A329" s="1">
        <v>23.284221648999999</v>
      </c>
      <c r="B329" s="1">
        <v>28.154830933</v>
      </c>
      <c r="C329" s="1">
        <v>34.349277495999999</v>
      </c>
      <c r="D329" s="1">
        <v>23.264430999999998</v>
      </c>
      <c r="E329" s="1">
        <v>54.913795471</v>
      </c>
      <c r="F329" s="1">
        <v>35.142734527999998</v>
      </c>
      <c r="G329" s="1">
        <v>27.834634780999998</v>
      </c>
      <c r="H329" s="1">
        <v>20.334018706999998</v>
      </c>
      <c r="I329" s="1">
        <v>25.417892456000001</v>
      </c>
      <c r="J329" s="1">
        <v>20.673538208</v>
      </c>
      <c r="K329" s="1">
        <v>31.010944366</v>
      </c>
      <c r="L329" s="1">
        <v>26.120792389000002</v>
      </c>
      <c r="M329" s="1"/>
      <c r="N329" s="1"/>
      <c r="O329" s="1"/>
      <c r="P329" s="1"/>
      <c r="Q329" s="1"/>
      <c r="R329" s="1"/>
      <c r="S329" s="1"/>
      <c r="T329" s="1"/>
      <c r="U329" s="1"/>
    </row>
    <row r="330" spans="1:21" x14ac:dyDescent="0.25">
      <c r="A330" s="1">
        <v>23.279176712000002</v>
      </c>
      <c r="B330" s="1">
        <v>28.928623199</v>
      </c>
      <c r="C330" s="1">
        <v>33.434265136999997</v>
      </c>
      <c r="D330" s="1">
        <v>23.452415466000001</v>
      </c>
      <c r="E330" s="1">
        <v>54.160148620999998</v>
      </c>
      <c r="F330" s="1">
        <v>33.935657501000001</v>
      </c>
      <c r="G330" s="1">
        <v>27.264030457</v>
      </c>
      <c r="H330" s="1">
        <v>19.548379898</v>
      </c>
      <c r="I330" s="1">
        <v>25.061462402</v>
      </c>
      <c r="J330" s="1">
        <v>20.140239716</v>
      </c>
      <c r="K330" s="1">
        <v>31.455528259000001</v>
      </c>
      <c r="L330" s="1">
        <v>25.948383330999999</v>
      </c>
      <c r="M330" s="1"/>
      <c r="N330" s="1"/>
      <c r="O330" s="1"/>
      <c r="P330" s="1"/>
      <c r="Q330" s="1"/>
      <c r="R330" s="1"/>
      <c r="S330" s="1"/>
      <c r="T330" s="1"/>
      <c r="U330" s="1"/>
    </row>
    <row r="331" spans="1:21" x14ac:dyDescent="0.25">
      <c r="A331" s="1">
        <v>23.220056534000001</v>
      </c>
      <c r="B331" s="1">
        <v>29.575817107999999</v>
      </c>
      <c r="C331" s="1">
        <v>32.637615203999999</v>
      </c>
      <c r="D331" s="1">
        <v>23.799383163000002</v>
      </c>
      <c r="E331" s="1">
        <v>52.697025299000003</v>
      </c>
      <c r="F331" s="1">
        <v>32.469341278000002</v>
      </c>
      <c r="G331" s="1">
        <v>26.493402481</v>
      </c>
      <c r="H331" s="1">
        <v>19.023643494000002</v>
      </c>
      <c r="I331" s="1">
        <v>24.701393126999999</v>
      </c>
      <c r="J331" s="1">
        <v>20.225542067999999</v>
      </c>
      <c r="K331" s="1">
        <v>31.418680191</v>
      </c>
      <c r="L331" s="1">
        <v>26.292304992999998</v>
      </c>
      <c r="M331" s="1"/>
      <c r="N331" s="1"/>
      <c r="O331" s="1"/>
      <c r="P331" s="1"/>
      <c r="Q331" s="1"/>
      <c r="R331" s="1"/>
      <c r="S331" s="1"/>
      <c r="T331" s="1"/>
      <c r="U331" s="1"/>
    </row>
    <row r="332" spans="1:21" x14ac:dyDescent="0.25">
      <c r="A332" s="1">
        <v>23.109472275000002</v>
      </c>
      <c r="B332" s="1">
        <v>30.060083388999999</v>
      </c>
      <c r="C332" s="1">
        <v>32.031997681</v>
      </c>
      <c r="D332" s="1">
        <v>24.306617737</v>
      </c>
      <c r="E332" s="1">
        <v>50.614448547000002</v>
      </c>
      <c r="F332" s="1">
        <v>30.966367722000001</v>
      </c>
      <c r="G332" s="1">
        <v>25.634792328</v>
      </c>
      <c r="H332" s="1">
        <v>18.803329468000001</v>
      </c>
      <c r="I332" s="1">
        <v>24.378147125000002</v>
      </c>
      <c r="J332" s="1">
        <v>20.50176239</v>
      </c>
      <c r="K332" s="1">
        <v>32.172107697000001</v>
      </c>
      <c r="L332" s="1">
        <v>27.207324981999999</v>
      </c>
      <c r="M332" s="1"/>
      <c r="N332" s="1"/>
      <c r="O332" s="1"/>
      <c r="P332" s="1"/>
      <c r="Q332" s="1"/>
      <c r="R332" s="1"/>
      <c r="S332" s="1"/>
      <c r="T332" s="1"/>
      <c r="U332" s="1"/>
    </row>
    <row r="333" spans="1:21" x14ac:dyDescent="0.25">
      <c r="A333" s="1">
        <v>22.998514175</v>
      </c>
      <c r="B333" s="1">
        <v>30.419637680000001</v>
      </c>
      <c r="C333" s="1">
        <v>31.673646927</v>
      </c>
      <c r="D333" s="1">
        <v>24.995653151999999</v>
      </c>
      <c r="E333" s="1">
        <v>48.241611481</v>
      </c>
      <c r="F333" s="1">
        <v>29.72867012</v>
      </c>
      <c r="G333" s="1">
        <v>24.789413452000002</v>
      </c>
      <c r="H333" s="1">
        <v>18.821350098</v>
      </c>
      <c r="I333" s="1">
        <v>24.114871979</v>
      </c>
      <c r="J333" s="1">
        <v>20.458181380999999</v>
      </c>
      <c r="K333" s="1">
        <v>33.527065276999998</v>
      </c>
      <c r="L333" s="1">
        <v>28.008432387999999</v>
      </c>
      <c r="M333" s="1"/>
      <c r="N333" s="1"/>
      <c r="O333" s="1"/>
      <c r="P333" s="1"/>
      <c r="Q333" s="1"/>
      <c r="R333" s="1"/>
      <c r="S333" s="1"/>
      <c r="T333" s="1"/>
      <c r="U333" s="1"/>
    </row>
    <row r="334" spans="1:21" x14ac:dyDescent="0.25">
      <c r="A334" s="1">
        <v>22.946744919</v>
      </c>
      <c r="B334" s="1">
        <v>30.745975494</v>
      </c>
      <c r="C334" s="1">
        <v>31.617517470999999</v>
      </c>
      <c r="D334" s="1">
        <v>25.9848423</v>
      </c>
      <c r="E334" s="1">
        <v>46.069595337000003</v>
      </c>
      <c r="F334" s="1">
        <v>29.034444809</v>
      </c>
      <c r="G334" s="1">
        <v>24.028741836999998</v>
      </c>
      <c r="H334" s="1">
        <v>18.926805496</v>
      </c>
      <c r="I334" s="1">
        <v>23.863332748000001</v>
      </c>
      <c r="J334" s="1">
        <v>21.045181274000001</v>
      </c>
      <c r="K334" s="1">
        <v>34.693698883000003</v>
      </c>
      <c r="L334" s="1">
        <v>28.609531402999998</v>
      </c>
      <c r="M334" s="1"/>
      <c r="N334" s="1"/>
      <c r="O334" s="1"/>
      <c r="P334" s="1"/>
      <c r="Q334" s="1"/>
      <c r="R334" s="1"/>
      <c r="S334" s="1"/>
      <c r="T334" s="1"/>
      <c r="U334" s="1"/>
    </row>
    <row r="335" spans="1:21" x14ac:dyDescent="0.25">
      <c r="A335" s="1">
        <v>22.981971740999999</v>
      </c>
      <c r="B335" s="1">
        <v>31.101818085000001</v>
      </c>
      <c r="C335" s="1">
        <v>31.880289078000001</v>
      </c>
      <c r="D335" s="1">
        <v>27.446321486999999</v>
      </c>
      <c r="E335" s="1">
        <v>44.458435059000003</v>
      </c>
      <c r="F335" s="1">
        <v>29.045904159999999</v>
      </c>
      <c r="G335" s="1">
        <v>23.389890671</v>
      </c>
      <c r="H335" s="1">
        <v>18.998331069999999</v>
      </c>
      <c r="I335" s="1">
        <v>23.575420380000001</v>
      </c>
      <c r="J335" s="1">
        <v>21.356031418000001</v>
      </c>
      <c r="K335" s="1">
        <v>35.595611572000003</v>
      </c>
      <c r="L335" s="1">
        <v>29.664146422999998</v>
      </c>
      <c r="M335" s="1"/>
      <c r="N335" s="1"/>
      <c r="O335" s="1"/>
      <c r="P335" s="1"/>
      <c r="Q335" s="1"/>
      <c r="R335" s="1"/>
      <c r="S335" s="1"/>
      <c r="T335" s="1"/>
      <c r="U335" s="1"/>
    </row>
    <row r="336" spans="1:21" x14ac:dyDescent="0.25">
      <c r="A336" s="1">
        <v>23.098978042999999</v>
      </c>
      <c r="B336" s="1">
        <v>31.467956543</v>
      </c>
      <c r="C336" s="1">
        <v>32.353149414000001</v>
      </c>
      <c r="D336" s="1">
        <v>29.453731536999999</v>
      </c>
      <c r="E336" s="1">
        <v>43.410476684999999</v>
      </c>
      <c r="F336" s="1">
        <v>29.751949310000001</v>
      </c>
      <c r="G336" s="1">
        <v>22.902355193999998</v>
      </c>
      <c r="H336" s="1">
        <v>18.976104736</v>
      </c>
      <c r="I336" s="1">
        <v>23.253574370999999</v>
      </c>
      <c r="J336" s="1">
        <v>21.470890045000001</v>
      </c>
      <c r="K336" s="1">
        <v>34.883716583000002</v>
      </c>
      <c r="L336" s="1">
        <v>30.611780166999999</v>
      </c>
      <c r="M336" s="1"/>
      <c r="N336" s="1"/>
      <c r="O336" s="1"/>
      <c r="P336" s="1"/>
      <c r="Q336" s="1"/>
      <c r="R336" s="1"/>
      <c r="S336" s="1"/>
      <c r="T336" s="1"/>
      <c r="U336" s="1"/>
    </row>
    <row r="337" spans="1:21" x14ac:dyDescent="0.25">
      <c r="A337" s="1">
        <v>23.284893036</v>
      </c>
      <c r="B337" s="1">
        <v>31.798801422</v>
      </c>
      <c r="C337" s="1">
        <v>32.767917633000003</v>
      </c>
      <c r="D337" s="1">
        <v>31.843812943</v>
      </c>
      <c r="E337" s="1">
        <v>42.652389526</v>
      </c>
      <c r="F337" s="1">
        <v>30.974925995</v>
      </c>
      <c r="G337" s="1">
        <v>22.553070068</v>
      </c>
      <c r="H337" s="1">
        <v>18.865894317999999</v>
      </c>
      <c r="I337" s="1">
        <v>22.899183272999998</v>
      </c>
      <c r="J337" s="1">
        <v>20.96906662</v>
      </c>
      <c r="K337" s="1">
        <v>33.458217621000003</v>
      </c>
      <c r="L337" s="1">
        <v>30.314075469999999</v>
      </c>
      <c r="M337" s="1"/>
      <c r="N337" s="1"/>
      <c r="O337" s="1"/>
      <c r="P337" s="1"/>
      <c r="Q337" s="1"/>
      <c r="R337" s="1"/>
      <c r="S337" s="1"/>
      <c r="T337" s="1"/>
      <c r="U337" s="1"/>
    </row>
    <row r="338" spans="1:21" x14ac:dyDescent="0.25">
      <c r="A338" s="1">
        <v>23.533298492</v>
      </c>
      <c r="B338" s="1">
        <v>32.121948242000002</v>
      </c>
      <c r="C338" s="1">
        <v>32.825008392000001</v>
      </c>
      <c r="D338" s="1">
        <v>34.227996826000002</v>
      </c>
      <c r="E338" s="1">
        <v>41.891773223999998</v>
      </c>
      <c r="F338" s="1">
        <v>32.458057404000002</v>
      </c>
      <c r="G338" s="1">
        <v>22.273237227999999</v>
      </c>
      <c r="H338" s="1">
        <v>18.759002685999999</v>
      </c>
      <c r="I338" s="1">
        <v>22.562528610000001</v>
      </c>
      <c r="J338" s="1">
        <v>20.841699599999998</v>
      </c>
      <c r="K338" s="1">
        <v>31.837570190000001</v>
      </c>
      <c r="L338" s="1">
        <v>29.301996231</v>
      </c>
      <c r="M338" s="1"/>
      <c r="N338" s="1"/>
      <c r="O338" s="1"/>
      <c r="P338" s="1"/>
      <c r="Q338" s="1"/>
      <c r="R338" s="1"/>
      <c r="S338" s="1"/>
      <c r="T338" s="1"/>
      <c r="U338" s="1"/>
    </row>
    <row r="339" spans="1:21" x14ac:dyDescent="0.25">
      <c r="A339" s="1">
        <v>23.828634262000001</v>
      </c>
      <c r="B339" s="1">
        <v>32.536502837999997</v>
      </c>
      <c r="C339" s="1">
        <v>32.413837432999998</v>
      </c>
      <c r="D339" s="1">
        <v>36.196758269999997</v>
      </c>
      <c r="E339" s="1">
        <v>40.955863952999998</v>
      </c>
      <c r="F339" s="1">
        <v>33.99281311</v>
      </c>
      <c r="G339" s="1">
        <v>21.997102736999999</v>
      </c>
      <c r="H339" s="1">
        <v>18.741771698000001</v>
      </c>
      <c r="I339" s="1">
        <v>22.299108505</v>
      </c>
      <c r="J339" s="1">
        <v>20.402458191000001</v>
      </c>
      <c r="K339" s="1">
        <v>31.363786696999998</v>
      </c>
      <c r="L339" s="1">
        <v>28.892147064</v>
      </c>
      <c r="M339" s="1"/>
      <c r="N339" s="1"/>
      <c r="O339" s="1"/>
      <c r="P339" s="1"/>
      <c r="Q339" s="1"/>
      <c r="R339" s="1"/>
      <c r="S339" s="1"/>
      <c r="T339" s="1"/>
      <c r="U339" s="1"/>
    </row>
    <row r="340" spans="1:21" x14ac:dyDescent="0.25">
      <c r="A340" s="1">
        <v>24.126699448</v>
      </c>
      <c r="B340" s="1">
        <v>33.08921814</v>
      </c>
      <c r="C340" s="1">
        <v>31.705436707</v>
      </c>
      <c r="D340" s="1">
        <v>37.576824188000003</v>
      </c>
      <c r="E340" s="1">
        <v>39.759582520000002</v>
      </c>
      <c r="F340" s="1">
        <v>35.486560822000001</v>
      </c>
      <c r="G340" s="1">
        <v>21.699504852</v>
      </c>
      <c r="H340" s="1">
        <v>18.836124420000001</v>
      </c>
      <c r="I340" s="1">
        <v>22.14402771</v>
      </c>
      <c r="J340" s="1">
        <v>20.368700026999999</v>
      </c>
      <c r="K340" s="1">
        <v>30.470281601</v>
      </c>
      <c r="L340" s="1">
        <v>29.545982361</v>
      </c>
      <c r="M340" s="1"/>
      <c r="N340" s="1"/>
      <c r="O340" s="1"/>
      <c r="P340" s="1"/>
      <c r="Q340" s="1"/>
      <c r="R340" s="1"/>
      <c r="S340" s="1"/>
      <c r="T340" s="1"/>
      <c r="U340" s="1"/>
    </row>
    <row r="341" spans="1:21" x14ac:dyDescent="0.25">
      <c r="A341" s="1">
        <v>24.369283675999998</v>
      </c>
      <c r="B341" s="1">
        <v>33.670871734999999</v>
      </c>
      <c r="C341" s="1">
        <v>31.010578156000001</v>
      </c>
      <c r="D341" s="1">
        <v>38.514480591000002</v>
      </c>
      <c r="E341" s="1">
        <v>38.264736176</v>
      </c>
      <c r="F341" s="1">
        <v>36.914684295999997</v>
      </c>
      <c r="G341" s="1">
        <v>21.391033173</v>
      </c>
      <c r="H341" s="1">
        <v>19.014688492000001</v>
      </c>
      <c r="I341" s="1">
        <v>22.118541717999999</v>
      </c>
      <c r="J341" s="1">
        <v>19.568132401</v>
      </c>
      <c r="K341" s="1">
        <v>30.510040282999999</v>
      </c>
      <c r="L341" s="1">
        <v>30.338113785000001</v>
      </c>
      <c r="M341" s="1"/>
      <c r="N341" s="1"/>
      <c r="O341" s="1"/>
      <c r="P341" s="1"/>
      <c r="Q341" s="1"/>
      <c r="R341" s="1"/>
      <c r="S341" s="1"/>
      <c r="T341" s="1"/>
      <c r="U341" s="1"/>
    </row>
    <row r="342" spans="1:21" x14ac:dyDescent="0.25">
      <c r="A342" s="1">
        <v>24.520990372</v>
      </c>
      <c r="B342" s="1">
        <v>34.058006286999998</v>
      </c>
      <c r="C342" s="1">
        <v>30.551418303999998</v>
      </c>
      <c r="D342" s="1">
        <v>39.318569183000001</v>
      </c>
      <c r="E342" s="1">
        <v>36.519058227999999</v>
      </c>
      <c r="F342" s="1">
        <v>38.229518890000001</v>
      </c>
      <c r="G342" s="1">
        <v>21.092374801999998</v>
      </c>
      <c r="H342" s="1">
        <v>19.224969863999998</v>
      </c>
      <c r="I342" s="1">
        <v>22.1497612</v>
      </c>
      <c r="J342" s="1">
        <v>19.446578979000002</v>
      </c>
      <c r="K342" s="1">
        <v>29.091259003000001</v>
      </c>
      <c r="L342" s="1">
        <v>30.611967087</v>
      </c>
      <c r="M342" s="1"/>
      <c r="N342" s="1"/>
      <c r="O342" s="1"/>
      <c r="P342" s="1"/>
      <c r="Q342" s="1"/>
      <c r="R342" s="1"/>
      <c r="S342" s="1"/>
      <c r="T342" s="1"/>
      <c r="U342" s="1"/>
    </row>
    <row r="343" spans="1:21" x14ac:dyDescent="0.25">
      <c r="A343" s="1">
        <v>24.578954697</v>
      </c>
      <c r="B343" s="1">
        <v>34.073928832999997</v>
      </c>
      <c r="C343" s="1">
        <v>30.367843627999999</v>
      </c>
      <c r="D343" s="1">
        <v>40.213417053000001</v>
      </c>
      <c r="E343" s="1">
        <v>34.703834534000002</v>
      </c>
      <c r="F343" s="1">
        <v>39.333820342999999</v>
      </c>
      <c r="G343" s="1">
        <v>20.839496613000001</v>
      </c>
      <c r="H343" s="1">
        <v>19.423641204999999</v>
      </c>
      <c r="I343" s="1">
        <v>22.129276275999999</v>
      </c>
      <c r="J343" s="1">
        <v>19.610908508000001</v>
      </c>
      <c r="K343" s="1">
        <v>28.627319335999999</v>
      </c>
      <c r="L343" s="1">
        <v>30.792921066000002</v>
      </c>
      <c r="M343" s="1"/>
      <c r="N343" s="1"/>
      <c r="O343" s="1"/>
      <c r="P343" s="1"/>
      <c r="Q343" s="1"/>
      <c r="R343" s="1"/>
      <c r="S343" s="1"/>
      <c r="T343" s="1"/>
      <c r="U343" s="1"/>
    </row>
    <row r="344" spans="1:21" x14ac:dyDescent="0.25">
      <c r="A344" s="1">
        <v>24.550085068000001</v>
      </c>
      <c r="B344" s="1">
        <v>33.733947753999999</v>
      </c>
      <c r="C344" s="1">
        <v>30.404199599999998</v>
      </c>
      <c r="D344" s="1">
        <v>41.189220427999999</v>
      </c>
      <c r="E344" s="1">
        <v>33.096164702999999</v>
      </c>
      <c r="F344" s="1">
        <v>40.134490966999998</v>
      </c>
      <c r="G344" s="1">
        <v>20.664905548</v>
      </c>
      <c r="H344" s="1">
        <v>19.587932587000001</v>
      </c>
      <c r="I344" s="1">
        <v>21.992668152</v>
      </c>
      <c r="J344" s="1">
        <v>19.045707703000001</v>
      </c>
      <c r="K344" s="1">
        <v>28.823436737000002</v>
      </c>
      <c r="L344" s="1">
        <v>31.32109642</v>
      </c>
      <c r="M344" s="1"/>
      <c r="N344" s="1"/>
      <c r="O344" s="1"/>
      <c r="P344" s="1"/>
      <c r="Q344" s="1"/>
      <c r="R344" s="1"/>
      <c r="S344" s="1"/>
      <c r="T344" s="1"/>
      <c r="U344" s="1"/>
    </row>
    <row r="345" spans="1:21" x14ac:dyDescent="0.25">
      <c r="A345" s="1">
        <v>24.440721512</v>
      </c>
      <c r="B345" s="1">
        <v>33.247299194</v>
      </c>
      <c r="C345" s="1">
        <v>30.631185532</v>
      </c>
      <c r="D345" s="1">
        <v>42.038784026999998</v>
      </c>
      <c r="E345" s="1">
        <v>31.945919036999999</v>
      </c>
      <c r="F345" s="1">
        <v>40.62015152</v>
      </c>
      <c r="G345" s="1">
        <v>20.575931549</v>
      </c>
      <c r="H345" s="1">
        <v>19.725757599000001</v>
      </c>
      <c r="I345" s="1">
        <v>21.762939453000001</v>
      </c>
      <c r="J345" s="1">
        <v>18.349254607999999</v>
      </c>
      <c r="K345" s="1">
        <v>29.831285477000002</v>
      </c>
      <c r="L345" s="1">
        <v>31.737079619999999</v>
      </c>
      <c r="M345" s="1"/>
      <c r="N345" s="1"/>
      <c r="O345" s="1"/>
      <c r="P345" s="1"/>
      <c r="Q345" s="1"/>
      <c r="R345" s="1"/>
      <c r="S345" s="1"/>
      <c r="T345" s="1"/>
      <c r="U345" s="1"/>
    </row>
    <row r="346" spans="1:21" x14ac:dyDescent="0.25">
      <c r="A346" s="1">
        <v>24.276649474999999</v>
      </c>
      <c r="B346" s="1">
        <v>32.866355896000002</v>
      </c>
      <c r="C346" s="1">
        <v>31.054994582999999</v>
      </c>
      <c r="D346" s="1">
        <v>42.542564392000003</v>
      </c>
      <c r="E346" s="1">
        <v>31.354110718000001</v>
      </c>
      <c r="F346" s="1">
        <v>40.896068573000001</v>
      </c>
      <c r="G346" s="1">
        <v>20.550888061999999</v>
      </c>
      <c r="H346" s="1">
        <v>19.915487289000001</v>
      </c>
      <c r="I346" s="1">
        <v>21.481595992999999</v>
      </c>
      <c r="J346" s="1">
        <v>18.476816177</v>
      </c>
      <c r="K346" s="1">
        <v>29.422367095999999</v>
      </c>
      <c r="L346" s="1">
        <v>31.803277969</v>
      </c>
      <c r="M346" s="1"/>
      <c r="N346" s="1"/>
      <c r="O346" s="1"/>
      <c r="P346" s="1"/>
      <c r="Q346" s="1"/>
      <c r="R346" s="1"/>
      <c r="S346" s="1"/>
      <c r="T346" s="1"/>
      <c r="U346" s="1"/>
    </row>
    <row r="347" spans="1:21" x14ac:dyDescent="0.25">
      <c r="A347" s="1">
        <v>24.122552872</v>
      </c>
      <c r="B347" s="1">
        <v>32.721431731999999</v>
      </c>
      <c r="C347" s="1">
        <v>31.622465133999999</v>
      </c>
      <c r="D347" s="1">
        <v>42.649162292</v>
      </c>
      <c r="E347" s="1">
        <v>31.245592117000001</v>
      </c>
      <c r="F347" s="1">
        <v>41.129295349000003</v>
      </c>
      <c r="G347" s="1">
        <v>20.558486938000001</v>
      </c>
      <c r="H347" s="1">
        <v>20.231904984</v>
      </c>
      <c r="I347" s="1">
        <v>21.262578963999999</v>
      </c>
      <c r="J347" s="1">
        <v>18.044282913</v>
      </c>
      <c r="K347" s="1">
        <v>29.561883926</v>
      </c>
      <c r="L347" s="1">
        <v>31.730236052999999</v>
      </c>
      <c r="M347" s="1"/>
      <c r="N347" s="1"/>
      <c r="O347" s="1"/>
      <c r="P347" s="1"/>
      <c r="Q347" s="1"/>
      <c r="R347" s="1"/>
      <c r="S347" s="1"/>
      <c r="T347" s="1"/>
      <c r="U347" s="1"/>
    </row>
    <row r="348" spans="1:21" x14ac:dyDescent="0.25">
      <c r="A348" s="1">
        <v>24.07062912</v>
      </c>
      <c r="B348" s="1">
        <v>32.789291382000002</v>
      </c>
      <c r="C348" s="1">
        <v>32.159671783</v>
      </c>
      <c r="D348" s="1">
        <v>42.492889404000003</v>
      </c>
      <c r="E348" s="1">
        <v>31.457916260000001</v>
      </c>
      <c r="F348" s="1">
        <v>41.445125580000003</v>
      </c>
      <c r="G348" s="1">
        <v>20.565086364999999</v>
      </c>
      <c r="H348" s="1">
        <v>20.658260344999999</v>
      </c>
      <c r="I348" s="1">
        <v>21.205711364999999</v>
      </c>
      <c r="J348" s="1">
        <v>17.925405502</v>
      </c>
      <c r="K348" s="1">
        <v>28.473600388000001</v>
      </c>
      <c r="L348" s="1">
        <v>31.674200058</v>
      </c>
      <c r="M348" s="1"/>
      <c r="N348" s="1"/>
      <c r="O348" s="1"/>
      <c r="P348" s="1"/>
      <c r="Q348" s="1"/>
      <c r="R348" s="1"/>
      <c r="S348" s="1"/>
      <c r="T348" s="1"/>
      <c r="U348" s="1"/>
    </row>
    <row r="349" spans="1:21" x14ac:dyDescent="0.25">
      <c r="A349" s="1">
        <v>24.200794219999999</v>
      </c>
      <c r="B349" s="1">
        <v>32.985858917000002</v>
      </c>
      <c r="C349" s="1">
        <v>32.444843292000002</v>
      </c>
      <c r="D349" s="1">
        <v>42.248332976999997</v>
      </c>
      <c r="E349" s="1">
        <v>31.879608154</v>
      </c>
      <c r="F349" s="1">
        <v>41.890609740999999</v>
      </c>
      <c r="G349" s="1">
        <v>20.542768477999999</v>
      </c>
      <c r="H349" s="1">
        <v>21.091066359999999</v>
      </c>
      <c r="I349" s="1">
        <v>21.342243195000002</v>
      </c>
      <c r="J349" s="1">
        <v>17.845331192</v>
      </c>
      <c r="K349" s="1">
        <v>28.764837265000001</v>
      </c>
      <c r="L349" s="1">
        <v>31.904262543000002</v>
      </c>
      <c r="M349" s="1"/>
      <c r="N349" s="1"/>
      <c r="O349" s="1"/>
      <c r="P349" s="1"/>
      <c r="Q349" s="1"/>
      <c r="R349" s="1"/>
      <c r="S349" s="1"/>
      <c r="T349" s="1"/>
      <c r="U349" s="1"/>
    </row>
    <row r="350" spans="1:21" x14ac:dyDescent="0.25">
      <c r="A350" s="1">
        <v>24.540472031</v>
      </c>
      <c r="B350" s="1">
        <v>33.253631591999998</v>
      </c>
      <c r="C350" s="1">
        <v>32.360446930000002</v>
      </c>
      <c r="D350" s="1">
        <v>41.986797332999998</v>
      </c>
      <c r="E350" s="1">
        <v>32.535503386999999</v>
      </c>
      <c r="F350" s="1">
        <v>42.493099213000001</v>
      </c>
      <c r="G350" s="1">
        <v>20.481393814</v>
      </c>
      <c r="H350" s="1">
        <v>21.440855026000001</v>
      </c>
      <c r="I350" s="1">
        <v>21.633472442999999</v>
      </c>
      <c r="J350" s="1">
        <v>18.168104172</v>
      </c>
      <c r="K350" s="1">
        <v>26.940439223999999</v>
      </c>
      <c r="L350" s="1">
        <v>32.058547974</v>
      </c>
      <c r="M350" s="1"/>
      <c r="N350" s="1"/>
      <c r="O350" s="1"/>
      <c r="P350" s="1"/>
      <c r="Q350" s="1"/>
      <c r="R350" s="1"/>
      <c r="S350" s="1"/>
      <c r="T350" s="1"/>
      <c r="U350" s="1"/>
    </row>
    <row r="351" spans="1:21" x14ac:dyDescent="0.25">
      <c r="A351" s="1">
        <v>25.053813934000001</v>
      </c>
      <c r="B351" s="1">
        <v>33.568820952999999</v>
      </c>
      <c r="C351" s="1">
        <v>31.970260620000001</v>
      </c>
      <c r="D351" s="1">
        <v>41.674758910999998</v>
      </c>
      <c r="E351" s="1">
        <v>33.563282012999998</v>
      </c>
      <c r="F351" s="1">
        <v>43.303146362</v>
      </c>
      <c r="G351" s="1">
        <v>20.37531662</v>
      </c>
      <c r="H351" s="1">
        <v>21.682693481000001</v>
      </c>
      <c r="I351" s="1">
        <v>21.933839798000001</v>
      </c>
      <c r="J351" s="1">
        <v>18.018941879</v>
      </c>
      <c r="K351" s="1">
        <v>26.505245209000002</v>
      </c>
      <c r="L351" s="1">
        <v>31.984819412</v>
      </c>
      <c r="M351" s="1"/>
      <c r="N351" s="1"/>
      <c r="O351" s="1"/>
      <c r="P351" s="1"/>
      <c r="Q351" s="1"/>
      <c r="R351" s="1"/>
      <c r="S351" s="1"/>
      <c r="T351" s="1"/>
      <c r="U351" s="1"/>
    </row>
    <row r="352" spans="1:21" x14ac:dyDescent="0.25">
      <c r="A352" s="1">
        <v>25.665575026999999</v>
      </c>
      <c r="B352" s="1">
        <v>33.906124114999997</v>
      </c>
      <c r="C352" s="1">
        <v>31.443744659</v>
      </c>
      <c r="D352" s="1">
        <v>41.282135009999998</v>
      </c>
      <c r="E352" s="1">
        <v>35.107231140000003</v>
      </c>
      <c r="F352" s="1">
        <v>44.340824126999998</v>
      </c>
      <c r="G352" s="1">
        <v>20.227945328000001</v>
      </c>
      <c r="H352" s="1">
        <v>21.827344893999999</v>
      </c>
      <c r="I352" s="1">
        <v>22.127298355000001</v>
      </c>
      <c r="J352" s="1">
        <v>17.922042847</v>
      </c>
      <c r="K352" s="1">
        <v>25.106615067</v>
      </c>
      <c r="L352" s="1">
        <v>32.040969849</v>
      </c>
      <c r="M352" s="1"/>
      <c r="N352" s="1"/>
      <c r="O352" s="1"/>
      <c r="P352" s="1"/>
      <c r="Q352" s="1"/>
      <c r="R352" s="1"/>
      <c r="S352" s="1"/>
      <c r="T352" s="1"/>
      <c r="U352" s="1"/>
    </row>
    <row r="353" spans="1:21" x14ac:dyDescent="0.25">
      <c r="A353" s="1">
        <v>26.295389175</v>
      </c>
      <c r="B353" s="1">
        <v>34.228302002</v>
      </c>
      <c r="C353" s="1">
        <v>30.911033629999999</v>
      </c>
      <c r="D353" s="1">
        <v>40.862720490000001</v>
      </c>
      <c r="E353" s="1">
        <v>37.197765349999997</v>
      </c>
      <c r="F353" s="1">
        <v>45.511096954000003</v>
      </c>
      <c r="G353" s="1">
        <v>20.066104889000002</v>
      </c>
      <c r="H353" s="1">
        <v>21.881620407</v>
      </c>
      <c r="I353" s="1">
        <v>22.160747528000002</v>
      </c>
      <c r="J353" s="1">
        <v>18.008811950999998</v>
      </c>
      <c r="K353" s="1">
        <v>25.285423279</v>
      </c>
      <c r="L353" s="1">
        <v>32.063465118000003</v>
      </c>
      <c r="M353" s="1"/>
      <c r="N353" s="1"/>
      <c r="O353" s="1"/>
      <c r="P353" s="1"/>
      <c r="Q353" s="1"/>
      <c r="R353" s="1"/>
      <c r="S353" s="1"/>
      <c r="T353" s="1"/>
      <c r="U353" s="1"/>
    </row>
    <row r="354" spans="1:21" x14ac:dyDescent="0.25">
      <c r="A354" s="1">
        <v>26.875320434999999</v>
      </c>
      <c r="B354" s="1">
        <v>34.512104033999996</v>
      </c>
      <c r="C354" s="1">
        <v>30.384414672999998</v>
      </c>
      <c r="D354" s="1">
        <v>40.520187378000003</v>
      </c>
      <c r="E354" s="1">
        <v>39.682521819999998</v>
      </c>
      <c r="F354" s="1">
        <v>46.608486176</v>
      </c>
      <c r="G354" s="1">
        <v>19.926410675</v>
      </c>
      <c r="H354" s="1">
        <v>21.812866210999999</v>
      </c>
      <c r="I354" s="1">
        <v>22.079925537000001</v>
      </c>
      <c r="J354" s="1">
        <v>18.065931320000001</v>
      </c>
      <c r="K354" s="1">
        <v>26.491884232</v>
      </c>
      <c r="L354" s="1">
        <v>32.030609130999999</v>
      </c>
      <c r="M354" s="1"/>
      <c r="N354" s="1"/>
      <c r="O354" s="1"/>
      <c r="P354" s="1"/>
      <c r="Q354" s="1"/>
      <c r="R354" s="1"/>
      <c r="S354" s="1"/>
      <c r="T354" s="1"/>
      <c r="U354" s="1"/>
    </row>
    <row r="355" spans="1:21" x14ac:dyDescent="0.25">
      <c r="A355" s="1">
        <v>27.348094939999999</v>
      </c>
      <c r="B355" s="1">
        <v>34.761993408000002</v>
      </c>
      <c r="C355" s="1">
        <v>29.794446945000001</v>
      </c>
      <c r="D355" s="1">
        <v>40.296741486000002</v>
      </c>
      <c r="E355" s="1">
        <v>42.242507934999999</v>
      </c>
      <c r="F355" s="1">
        <v>47.432552338000001</v>
      </c>
      <c r="G355" s="1">
        <v>19.812040328999998</v>
      </c>
      <c r="H355" s="1">
        <v>21.600545882999999</v>
      </c>
      <c r="I355" s="1">
        <v>21.984384537</v>
      </c>
      <c r="J355" s="1">
        <v>17.615571975999998</v>
      </c>
      <c r="K355" s="1">
        <v>26.926244736000001</v>
      </c>
      <c r="L355" s="1">
        <v>32.565170287999997</v>
      </c>
      <c r="M355" s="1"/>
      <c r="N355" s="1"/>
      <c r="O355" s="1"/>
      <c r="P355" s="1"/>
      <c r="Q355" s="1"/>
      <c r="R355" s="1"/>
      <c r="S355" s="1"/>
      <c r="T355" s="1"/>
      <c r="U355" s="1"/>
    </row>
    <row r="356" spans="1:21" x14ac:dyDescent="0.25">
      <c r="A356" s="1">
        <v>27.663150786999999</v>
      </c>
      <c r="B356" s="1">
        <v>34.976875305</v>
      </c>
      <c r="C356" s="1">
        <v>29.087574005</v>
      </c>
      <c r="D356" s="1">
        <v>40.105571746999999</v>
      </c>
      <c r="E356" s="1">
        <v>44.470672606999997</v>
      </c>
      <c r="F356" s="1">
        <v>47.903430939000003</v>
      </c>
      <c r="G356" s="1">
        <v>19.715763092</v>
      </c>
      <c r="H356" s="1">
        <v>21.258310317999999</v>
      </c>
      <c r="I356" s="1">
        <v>21.94937706</v>
      </c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1:21" x14ac:dyDescent="0.25">
      <c r="A357" s="1">
        <v>27.784217834</v>
      </c>
      <c r="B357" s="1">
        <v>35.111110687</v>
      </c>
      <c r="C357" s="1">
        <v>28.293676376000001</v>
      </c>
      <c r="D357" s="1">
        <v>39.786102294999999</v>
      </c>
      <c r="E357" s="1">
        <v>45.978218079000001</v>
      </c>
      <c r="F357" s="1">
        <v>48.059429168999998</v>
      </c>
      <c r="G357" s="1">
        <v>19.647590637</v>
      </c>
      <c r="H357" s="1">
        <v>20.800035477000002</v>
      </c>
      <c r="I357" s="1">
        <v>22.093896866000001</v>
      </c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1:21" x14ac:dyDescent="0.25">
      <c r="A358" s="1">
        <v>27.704835891999998</v>
      </c>
      <c r="B358" s="1">
        <v>35.093021393000001</v>
      </c>
      <c r="C358" s="1">
        <v>27.506666183</v>
      </c>
      <c r="D358" s="1">
        <v>39.225303650000001</v>
      </c>
      <c r="E358" s="1">
        <v>46.529438018999997</v>
      </c>
      <c r="F358" s="1">
        <v>47.961887359999999</v>
      </c>
      <c r="G358" s="1">
        <v>19.614837646000002</v>
      </c>
      <c r="H358" s="1">
        <v>20.320011139000002</v>
      </c>
      <c r="I358" s="1">
        <v>22.443172454999999</v>
      </c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1:21" x14ac:dyDescent="0.25">
      <c r="A359" s="1">
        <v>27.454505919999999</v>
      </c>
      <c r="B359" s="1">
        <v>34.890552520999996</v>
      </c>
      <c r="C359" s="1">
        <v>26.812498092999999</v>
      </c>
      <c r="D359" s="1">
        <v>38.429874419999997</v>
      </c>
      <c r="E359" s="1">
        <v>46.160133362000003</v>
      </c>
      <c r="F359" s="1">
        <v>47.631904601999999</v>
      </c>
      <c r="G359" s="1">
        <v>19.624855042</v>
      </c>
      <c r="H359" s="1">
        <v>19.890377045000001</v>
      </c>
      <c r="I359" s="1">
        <v>22.929748535000002</v>
      </c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1:21" x14ac:dyDescent="0.25">
      <c r="A360" s="1">
        <v>27.084951401000001</v>
      </c>
      <c r="B360" s="1">
        <v>34.554882050000003</v>
      </c>
      <c r="C360" s="1">
        <v>26.248731613</v>
      </c>
      <c r="D360" s="1">
        <v>37.509948729999998</v>
      </c>
      <c r="E360" s="1">
        <v>45.163669585999997</v>
      </c>
      <c r="F360" s="1">
        <v>47.062698363999999</v>
      </c>
      <c r="G360" s="1">
        <v>19.672725676999999</v>
      </c>
      <c r="H360" s="1">
        <v>19.495204926</v>
      </c>
      <c r="I360" s="1">
        <v>23.445745467999998</v>
      </c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1:21" x14ac:dyDescent="0.25">
      <c r="A361" s="1">
        <v>26.649589539000001</v>
      </c>
      <c r="B361" s="1">
        <v>34.201004028</v>
      </c>
      <c r="C361" s="1">
        <v>25.820787429999999</v>
      </c>
      <c r="D361" s="1">
        <v>36.617019653</v>
      </c>
      <c r="E361" s="1">
        <v>43.931144713999998</v>
      </c>
      <c r="F361" s="1">
        <v>46.251293181999998</v>
      </c>
      <c r="G361" s="1">
        <v>19.749013901000001</v>
      </c>
      <c r="H361" s="1">
        <v>19.050161362000001</v>
      </c>
      <c r="I361" s="1">
        <v>23.87484169</v>
      </c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1:21" x14ac:dyDescent="0.25">
      <c r="A362" s="1">
        <v>26.196033478</v>
      </c>
      <c r="B362" s="1">
        <v>33.939361572000003</v>
      </c>
      <c r="C362" s="1">
        <v>25.527408600000001</v>
      </c>
      <c r="D362" s="1">
        <v>35.882259369000003</v>
      </c>
      <c r="E362" s="1">
        <v>42.799461364999999</v>
      </c>
      <c r="F362" s="1">
        <v>45.226013184000003</v>
      </c>
      <c r="G362" s="1">
        <v>19.839979172</v>
      </c>
      <c r="H362" s="1">
        <v>18.491954802999999</v>
      </c>
      <c r="I362" s="1">
        <v>24.148153305000001</v>
      </c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1:21" x14ac:dyDescent="0.25">
      <c r="A363" s="1">
        <v>25.769231796</v>
      </c>
      <c r="B363" s="1">
        <v>33.804962158000002</v>
      </c>
      <c r="C363" s="1">
        <v>25.357385635</v>
      </c>
      <c r="D363" s="1">
        <v>35.369094849</v>
      </c>
      <c r="E363" s="1">
        <v>42.016773223999998</v>
      </c>
      <c r="F363" s="1">
        <v>44.082065581999998</v>
      </c>
      <c r="G363" s="1">
        <v>19.921247481999998</v>
      </c>
      <c r="H363" s="1">
        <v>17.799568176000001</v>
      </c>
      <c r="I363" s="1">
        <v>24.250793457</v>
      </c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1:21" x14ac:dyDescent="0.25">
      <c r="A364" s="1">
        <v>25.407690047999999</v>
      </c>
      <c r="B364" s="1">
        <v>33.740623474000003</v>
      </c>
      <c r="C364" s="1">
        <v>25.270374298</v>
      </c>
      <c r="D364" s="1">
        <v>35.046813964999998</v>
      </c>
      <c r="E364" s="1">
        <v>41.750205993999998</v>
      </c>
      <c r="F364" s="1">
        <v>42.987621306999998</v>
      </c>
      <c r="G364" s="1">
        <v>19.969758986999999</v>
      </c>
      <c r="H364" s="1">
        <v>17.036521912000001</v>
      </c>
      <c r="I364" s="1">
        <v>24.215045928999999</v>
      </c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1:21" x14ac:dyDescent="0.25">
      <c r="A365" s="1">
        <v>25.135133743000001</v>
      </c>
      <c r="B365" s="1">
        <v>33.649681090999998</v>
      </c>
      <c r="C365" s="1">
        <v>25.197923660000001</v>
      </c>
      <c r="D365" s="1">
        <v>34.804115295000003</v>
      </c>
      <c r="E365" s="1">
        <v>42.035617827999999</v>
      </c>
      <c r="F365" s="1">
        <v>42.117961884000003</v>
      </c>
      <c r="G365" s="1">
        <v>19.978626251000001</v>
      </c>
      <c r="H365" s="1">
        <v>16.307226181000001</v>
      </c>
      <c r="I365" s="1">
        <v>24.124233245999999</v>
      </c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1:21" x14ac:dyDescent="0.25">
      <c r="A366" s="1">
        <v>24.972040176</v>
      </c>
      <c r="B366" s="1">
        <v>33.455062865999999</v>
      </c>
      <c r="C366" s="1">
        <v>25.079835891999998</v>
      </c>
      <c r="D366" s="1">
        <v>34.495708466000004</v>
      </c>
      <c r="E366" s="1">
        <v>42.717140198000003</v>
      </c>
      <c r="F366" s="1">
        <v>41.556144713999998</v>
      </c>
      <c r="G366" s="1">
        <v>19.961446762000001</v>
      </c>
      <c r="H366" s="1">
        <v>15.694347382</v>
      </c>
      <c r="I366" s="1">
        <v>24.082355498999998</v>
      </c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1:21" x14ac:dyDescent="0.25">
      <c r="A367" s="1">
        <v>24.967174530000001</v>
      </c>
      <c r="B367" s="1">
        <v>33.106681823999999</v>
      </c>
      <c r="C367" s="1">
        <v>24.901760101000001</v>
      </c>
      <c r="D367" s="1">
        <v>33.978923797999997</v>
      </c>
      <c r="E367" s="1">
        <v>43.487831116000002</v>
      </c>
      <c r="F367" s="1">
        <v>41.247531891000001</v>
      </c>
      <c r="G367" s="1">
        <v>19.955028534</v>
      </c>
      <c r="H367" s="1">
        <v>15.197769165</v>
      </c>
      <c r="I367" s="1">
        <v>24.155244827000001</v>
      </c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 x14ac:dyDescent="0.25">
      <c r="A368" s="1">
        <v>25.203424454</v>
      </c>
      <c r="B368" s="1">
        <v>32.573635101000001</v>
      </c>
      <c r="C368" s="1">
        <v>24.683799744000002</v>
      </c>
      <c r="D368" s="1">
        <v>33.134979248</v>
      </c>
      <c r="E368" s="1">
        <v>44.040019989000001</v>
      </c>
      <c r="F368" s="1">
        <v>41.053668975999997</v>
      </c>
      <c r="G368" s="1">
        <v>19.986675261999999</v>
      </c>
      <c r="H368" s="1">
        <v>14.784611701999999</v>
      </c>
      <c r="I368" s="1">
        <v>24.340854645</v>
      </c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1:21" x14ac:dyDescent="0.25">
      <c r="A369" s="1">
        <v>25.740474701</v>
      </c>
      <c r="B369" s="1">
        <v>31.875272751000001</v>
      </c>
      <c r="C369" s="1">
        <v>24.432313918999998</v>
      </c>
      <c r="D369" s="1">
        <v>31.914791106999999</v>
      </c>
      <c r="E369" s="1">
        <v>44.229663848999998</v>
      </c>
      <c r="F369" s="1">
        <v>40.859283447000003</v>
      </c>
      <c r="G369" s="1">
        <v>20.059181212999999</v>
      </c>
      <c r="H369" s="1">
        <v>14.433349609</v>
      </c>
      <c r="I369" s="1">
        <v>24.557437897</v>
      </c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1:21" x14ac:dyDescent="0.25">
      <c r="A370" s="1">
        <v>26.530559539999999</v>
      </c>
      <c r="B370" s="1">
        <v>31.112998961999999</v>
      </c>
      <c r="C370" s="1">
        <v>24.122388839999999</v>
      </c>
      <c r="D370" s="1">
        <v>30.395622252999999</v>
      </c>
      <c r="E370" s="1">
        <v>44.142570495999998</v>
      </c>
      <c r="F370" s="1">
        <v>40.637367249</v>
      </c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1:21" x14ac:dyDescent="0.25">
      <c r="A371" s="1">
        <v>27.395597458000001</v>
      </c>
      <c r="B371" s="1">
        <v>30.436748505000001</v>
      </c>
      <c r="C371" s="1">
        <v>23.730567932</v>
      </c>
      <c r="D371" s="1">
        <v>28.77784729</v>
      </c>
      <c r="E371" s="1">
        <v>44.004226684999999</v>
      </c>
      <c r="F371" s="1">
        <v>40.432239531999997</v>
      </c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1:21" x14ac:dyDescent="0.25">
      <c r="A372" s="1">
        <v>28.110046387000001</v>
      </c>
      <c r="B372" s="1">
        <v>29.968324661</v>
      </c>
      <c r="C372" s="1">
        <v>23.264451981000001</v>
      </c>
      <c r="D372" s="1">
        <v>27.304084778</v>
      </c>
      <c r="E372" s="1">
        <v>44.002071381</v>
      </c>
      <c r="F372" s="1">
        <v>40.299392699999999</v>
      </c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1:21" x14ac:dyDescent="0.25">
      <c r="A373" s="1">
        <v>28.533679962000001</v>
      </c>
      <c r="B373" s="1">
        <v>29.747724533</v>
      </c>
      <c r="C373" s="1">
        <v>22.754844666</v>
      </c>
      <c r="D373" s="1">
        <v>26.158536910999999</v>
      </c>
      <c r="E373" s="1">
        <v>44.182765961000001</v>
      </c>
      <c r="F373" s="1">
        <v>40.257068633999999</v>
      </c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1:21" x14ac:dyDescent="0.25">
      <c r="A374" s="1">
        <v>28.681749344</v>
      </c>
      <c r="B374" s="1">
        <v>29.718748092999999</v>
      </c>
      <c r="C374" s="1">
        <v>22.234397888</v>
      </c>
      <c r="D374" s="1">
        <v>25.40546608</v>
      </c>
      <c r="E374" s="1">
        <v>44.499095916999998</v>
      </c>
      <c r="F374" s="1">
        <v>40.280128478999998</v>
      </c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1:21" x14ac:dyDescent="0.25">
      <c r="A375" s="1">
        <v>28.668684005999999</v>
      </c>
      <c r="B375" s="1">
        <v>29.750022888</v>
      </c>
      <c r="C375" s="1">
        <v>21.729328156000001</v>
      </c>
      <c r="D375" s="1">
        <v>24.985376358</v>
      </c>
      <c r="E375" s="1">
        <v>44.907863616999997</v>
      </c>
      <c r="F375" s="1">
        <v>40.329292297000002</v>
      </c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1:21" x14ac:dyDescent="0.25">
      <c r="A376" s="1">
        <v>28.588336945000002</v>
      </c>
      <c r="B376" s="1">
        <v>29.701690674000002</v>
      </c>
      <c r="C376" s="1">
        <v>21.262849807999999</v>
      </c>
      <c r="D376" s="1">
        <v>24.757110596</v>
      </c>
      <c r="E376" s="1">
        <v>45.388614654999998</v>
      </c>
      <c r="F376" s="1">
        <v>40.382762909</v>
      </c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1:21" x14ac:dyDescent="0.25">
      <c r="A377" s="1">
        <v>28.463010787999998</v>
      </c>
      <c r="B377" s="1">
        <v>29.50406456</v>
      </c>
      <c r="C377" s="1">
        <v>20.858350754</v>
      </c>
      <c r="D377" s="1">
        <v>24.568151474</v>
      </c>
      <c r="E377" s="1">
        <v>45.888229369999998</v>
      </c>
      <c r="F377" s="1">
        <v>40.455699920999997</v>
      </c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1:21" x14ac:dyDescent="0.25">
      <c r="A378" s="1">
        <v>28.297166824000001</v>
      </c>
      <c r="B378" s="1">
        <v>29.178421020999998</v>
      </c>
      <c r="C378" s="1">
        <v>20.530658721999998</v>
      </c>
      <c r="D378" s="1">
        <v>24.329990386999999</v>
      </c>
      <c r="E378" s="1">
        <v>46.308238983000003</v>
      </c>
      <c r="F378" s="1">
        <v>40.608623504999997</v>
      </c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1:21" x14ac:dyDescent="0.25">
      <c r="A379" s="1">
        <v>28.131059647000001</v>
      </c>
      <c r="B379" s="1">
        <v>28.794589995999999</v>
      </c>
      <c r="C379" s="1">
        <v>20.270952224999998</v>
      </c>
      <c r="D379" s="1">
        <v>24.052062987999999</v>
      </c>
      <c r="E379" s="1">
        <v>46.580123901</v>
      </c>
      <c r="F379" s="1">
        <v>40.919219970999997</v>
      </c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1:21" x14ac:dyDescent="0.25">
      <c r="A380" s="1">
        <v>28.011661530000001</v>
      </c>
      <c r="B380" s="1">
        <v>28.426252365</v>
      </c>
      <c r="C380" s="1">
        <v>20.051910400000001</v>
      </c>
      <c r="D380" s="1">
        <v>23.806741714000001</v>
      </c>
      <c r="E380" s="1">
        <v>46.727409363</v>
      </c>
      <c r="F380" s="1">
        <v>41.40007782</v>
      </c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 x14ac:dyDescent="0.25">
      <c r="A381" s="1">
        <v>27.937175751000002</v>
      </c>
      <c r="B381" s="1">
        <v>28.130807876999999</v>
      </c>
      <c r="C381" s="1">
        <v>19.858839034999999</v>
      </c>
      <c r="D381" s="1">
        <v>23.668834686</v>
      </c>
      <c r="E381" s="1">
        <v>46.833297729000002</v>
      </c>
      <c r="F381" s="1">
        <v>41.93491745</v>
      </c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1:21" x14ac:dyDescent="0.25">
      <c r="A382" s="1">
        <v>27.863805770999999</v>
      </c>
      <c r="B382" s="1">
        <v>27.928775786999999</v>
      </c>
      <c r="C382" s="1">
        <v>19.713329314999999</v>
      </c>
      <c r="D382" s="1">
        <v>23.679616928000002</v>
      </c>
      <c r="E382" s="1">
        <v>46.975589751999998</v>
      </c>
      <c r="F382" s="1">
        <v>42.348529816000003</v>
      </c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1:21" x14ac:dyDescent="0.25">
      <c r="A383" s="1">
        <v>27.764770508000002</v>
      </c>
      <c r="B383" s="1">
        <v>27.782688141000001</v>
      </c>
      <c r="C383" s="1">
        <v>19.661315918</v>
      </c>
      <c r="D383" s="1">
        <v>23.827257156000002</v>
      </c>
      <c r="E383" s="1">
        <v>47.201705933</v>
      </c>
      <c r="F383" s="1">
        <v>42.585704802999999</v>
      </c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1:21" x14ac:dyDescent="0.25">
      <c r="A384" s="1">
        <v>27.669542313000001</v>
      </c>
      <c r="B384" s="1">
        <v>27.615249634000001</v>
      </c>
      <c r="C384" s="1">
        <v>19.736625670999999</v>
      </c>
      <c r="D384" s="1">
        <v>24.040130614999999</v>
      </c>
      <c r="E384" s="1">
        <v>47.514015198000003</v>
      </c>
      <c r="F384" s="1">
        <v>42.806259154999999</v>
      </c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1:21" x14ac:dyDescent="0.25">
      <c r="A385" s="1">
        <v>27.645309447999999</v>
      </c>
      <c r="B385" s="1">
        <v>27.371883392000001</v>
      </c>
      <c r="C385" s="1">
        <v>19.937108993999999</v>
      </c>
      <c r="D385" s="1">
        <v>24.221084595000001</v>
      </c>
      <c r="E385" s="1">
        <v>47.852859496999997</v>
      </c>
      <c r="F385" s="1">
        <v>43.278781891000001</v>
      </c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1:21" x14ac:dyDescent="0.25">
      <c r="A386" s="1">
        <v>27.737754821999999</v>
      </c>
      <c r="B386" s="1">
        <v>27.069236754999999</v>
      </c>
      <c r="C386" s="1">
        <v>20.237405776999999</v>
      </c>
      <c r="D386" s="1">
        <v>24.306665421000002</v>
      </c>
      <c r="E386" s="1">
        <v>48.136573792</v>
      </c>
      <c r="F386" s="1">
        <v>44.184024811</v>
      </c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1:21" x14ac:dyDescent="0.25">
      <c r="A387" s="1">
        <v>27.924179077000002</v>
      </c>
      <c r="B387" s="1">
        <v>26.779506683000001</v>
      </c>
      <c r="C387" s="1">
        <v>20.616571426</v>
      </c>
      <c r="D387" s="1">
        <v>24.294729233000002</v>
      </c>
      <c r="E387" s="1">
        <v>48.338798523000001</v>
      </c>
      <c r="F387" s="1">
        <v>45.501880645999996</v>
      </c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1:21" x14ac:dyDescent="0.25">
      <c r="A388" s="1">
        <v>28.129878997999999</v>
      </c>
      <c r="B388" s="1">
        <v>26.577312468999999</v>
      </c>
      <c r="C388" s="1">
        <v>21.059860229000002</v>
      </c>
      <c r="D388" s="1">
        <v>24.223951339999999</v>
      </c>
      <c r="E388" s="1">
        <v>48.497238158999998</v>
      </c>
      <c r="F388" s="1">
        <v>47.033821105999998</v>
      </c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1:21" x14ac:dyDescent="0.25">
      <c r="A389" s="1">
        <v>28.294530868999999</v>
      </c>
      <c r="B389" s="1">
        <v>26.517177581999999</v>
      </c>
      <c r="C389" s="1">
        <v>21.537004470999999</v>
      </c>
      <c r="D389" s="1">
        <v>24.136917113999999</v>
      </c>
      <c r="E389" s="1">
        <v>48.650112151999998</v>
      </c>
      <c r="F389" s="1">
        <v>48.511665344000001</v>
      </c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1:21" x14ac:dyDescent="0.25">
      <c r="A390" s="1">
        <v>28.415817261000001</v>
      </c>
      <c r="B390" s="1">
        <v>26.653890610000001</v>
      </c>
      <c r="C390" s="1">
        <v>21.993515015</v>
      </c>
      <c r="D390" s="1">
        <v>24.064006804999998</v>
      </c>
      <c r="E390" s="1">
        <v>48.798992157000001</v>
      </c>
      <c r="F390" s="1">
        <v>49.722057343000003</v>
      </c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1:21" x14ac:dyDescent="0.25">
      <c r="A391" s="1">
        <v>28.531631470000001</v>
      </c>
      <c r="B391" s="1">
        <v>27.048852921000002</v>
      </c>
      <c r="C391" s="1">
        <v>22.368173598999999</v>
      </c>
      <c r="D391" s="1">
        <v>24.033824921000001</v>
      </c>
      <c r="E391" s="1">
        <v>48.927097320999998</v>
      </c>
      <c r="F391" s="1">
        <v>50.583377837999997</v>
      </c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1:21" x14ac:dyDescent="0.25">
      <c r="A392" s="1">
        <v>28.672397614000001</v>
      </c>
      <c r="B392" s="1">
        <v>27.733686447</v>
      </c>
      <c r="C392" s="1">
        <v>22.616785049000001</v>
      </c>
      <c r="D392" s="1">
        <v>24.073667526000001</v>
      </c>
      <c r="E392" s="1">
        <v>49.021903991999999</v>
      </c>
      <c r="F392" s="1">
        <v>51.144546509000001</v>
      </c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1:21" x14ac:dyDescent="0.25">
      <c r="A393" s="1">
        <v>28.826848984000002</v>
      </c>
      <c r="B393" s="1">
        <v>28.67133522</v>
      </c>
      <c r="C393" s="1">
        <v>22.714780807</v>
      </c>
      <c r="D393" s="1">
        <v>24.179258347000001</v>
      </c>
      <c r="E393" s="1">
        <v>49.078662872000002</v>
      </c>
      <c r="F393" s="1">
        <v>51.530769348</v>
      </c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1:21" x14ac:dyDescent="0.25">
      <c r="A394" s="1">
        <v>28.940010071</v>
      </c>
      <c r="B394" s="1">
        <v>29.751705170000001</v>
      </c>
      <c r="C394" s="1">
        <v>22.636362076000001</v>
      </c>
      <c r="D394" s="1">
        <v>24.297080994000002</v>
      </c>
      <c r="E394" s="1">
        <v>49.091400145999998</v>
      </c>
      <c r="F394" s="1">
        <v>51.885334014999998</v>
      </c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1:21" x14ac:dyDescent="0.25">
      <c r="A395" s="1">
        <v>28.943906783999999</v>
      </c>
      <c r="B395" s="1">
        <v>30.816001891999999</v>
      </c>
      <c r="C395" s="1">
        <v>22.352872849000001</v>
      </c>
      <c r="D395" s="1">
        <v>24.360021590999999</v>
      </c>
      <c r="E395" s="1">
        <v>49.030231475999997</v>
      </c>
      <c r="F395" s="1">
        <v>52.319698334000002</v>
      </c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 x14ac:dyDescent="0.25">
      <c r="A396" s="1">
        <v>28.806835175</v>
      </c>
      <c r="B396" s="1">
        <v>31.696710586999998</v>
      </c>
      <c r="C396" s="1">
        <v>21.878431320000001</v>
      </c>
      <c r="D396" s="1">
        <v>24.343524933000001</v>
      </c>
      <c r="E396" s="1">
        <v>48.830966949</v>
      </c>
      <c r="F396" s="1">
        <v>52.864685059000003</v>
      </c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1:21" x14ac:dyDescent="0.25">
      <c r="A397" s="1">
        <v>28.573934555000001</v>
      </c>
      <c r="B397" s="1">
        <v>32.266101837000001</v>
      </c>
      <c r="C397" s="1">
        <v>21.312578201000001</v>
      </c>
      <c r="D397" s="1">
        <v>24.283349991000001</v>
      </c>
      <c r="E397" s="1">
        <v>48.436141968000001</v>
      </c>
      <c r="F397" s="1">
        <v>53.465618134000003</v>
      </c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1:21" x14ac:dyDescent="0.25">
      <c r="A398" s="1">
        <v>28.362865448000001</v>
      </c>
      <c r="B398" s="1">
        <v>32.478443145999996</v>
      </c>
      <c r="C398" s="1">
        <v>20.813236237000002</v>
      </c>
      <c r="D398" s="1">
        <v>24.241903305000001</v>
      </c>
      <c r="E398" s="1">
        <v>47.849006653000004</v>
      </c>
      <c r="F398" s="1">
        <v>54.051200866999999</v>
      </c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1:21" x14ac:dyDescent="0.25">
      <c r="A399" s="1">
        <v>28.296550751000002</v>
      </c>
      <c r="B399" s="1">
        <v>32.384944916000002</v>
      </c>
      <c r="C399" s="1">
        <v>20.507257461999998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1:21" x14ac:dyDescent="0.25">
      <c r="A400" s="1">
        <v>28.419898987</v>
      </c>
      <c r="B400" s="1">
        <v>32.104309082</v>
      </c>
      <c r="C400" s="1">
        <v>20.411588669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1:21" x14ac:dyDescent="0.25">
      <c r="A401" s="1">
        <v>28.683765411</v>
      </c>
      <c r="B401" s="1">
        <v>31.755538940000001</v>
      </c>
      <c r="C401" s="1">
        <v>20.43605423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1:21" x14ac:dyDescent="0.25">
      <c r="A402" s="1">
        <v>29.005826949999999</v>
      </c>
      <c r="B402" s="1">
        <v>31.400066376000002</v>
      </c>
      <c r="C402" s="1">
        <v>20.466064453000001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1:21" x14ac:dyDescent="0.25">
      <c r="A403" s="1">
        <v>29.324941634999998</v>
      </c>
      <c r="B403" s="1">
        <v>31.042352676</v>
      </c>
      <c r="C403" s="1">
        <v>20.443300247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1:21" x14ac:dyDescent="0.25">
      <c r="A404" s="1">
        <v>29.595083237000001</v>
      </c>
      <c r="B404" s="1">
        <v>30.677194595</v>
      </c>
      <c r="C404" s="1">
        <v>20.377321243000001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1:21" x14ac:dyDescent="0.25">
      <c r="A405" s="1">
        <v>29.763504028</v>
      </c>
      <c r="B405" s="1">
        <v>30.323028564000001</v>
      </c>
      <c r="C405" s="1">
        <v>20.308120727999999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1:21" x14ac:dyDescent="0.25">
      <c r="A406" s="1">
        <v>29.789932251</v>
      </c>
      <c r="B406" s="1">
        <v>30.007108687999999</v>
      </c>
      <c r="C406" s="1">
        <v>20.271232605000002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 x14ac:dyDescent="0.25">
      <c r="A407" s="1">
        <v>29.689769745</v>
      </c>
      <c r="B407" s="1">
        <v>29.728580475000001</v>
      </c>
      <c r="C407" s="1">
        <v>20.275375365999999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1:21" x14ac:dyDescent="0.25">
      <c r="A408" s="1">
        <v>29.542537689</v>
      </c>
      <c r="B408" s="1">
        <v>29.44629097</v>
      </c>
      <c r="C408" s="1">
        <v>20.286350250000002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1:21" x14ac:dyDescent="0.25">
      <c r="A409" s="1">
        <v>29.443899155</v>
      </c>
      <c r="B409" s="1">
        <v>29.112598419000001</v>
      </c>
      <c r="C409" s="1">
        <v>20.238447188999999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1:21" x14ac:dyDescent="0.25">
      <c r="A410" s="1">
        <v>29.444595336999999</v>
      </c>
      <c r="B410" s="1">
        <v>28.727397919000001</v>
      </c>
      <c r="C410" s="1">
        <v>20.085895537999999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1:21" x14ac:dyDescent="0.25">
      <c r="A411" s="1">
        <v>29.535305022999999</v>
      </c>
      <c r="B411" s="1">
        <v>28.35042572</v>
      </c>
      <c r="C411" s="1">
        <v>19.85222435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1:21" x14ac:dyDescent="0.25">
      <c r="A412" s="1">
        <v>29.680505752999998</v>
      </c>
      <c r="B412" s="1">
        <v>28.048099518000001</v>
      </c>
      <c r="C412" s="1">
        <v>19.621025084999999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1:21" x14ac:dyDescent="0.25">
      <c r="A413" s="1">
        <v>29.848567963000001</v>
      </c>
      <c r="B413" s="1">
        <v>27.847595214999998</v>
      </c>
      <c r="C413" s="1">
        <v>19.470947266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1:21" x14ac:dyDescent="0.25">
      <c r="A414" s="1">
        <v>30.001279831000002</v>
      </c>
      <c r="B414" s="1">
        <v>27.771903991999999</v>
      </c>
      <c r="C414" s="1">
        <v>19.420669556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1:21" x14ac:dyDescent="0.25">
      <c r="A415" s="1">
        <v>30.065446854000001</v>
      </c>
      <c r="B415" s="1">
        <v>27.903907776</v>
      </c>
      <c r="C415" s="1">
        <v>19.436031342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1:21" x14ac:dyDescent="0.25">
      <c r="A416" s="1">
        <v>29.937973022000001</v>
      </c>
      <c r="B416" s="1">
        <v>28.376249312999999</v>
      </c>
      <c r="C416" s="1">
        <v>19.477436065999999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 x14ac:dyDescent="0.25">
      <c r="A417" s="1">
        <v>29.546583175999999</v>
      </c>
      <c r="B417" s="1">
        <v>29.298854828</v>
      </c>
      <c r="C417" s="1">
        <v>19.532035828000001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1:21" x14ac:dyDescent="0.25">
      <c r="A418" s="1">
        <v>28.925483704000001</v>
      </c>
      <c r="B418" s="1">
        <v>30.720256804999998</v>
      </c>
      <c r="C418" s="1">
        <v>19.613065720000002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1:21" x14ac:dyDescent="0.25">
      <c r="A419" s="1">
        <v>28.228412628000001</v>
      </c>
      <c r="B419" s="1">
        <v>32.631629943999997</v>
      </c>
      <c r="C419" s="1">
        <v>19.738683700999999</v>
      </c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1:21" x14ac:dyDescent="0.25">
      <c r="A420" s="1">
        <v>27.647891997999999</v>
      </c>
      <c r="B420" s="1">
        <v>34.940643311000002</v>
      </c>
      <c r="C420" s="1">
        <v>19.903575897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1:21" x14ac:dyDescent="0.25">
      <c r="A421" s="1">
        <v>27.30257988</v>
      </c>
      <c r="B421" s="1">
        <v>37.433670044000003</v>
      </c>
      <c r="C421" s="1">
        <v>20.071550369000001</v>
      </c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1:21" x14ac:dyDescent="0.25">
      <c r="A422" s="1">
        <v>27.183568953999998</v>
      </c>
      <c r="B422" s="1">
        <v>39.828006744</v>
      </c>
      <c r="C422" s="1">
        <v>20.210687636999999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1:21" x14ac:dyDescent="0.25">
      <c r="A423" s="1">
        <v>27.187175751000002</v>
      </c>
      <c r="B423" s="1">
        <v>41.898647308000001</v>
      </c>
      <c r="C423" s="1">
        <v>20.336561202999999</v>
      </c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1:21" x14ac:dyDescent="0.25">
      <c r="A424" s="1">
        <v>27.195518494000002</v>
      </c>
      <c r="B424" s="1">
        <v>43.545215607000003</v>
      </c>
      <c r="C424" s="1">
        <v>20.506757736000001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1:21" x14ac:dyDescent="0.25">
      <c r="A425" s="1">
        <v>27.152620316</v>
      </c>
      <c r="B425" s="1">
        <v>44.764339446999998</v>
      </c>
      <c r="C425" s="1">
        <v>20.765171050999999</v>
      </c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1:21" x14ac:dyDescent="0.25">
      <c r="A426" s="1">
        <v>27.090982437000001</v>
      </c>
      <c r="B426" s="1">
        <v>45.618160248000002</v>
      </c>
      <c r="C426" s="1">
        <v>21.090587616000001</v>
      </c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 x14ac:dyDescent="0.25">
      <c r="A427" s="1">
        <v>27.083292007000001</v>
      </c>
      <c r="B427" s="1">
        <v>46.217056274000001</v>
      </c>
      <c r="C427" s="1">
        <v>21.396041870000001</v>
      </c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1:21" x14ac:dyDescent="0.25">
      <c r="A428" s="1">
        <v>27.155229567999999</v>
      </c>
      <c r="B428" s="1">
        <v>46.648735045999999</v>
      </c>
      <c r="C428" s="1">
        <v>21.577257156000002</v>
      </c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1:21" x14ac:dyDescent="0.25">
      <c r="A429" s="1">
        <v>27.245313643999999</v>
      </c>
      <c r="B429" s="1">
        <v>46.893928528000004</v>
      </c>
      <c r="C429" s="1">
        <v>21.575101852</v>
      </c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1:21" x14ac:dyDescent="0.25">
      <c r="A430" s="1">
        <v>27.248819351000002</v>
      </c>
      <c r="B430" s="1">
        <v>46.865993500000002</v>
      </c>
      <c r="C430" s="1">
        <v>21.413715363000001</v>
      </c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1:21" x14ac:dyDescent="0.25">
      <c r="A431" s="1">
        <v>27.091608047000001</v>
      </c>
      <c r="B431" s="1">
        <v>46.565475464000002</v>
      </c>
      <c r="C431" s="1">
        <v>21.184562682999999</v>
      </c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1:21" x14ac:dyDescent="0.25">
      <c r="A432" s="1">
        <v>26.771001815999998</v>
      </c>
      <c r="B432" s="1">
        <v>46.160598755000002</v>
      </c>
      <c r="C432" s="1">
        <v>20.975759505999999</v>
      </c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1:21" x14ac:dyDescent="0.25">
      <c r="A433" s="1">
        <v>26.355918884000001</v>
      </c>
      <c r="B433" s="1">
        <v>45.887157440000003</v>
      </c>
      <c r="C433" s="1">
        <v>20.808132172000001</v>
      </c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1:21" x14ac:dyDescent="0.25">
      <c r="A434" s="1">
        <v>25.958345413</v>
      </c>
      <c r="B434" s="1">
        <v>45.880432128999999</v>
      </c>
      <c r="C434" s="1">
        <v>20.655303955000001</v>
      </c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1:21" x14ac:dyDescent="0.25">
      <c r="A435" s="1">
        <v>25.678579330000002</v>
      </c>
      <c r="B435" s="1">
        <v>46.102092743</v>
      </c>
      <c r="C435" s="1">
        <v>20.525466918999999</v>
      </c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1:21" x14ac:dyDescent="0.25">
      <c r="A436" s="1">
        <v>25.545854567999999</v>
      </c>
      <c r="B436" s="1">
        <v>46.386920928999999</v>
      </c>
      <c r="C436" s="1">
        <v>20.492788314999999</v>
      </c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 x14ac:dyDescent="0.25">
      <c r="A437" s="1">
        <v>25.501634597999999</v>
      </c>
      <c r="B437" s="1">
        <v>46.521991730000003</v>
      </c>
      <c r="C437" s="1">
        <v>20.629201889000001</v>
      </c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1:21" x14ac:dyDescent="0.25">
      <c r="A438" s="1">
        <v>25.444059372000002</v>
      </c>
      <c r="B438" s="1">
        <v>46.304214477999999</v>
      </c>
      <c r="C438" s="1">
        <v>20.909099578999999</v>
      </c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1:21" x14ac:dyDescent="0.25">
      <c r="A439" s="1">
        <v>25.288896561000001</v>
      </c>
      <c r="B439" s="1">
        <v>45.607509612999998</v>
      </c>
      <c r="C439" s="1">
        <v>21.185577392999999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1:21" x14ac:dyDescent="0.25">
      <c r="A440" s="1">
        <v>24.989814758000001</v>
      </c>
      <c r="B440" s="1">
        <v>44.474845885999997</v>
      </c>
      <c r="C440" s="1">
        <v>21.271156310999999</v>
      </c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1:21" x14ac:dyDescent="0.25">
      <c r="A441" s="1">
        <v>24.521314620999998</v>
      </c>
      <c r="B441" s="1">
        <v>43.146564484000002</v>
      </c>
      <c r="C441" s="1">
        <v>21.068580626999999</v>
      </c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1:21" x14ac:dyDescent="0.25">
      <c r="A442" s="1">
        <v>23.876714706000001</v>
      </c>
      <c r="B442" s="1">
        <v>41.935119628999999</v>
      </c>
      <c r="C442" s="1">
        <v>20.645498276000001</v>
      </c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1:21" x14ac:dyDescent="0.25">
      <c r="A443" s="1">
        <v>23.098358154</v>
      </c>
      <c r="B443" s="1">
        <v>41.020023346000002</v>
      </c>
      <c r="C443" s="1">
        <v>20.187742233000002</v>
      </c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1:21" x14ac:dyDescent="0.25">
      <c r="A444" s="1">
        <v>22.289752960000001</v>
      </c>
      <c r="B444" s="1">
        <v>40.355609893999997</v>
      </c>
      <c r="C444" s="1">
        <v>19.873399733999999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1:21" x14ac:dyDescent="0.25">
      <c r="A445" s="1">
        <v>21.571332932000001</v>
      </c>
      <c r="B445" s="1">
        <v>39.776920318999998</v>
      </c>
      <c r="C445" s="1">
        <v>19.771457672</v>
      </c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1:21" x14ac:dyDescent="0.25">
      <c r="A446" s="1">
        <v>21.017875670999999</v>
      </c>
      <c r="B446" s="1">
        <v>39.179447174000003</v>
      </c>
      <c r="C446" s="1">
        <v>19.831188202</v>
      </c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 x14ac:dyDescent="0.25">
      <c r="A447" s="1">
        <v>20.635511397999998</v>
      </c>
      <c r="B447" s="1">
        <v>38.591690063000001</v>
      </c>
      <c r="C447" s="1">
        <v>19.945795059000002</v>
      </c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1:21" x14ac:dyDescent="0.25">
      <c r="A448" s="1">
        <v>20.384252547999999</v>
      </c>
      <c r="B448" s="1">
        <v>38.103103638</v>
      </c>
      <c r="C448" s="1">
        <v>20.022502898999999</v>
      </c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1:21" x14ac:dyDescent="0.25">
      <c r="A449" s="1">
        <v>20.218315125</v>
      </c>
      <c r="B449" s="1">
        <v>37.761600494</v>
      </c>
      <c r="C449" s="1">
        <v>20.009336472000001</v>
      </c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1:21" x14ac:dyDescent="0.25">
      <c r="A450" s="1">
        <v>20.117513657</v>
      </c>
      <c r="B450" s="1">
        <v>37.547142029</v>
      </c>
      <c r="C450" s="1">
        <v>19.884277344000001</v>
      </c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1:21" x14ac:dyDescent="0.25">
      <c r="A451" s="1">
        <v>20.085304260000001</v>
      </c>
      <c r="B451" s="1">
        <v>37.410373688</v>
      </c>
      <c r="C451" s="1">
        <v>19.63722229</v>
      </c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1:21" x14ac:dyDescent="0.25">
      <c r="A452" s="1">
        <v>20.111391068</v>
      </c>
      <c r="B452" s="1">
        <v>37.300365448000001</v>
      </c>
      <c r="C452" s="1">
        <v>19.264942169000001</v>
      </c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1:21" x14ac:dyDescent="0.25">
      <c r="A453" s="1">
        <v>20.142282485999999</v>
      </c>
      <c r="B453" s="1">
        <v>37.154857634999999</v>
      </c>
      <c r="C453" s="1">
        <v>18.787252425999998</v>
      </c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1:21" x14ac:dyDescent="0.25">
      <c r="A454" s="1">
        <v>20.107555389000002</v>
      </c>
      <c r="B454" s="1">
        <v>36.899440765000001</v>
      </c>
      <c r="C454" s="1">
        <v>18.268884659000001</v>
      </c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1:21" x14ac:dyDescent="0.25">
      <c r="A455" s="1">
        <v>19.982793808</v>
      </c>
      <c r="B455" s="1">
        <v>36.495319365999997</v>
      </c>
      <c r="C455" s="1">
        <v>17.805936812999999</v>
      </c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1:21" x14ac:dyDescent="0.25">
      <c r="A456">
        <v>19.813095093000001</v>
      </c>
      <c r="B456">
        <v>35.998535156000003</v>
      </c>
      <c r="C456">
        <v>17.467960357999999</v>
      </c>
    </row>
    <row r="457" spans="1:21" x14ac:dyDescent="0.25">
      <c r="A457">
        <v>19.664161682</v>
      </c>
      <c r="B457">
        <v>35.554946899000001</v>
      </c>
      <c r="C457">
        <v>17.252544403000002</v>
      </c>
    </row>
    <row r="458" spans="1:21" x14ac:dyDescent="0.25">
      <c r="A458">
        <v>19.562059401999999</v>
      </c>
      <c r="B458">
        <v>35.311141968000001</v>
      </c>
      <c r="C458">
        <v>17.102264404</v>
      </c>
    </row>
  </sheetData>
  <mergeCells count="8">
    <mergeCell ref="P2:R2"/>
    <mergeCell ref="S2:U2"/>
    <mergeCell ref="A1:B1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84B5E-0FDE-214E-91EF-C3488CE28EBD}">
  <dimension ref="A1:K16"/>
  <sheetViews>
    <sheetView workbookViewId="0">
      <selection activeCell="A2" sqref="A2"/>
    </sheetView>
  </sheetViews>
  <sheetFormatPr defaultColWidth="11" defaultRowHeight="15.75" x14ac:dyDescent="0.25"/>
  <cols>
    <col min="1" max="1" width="23.375" bestFit="1" customWidth="1"/>
  </cols>
  <sheetData>
    <row r="1" spans="1:11" x14ac:dyDescent="0.25">
      <c r="A1" s="17" t="s">
        <v>4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s="12" customFormat="1" x14ac:dyDescent="0.25">
      <c r="A2" s="12" t="s">
        <v>39</v>
      </c>
      <c r="B2" s="12" t="s">
        <v>29</v>
      </c>
      <c r="C2" s="12" t="s">
        <v>30</v>
      </c>
      <c r="D2" s="12" t="s">
        <v>31</v>
      </c>
      <c r="E2" s="12" t="s">
        <v>32</v>
      </c>
      <c r="F2" s="12" t="s">
        <v>33</v>
      </c>
      <c r="G2" s="12" t="s">
        <v>34</v>
      </c>
      <c r="H2" s="12" t="s">
        <v>35</v>
      </c>
      <c r="I2" s="12" t="s">
        <v>36</v>
      </c>
      <c r="J2" s="12" t="s">
        <v>37</v>
      </c>
      <c r="K2" s="12" t="s">
        <v>38</v>
      </c>
    </row>
    <row r="3" spans="1:11" s="2" customFormat="1" x14ac:dyDescent="0.25">
      <c r="A3" s="2" t="s">
        <v>14</v>
      </c>
      <c r="B3" s="13">
        <v>2</v>
      </c>
      <c r="C3" s="13">
        <v>3</v>
      </c>
      <c r="D3" s="13">
        <v>7</v>
      </c>
      <c r="E3" s="13">
        <v>22</v>
      </c>
      <c r="F3" s="13">
        <v>15</v>
      </c>
      <c r="G3" s="13">
        <v>16</v>
      </c>
      <c r="H3" s="13">
        <v>9</v>
      </c>
      <c r="I3" s="13">
        <v>10</v>
      </c>
      <c r="J3" s="13">
        <v>10</v>
      </c>
      <c r="K3" s="13">
        <v>13</v>
      </c>
    </row>
    <row r="4" spans="1:11" s="2" customFormat="1" x14ac:dyDescent="0.25">
      <c r="A4" s="2" t="s">
        <v>15</v>
      </c>
      <c r="B4" s="13">
        <v>12</v>
      </c>
      <c r="C4" s="13">
        <v>4</v>
      </c>
      <c r="D4" s="13">
        <v>25</v>
      </c>
      <c r="E4" s="13">
        <v>36</v>
      </c>
      <c r="F4" s="13">
        <v>46</v>
      </c>
      <c r="G4" s="13">
        <v>42</v>
      </c>
      <c r="H4" s="13">
        <v>30</v>
      </c>
      <c r="I4" s="13">
        <v>31</v>
      </c>
      <c r="J4" s="13">
        <v>34</v>
      </c>
      <c r="K4" s="13">
        <v>33</v>
      </c>
    </row>
    <row r="5" spans="1:11" s="2" customFormat="1" x14ac:dyDescent="0.25">
      <c r="A5" s="2" t="s">
        <v>16</v>
      </c>
      <c r="B5" s="13">
        <v>10</v>
      </c>
      <c r="C5" s="13">
        <v>7</v>
      </c>
      <c r="D5" s="13">
        <v>8</v>
      </c>
      <c r="E5" s="13">
        <v>27</v>
      </c>
      <c r="F5" s="13">
        <v>22</v>
      </c>
      <c r="G5" s="13">
        <v>28</v>
      </c>
      <c r="H5" s="13">
        <v>17</v>
      </c>
      <c r="I5" s="13">
        <v>43</v>
      </c>
      <c r="J5" s="13">
        <v>39</v>
      </c>
      <c r="K5" s="13">
        <v>33</v>
      </c>
    </row>
    <row r="6" spans="1:11" s="2" customFormat="1" x14ac:dyDescent="0.25">
      <c r="A6" s="2" t="s">
        <v>17</v>
      </c>
      <c r="B6" s="13">
        <v>12</v>
      </c>
      <c r="C6" s="13">
        <v>4</v>
      </c>
      <c r="D6" s="13">
        <v>17</v>
      </c>
      <c r="E6" s="13">
        <v>39</v>
      </c>
      <c r="F6" s="13">
        <v>39</v>
      </c>
      <c r="G6" s="13">
        <v>42</v>
      </c>
      <c r="H6" s="13">
        <v>35</v>
      </c>
      <c r="I6" s="13">
        <v>18</v>
      </c>
      <c r="J6" s="13">
        <v>23</v>
      </c>
      <c r="K6" s="13">
        <v>17</v>
      </c>
    </row>
    <row r="7" spans="1:11" s="2" customFormat="1" x14ac:dyDescent="0.25">
      <c r="A7" s="2" t="s">
        <v>24</v>
      </c>
      <c r="B7" s="13">
        <v>25</v>
      </c>
      <c r="C7" s="13">
        <v>18</v>
      </c>
      <c r="D7" s="13">
        <v>39</v>
      </c>
      <c r="E7" s="13">
        <v>40</v>
      </c>
      <c r="F7" s="13">
        <v>41</v>
      </c>
      <c r="G7" s="13">
        <v>30</v>
      </c>
      <c r="H7" s="13">
        <v>28</v>
      </c>
      <c r="I7" s="13">
        <v>31</v>
      </c>
      <c r="J7" s="13">
        <v>29</v>
      </c>
      <c r="K7" s="13">
        <v>31</v>
      </c>
    </row>
    <row r="8" spans="1:11" s="2" customFormat="1" x14ac:dyDescent="0.25">
      <c r="A8" s="2" t="s">
        <v>19</v>
      </c>
      <c r="B8" s="13">
        <v>5</v>
      </c>
      <c r="C8" s="13">
        <v>11</v>
      </c>
      <c r="D8" s="13">
        <v>24</v>
      </c>
      <c r="E8" s="13">
        <v>31</v>
      </c>
      <c r="F8" s="13">
        <v>42</v>
      </c>
      <c r="G8" s="13">
        <v>27</v>
      </c>
      <c r="H8" s="13">
        <v>19</v>
      </c>
      <c r="I8" s="13">
        <v>23</v>
      </c>
      <c r="J8" s="13">
        <v>22</v>
      </c>
      <c r="K8" s="13">
        <v>7</v>
      </c>
    </row>
    <row r="9" spans="1:11" s="2" customFormat="1" x14ac:dyDescent="0.25">
      <c r="A9" s="2" t="s">
        <v>20</v>
      </c>
      <c r="B9" s="13">
        <v>19</v>
      </c>
      <c r="C9" s="13">
        <v>10</v>
      </c>
      <c r="D9" s="13">
        <v>19</v>
      </c>
      <c r="E9" s="13">
        <v>33</v>
      </c>
      <c r="F9" s="13">
        <v>37</v>
      </c>
      <c r="G9" s="13">
        <v>46</v>
      </c>
      <c r="H9" s="13">
        <v>29</v>
      </c>
      <c r="I9" s="13">
        <v>33</v>
      </c>
      <c r="J9" s="13">
        <v>27</v>
      </c>
      <c r="K9" s="13">
        <v>28</v>
      </c>
    </row>
    <row r="10" spans="1:11" s="2" customFormat="1" x14ac:dyDescent="0.25">
      <c r="A10" s="2" t="s">
        <v>21</v>
      </c>
      <c r="B10" s="13">
        <v>4</v>
      </c>
      <c r="C10" s="13">
        <v>1</v>
      </c>
      <c r="D10" s="13">
        <v>12</v>
      </c>
      <c r="E10" s="13">
        <v>14</v>
      </c>
      <c r="F10" s="13">
        <v>29</v>
      </c>
      <c r="G10" s="13">
        <v>26</v>
      </c>
      <c r="H10" s="13">
        <v>31</v>
      </c>
      <c r="I10" s="13">
        <v>41</v>
      </c>
      <c r="J10" s="13">
        <v>39</v>
      </c>
      <c r="K10" s="13">
        <v>29</v>
      </c>
    </row>
    <row r="11" spans="1:11" s="2" customFormat="1" x14ac:dyDescent="0.25">
      <c r="A11" s="2" t="s">
        <v>22</v>
      </c>
      <c r="B11" s="13">
        <v>15</v>
      </c>
      <c r="C11" s="13">
        <v>18</v>
      </c>
      <c r="D11" s="13">
        <v>23</v>
      </c>
      <c r="E11" s="13">
        <v>33</v>
      </c>
      <c r="F11" s="13">
        <v>29</v>
      </c>
      <c r="G11" s="13">
        <v>19</v>
      </c>
      <c r="H11" s="13">
        <v>23</v>
      </c>
      <c r="I11" s="13">
        <v>20</v>
      </c>
      <c r="J11" s="13">
        <v>17</v>
      </c>
      <c r="K11" s="13">
        <v>26</v>
      </c>
    </row>
    <row r="12" spans="1:11" s="2" customFormat="1" x14ac:dyDescent="0.25">
      <c r="A12" s="2" t="s">
        <v>23</v>
      </c>
      <c r="B12" s="13">
        <v>37</v>
      </c>
      <c r="C12" s="13">
        <v>36</v>
      </c>
      <c r="D12" s="13">
        <v>19</v>
      </c>
      <c r="E12" s="13">
        <v>19</v>
      </c>
      <c r="F12" s="13">
        <v>23</v>
      </c>
      <c r="G12" s="13">
        <v>28</v>
      </c>
      <c r="H12" s="13">
        <v>36</v>
      </c>
      <c r="I12" s="13">
        <v>29</v>
      </c>
      <c r="J12" s="13">
        <v>10</v>
      </c>
      <c r="K12" s="13">
        <v>29</v>
      </c>
    </row>
    <row r="13" spans="1:11" s="2" customFormat="1" x14ac:dyDescent="0.25">
      <c r="A13" s="2" t="s">
        <v>25</v>
      </c>
      <c r="B13" s="13">
        <v>7</v>
      </c>
      <c r="C13" s="13">
        <v>18</v>
      </c>
      <c r="D13" s="13">
        <v>48</v>
      </c>
      <c r="E13" s="13">
        <v>52</v>
      </c>
      <c r="F13" s="13">
        <v>20</v>
      </c>
      <c r="G13" s="13">
        <v>30</v>
      </c>
      <c r="H13" s="13">
        <v>24</v>
      </c>
      <c r="I13" s="13">
        <v>16</v>
      </c>
      <c r="J13" s="13">
        <v>10</v>
      </c>
      <c r="K13" s="13">
        <v>8</v>
      </c>
    </row>
    <row r="14" spans="1:11" s="2" customFormat="1" x14ac:dyDescent="0.25">
      <c r="A14" s="2" t="s">
        <v>26</v>
      </c>
      <c r="B14" s="13">
        <v>15</v>
      </c>
      <c r="C14" s="13">
        <v>15</v>
      </c>
      <c r="D14" s="13">
        <v>26</v>
      </c>
      <c r="E14" s="13">
        <v>40</v>
      </c>
      <c r="F14" s="13">
        <v>35</v>
      </c>
      <c r="G14" s="13">
        <v>41</v>
      </c>
      <c r="H14" s="13">
        <v>21</v>
      </c>
      <c r="I14" s="13">
        <v>32</v>
      </c>
      <c r="J14" s="13">
        <v>22</v>
      </c>
      <c r="K14" s="13">
        <v>24</v>
      </c>
    </row>
    <row r="15" spans="1:11" s="2" customFormat="1" x14ac:dyDescent="0.25">
      <c r="A15" s="2" t="s">
        <v>27</v>
      </c>
      <c r="B15" s="13">
        <v>9</v>
      </c>
      <c r="C15" s="13">
        <v>10</v>
      </c>
      <c r="D15" s="13">
        <v>34</v>
      </c>
      <c r="E15" s="13">
        <v>50</v>
      </c>
      <c r="F15" s="13">
        <v>63</v>
      </c>
      <c r="G15" s="13">
        <v>47</v>
      </c>
      <c r="H15" s="13">
        <v>26</v>
      </c>
      <c r="I15" s="13">
        <v>26</v>
      </c>
      <c r="J15" s="13">
        <v>40</v>
      </c>
      <c r="K15" s="13">
        <v>24</v>
      </c>
    </row>
    <row r="16" spans="1:11" s="2" customFormat="1" x14ac:dyDescent="0.25">
      <c r="A16" s="2" t="s">
        <v>28</v>
      </c>
      <c r="B16" s="13">
        <v>17</v>
      </c>
      <c r="C16" s="13">
        <v>2</v>
      </c>
      <c r="D16" s="13">
        <v>9</v>
      </c>
      <c r="E16" s="13">
        <v>30</v>
      </c>
      <c r="F16" s="13">
        <v>32</v>
      </c>
      <c r="G16" s="13">
        <v>36</v>
      </c>
      <c r="H16" s="13">
        <v>40</v>
      </c>
      <c r="I16" s="13">
        <v>45</v>
      </c>
      <c r="J16" s="13">
        <v>34</v>
      </c>
      <c r="K16" s="13">
        <v>34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I</vt:lpstr>
      <vt:lpstr>Fig 1J</vt:lpstr>
      <vt:lpstr>Fig 2D</vt:lpstr>
      <vt:lpstr>Fig 2G</vt:lpstr>
      <vt:lpstr>Fig 2H</vt:lpstr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taliya Usova</cp:lastModifiedBy>
  <dcterms:created xsi:type="dcterms:W3CDTF">2018-08-22T15:41:45Z</dcterms:created>
  <dcterms:modified xsi:type="dcterms:W3CDTF">2018-10-12T10:17:50Z</dcterms:modified>
</cp:coreProperties>
</file>